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vatarjoshi/Desktop/"/>
    </mc:Choice>
  </mc:AlternateContent>
  <xr:revisionPtr revIDLastSave="0" documentId="13_ncr:1_{CABE4D03-DAFA-A34F-85AF-470A0D7026D9}" xr6:coauthVersionLast="45" xr6:coauthVersionMax="45" xr10:uidLastSave="{00000000-0000-0000-0000-000000000000}"/>
  <bookViews>
    <workbookView xWindow="340" yWindow="1040" windowWidth="27640" windowHeight="16540" firstSheet="12" activeTab="18" xr2:uid="{88C43B4A-4661-2E44-BF53-6940260236D4}"/>
  </bookViews>
  <sheets>
    <sheet name="Fig. 1 Volcano Plot" sheetId="6" r:id="rId1"/>
    <sheet name="Fig. 3A Motility" sheetId="2" r:id="rId2"/>
    <sheet name="Fig. 3B OE Motility" sheetId="11" r:id="rId3"/>
    <sheet name="Fig. 3C and D T6SS Killing" sheetId="3" r:id="rId4"/>
    <sheet name="Fig. 3D OE T6SS Killing" sheetId="12" r:id="rId5"/>
    <sheet name="Fig. 4B cdG Levels" sheetId="18" r:id="rId6"/>
    <sheet name="Fig. 4C CI Infant Mouse" sheetId="4" r:id="rId7"/>
    <sheet name="Fig. 5E cdG in WT, 2PDE, 4DGC" sheetId="19" r:id="rId8"/>
    <sheet name="Fig. 5F cdG Motility" sheetId="13" r:id="rId9"/>
    <sheet name="Fig. 5G cdG Motility OE" sheetId="15" r:id="rId10"/>
    <sheet name="Fig 5H cdG T6SS Killing" sheetId="16" r:id="rId11"/>
    <sheet name="Fig. 5I cdG T6SS Killing OE" sheetId="17" r:id="rId12"/>
    <sheet name="Fig 5J T6SS Killing Fixed Pool" sheetId="26" r:id="rId13"/>
    <sheet name="Fig. 6A" sheetId="9" r:id="rId14"/>
    <sheet name="Fig. 6B" sheetId="7" r:id="rId15"/>
    <sheet name="Fig. 6C" sheetId="10" r:id="rId16"/>
    <sheet name="Fig. 6D" sheetId="8" r:id="rId17"/>
    <sheet name="Fig. 6E DRACALA" sheetId="5" r:id="rId18"/>
    <sheet name="S1 Fig." sheetId="28" r:id="rId19"/>
    <sheet name="S3A Fig. vipA" sheetId="20" r:id="rId20"/>
    <sheet name="S3B Fig. hcp2" sheetId="25" r:id="rId21"/>
    <sheet name="S3 Table COMSTAT2" sheetId="27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21" i="27" l="1"/>
  <c r="AB21" i="27"/>
  <c r="AB20" i="27"/>
  <c r="AH14" i="27"/>
  <c r="AF14" i="27"/>
  <c r="AD14" i="27"/>
  <c r="AB14" i="27"/>
  <c r="AH13" i="27"/>
  <c r="AF13" i="27"/>
  <c r="AD13" i="27"/>
  <c r="AB13" i="27"/>
  <c r="AH12" i="27"/>
  <c r="AF12" i="27"/>
  <c r="AD12" i="27"/>
  <c r="AB12" i="27"/>
  <c r="AH11" i="27"/>
  <c r="AF11" i="27"/>
  <c r="AD11" i="27"/>
  <c r="AB11" i="27"/>
  <c r="AH10" i="27"/>
  <c r="AF10" i="27"/>
  <c r="AD10" i="27"/>
  <c r="AB10" i="27"/>
  <c r="AH9" i="27"/>
  <c r="AF9" i="27"/>
  <c r="AD9" i="27"/>
  <c r="AB9" i="27"/>
  <c r="AH8" i="27"/>
  <c r="AF8" i="27"/>
  <c r="AD8" i="27"/>
  <c r="AB8" i="27"/>
  <c r="AH7" i="27"/>
  <c r="AF7" i="27"/>
  <c r="AD7" i="27"/>
  <c r="AB7" i="27"/>
  <c r="AH6" i="27"/>
  <c r="AF6" i="27"/>
  <c r="AD6" i="27"/>
  <c r="AB6" i="27"/>
  <c r="AH5" i="27"/>
  <c r="AF5" i="27"/>
  <c r="AD5" i="27"/>
  <c r="AB5" i="27"/>
  <c r="AH4" i="27"/>
  <c r="AF4" i="27"/>
  <c r="AD4" i="27"/>
  <c r="AB4" i="27"/>
  <c r="AH3" i="27"/>
  <c r="AH21" i="27" s="1"/>
  <c r="AF3" i="27"/>
  <c r="AF21" i="27" s="1"/>
  <c r="AD3" i="27"/>
  <c r="AD20" i="27" s="1"/>
  <c r="AB3" i="27"/>
  <c r="Y21" i="27"/>
  <c r="X21" i="27"/>
  <c r="W21" i="27"/>
  <c r="V21" i="27"/>
  <c r="Y20" i="27"/>
  <c r="X20" i="27"/>
  <c r="W20" i="27"/>
  <c r="V20" i="27"/>
  <c r="R21" i="27"/>
  <c r="Q21" i="27"/>
  <c r="P21" i="27"/>
  <c r="O21" i="27"/>
  <c r="R20" i="27"/>
  <c r="Q20" i="27"/>
  <c r="P20" i="27"/>
  <c r="O20" i="27"/>
  <c r="L21" i="27"/>
  <c r="K21" i="27"/>
  <c r="J21" i="27"/>
  <c r="I21" i="27"/>
  <c r="L20" i="27"/>
  <c r="K20" i="27"/>
  <c r="J20" i="27"/>
  <c r="I20" i="27"/>
  <c r="E21" i="27"/>
  <c r="D21" i="27"/>
  <c r="C21" i="27"/>
  <c r="B21" i="27"/>
  <c r="E20" i="27"/>
  <c r="D20" i="27"/>
  <c r="C20" i="27"/>
  <c r="B20" i="27"/>
  <c r="AF20" i="27" l="1"/>
  <c r="AH20" i="27"/>
  <c r="E18" i="7" l="1"/>
  <c r="D18" i="7"/>
  <c r="C18" i="7"/>
  <c r="B18" i="7"/>
  <c r="E17" i="7"/>
  <c r="D17" i="7"/>
  <c r="C17" i="7"/>
  <c r="B17" i="7"/>
  <c r="E16" i="7"/>
  <c r="D16" i="7"/>
  <c r="C16" i="7"/>
  <c r="B16" i="7"/>
  <c r="E15" i="7"/>
  <c r="D15" i="7"/>
  <c r="C15" i="7"/>
  <c r="B15" i="7"/>
  <c r="E14" i="7"/>
  <c r="D14" i="7"/>
  <c r="C14" i="7"/>
  <c r="B14" i="7"/>
  <c r="E13" i="7"/>
  <c r="D13" i="7"/>
  <c r="C13" i="7"/>
  <c r="B13" i="7"/>
  <c r="E12" i="7"/>
  <c r="D12" i="7"/>
  <c r="C12" i="7"/>
  <c r="B12" i="7"/>
</calcChain>
</file>

<file path=xl/sharedStrings.xml><?xml version="1.0" encoding="utf-8"?>
<sst xmlns="http://schemas.openxmlformats.org/spreadsheetml/2006/main" count="3116" uniqueCount="2576">
  <si>
    <t>glyA</t>
  </si>
  <si>
    <t>VC2646</t>
  </si>
  <si>
    <t>metG</t>
  </si>
  <si>
    <t>thrA</t>
  </si>
  <si>
    <t>asnC</t>
  </si>
  <si>
    <t>VCA0513</t>
  </si>
  <si>
    <t>VC2274</t>
  </si>
  <si>
    <t>VC1188</t>
  </si>
  <si>
    <t>VC1382</t>
  </si>
  <si>
    <t>glpQ</t>
  </si>
  <si>
    <t>VC1293</t>
  </si>
  <si>
    <t>VC0432</t>
  </si>
  <si>
    <t>metQ</t>
  </si>
  <si>
    <t>prfB</t>
  </si>
  <si>
    <t>VC2623</t>
  </si>
  <si>
    <t>alr</t>
  </si>
  <si>
    <t>VC2185</t>
  </si>
  <si>
    <t>VC1209</t>
  </si>
  <si>
    <t>nudE</t>
  </si>
  <si>
    <t>nrdB</t>
  </si>
  <si>
    <t>VC0755</t>
  </si>
  <si>
    <t>VCA0614</t>
  </si>
  <si>
    <t>uvrB</t>
  </si>
  <si>
    <t>deoA</t>
  </si>
  <si>
    <t>VC0476</t>
  </si>
  <si>
    <t>pyrE</t>
  </si>
  <si>
    <t>VC0093</t>
  </si>
  <si>
    <t>ribH</t>
  </si>
  <si>
    <t>VCA0738</t>
  </si>
  <si>
    <t>VC0298</t>
  </si>
  <si>
    <t>VC0431</t>
  </si>
  <si>
    <t>CSN2</t>
  </si>
  <si>
    <t>obgE</t>
  </si>
  <si>
    <t>VC0467</t>
  </si>
  <si>
    <t>VC0391</t>
  </si>
  <si>
    <t>fadJ</t>
  </si>
  <si>
    <t>grxA</t>
  </si>
  <si>
    <t>VC1973</t>
  </si>
  <si>
    <t>VC2617</t>
  </si>
  <si>
    <t>VC2560</t>
  </si>
  <si>
    <t>VC2417</t>
  </si>
  <si>
    <t>mazG</t>
  </si>
  <si>
    <t>VC1871</t>
  </si>
  <si>
    <t>VCA0053</t>
  </si>
  <si>
    <t>queF</t>
  </si>
  <si>
    <t>infC</t>
  </si>
  <si>
    <t>VC1060</t>
  </si>
  <si>
    <t>murD</t>
  </si>
  <si>
    <t>rph</t>
  </si>
  <si>
    <t>gcp</t>
  </si>
  <si>
    <t>acpP</t>
  </si>
  <si>
    <t>nrdR</t>
  </si>
  <si>
    <t>ispH</t>
  </si>
  <si>
    <t>dinG</t>
  </si>
  <si>
    <t>VC0296</t>
  </si>
  <si>
    <t>CSN1S1</t>
  </si>
  <si>
    <t>dnaG</t>
  </si>
  <si>
    <t>VC0035</t>
  </si>
  <si>
    <t>VCA0751</t>
  </si>
  <si>
    <t>VC0352</t>
  </si>
  <si>
    <t>slmA</t>
  </si>
  <si>
    <t>VC0288</t>
  </si>
  <si>
    <t>rbfA</t>
  </si>
  <si>
    <t>CSN1S2</t>
  </si>
  <si>
    <t>helD</t>
  </si>
  <si>
    <t>galM</t>
  </si>
  <si>
    <t>metF</t>
  </si>
  <si>
    <t>WT</t>
  </si>
  <si>
    <r>
      <t>Δ</t>
    </r>
    <r>
      <rPr>
        <i/>
        <sz val="12"/>
        <rFont val="Arial"/>
        <family val="2"/>
      </rPr>
      <t>fliA</t>
    </r>
  </si>
  <si>
    <r>
      <t>Δ</t>
    </r>
    <r>
      <rPr>
        <i/>
        <sz val="12"/>
        <rFont val="Arial"/>
        <family val="2"/>
      </rPr>
      <t>tfoY</t>
    </r>
  </si>
  <si>
    <r>
      <t>Δ</t>
    </r>
    <r>
      <rPr>
        <i/>
        <sz val="12"/>
        <rFont val="Arial"/>
        <family val="2"/>
      </rPr>
      <t xml:space="preserve">tfoY </t>
    </r>
    <r>
      <rPr>
        <sz val="12"/>
        <rFont val="Arial"/>
        <family val="2"/>
      </rPr>
      <t>Tn7::</t>
    </r>
    <r>
      <rPr>
        <i/>
        <sz val="12"/>
        <rFont val="Arial"/>
        <family val="2"/>
      </rPr>
      <t>tfoY</t>
    </r>
  </si>
  <si>
    <r>
      <t>Δ</t>
    </r>
    <r>
      <rPr>
        <i/>
        <sz val="12"/>
        <rFont val="Arial"/>
        <family val="2"/>
      </rPr>
      <t>lonA</t>
    </r>
  </si>
  <si>
    <t>lonA (S678A)</t>
  </si>
  <si>
    <r>
      <t>Δ</t>
    </r>
    <r>
      <rPr>
        <i/>
        <sz val="12"/>
        <rFont val="Arial"/>
        <family val="2"/>
      </rPr>
      <t xml:space="preserve">lonA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tfoY</t>
    </r>
  </si>
  <si>
    <r>
      <t>Δ</t>
    </r>
    <r>
      <rPr>
        <i/>
        <sz val="12"/>
        <rFont val="Arial"/>
        <family val="2"/>
      </rPr>
      <t xml:space="preserve">lonA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 xml:space="preserve">tfoY </t>
    </r>
    <r>
      <rPr>
        <sz val="12"/>
        <rFont val="Arial"/>
        <family val="2"/>
      </rPr>
      <t>Tn7::</t>
    </r>
    <r>
      <rPr>
        <i/>
        <sz val="12"/>
        <rFont val="Arial"/>
        <family val="2"/>
      </rPr>
      <t>tfoY</t>
    </r>
  </si>
  <si>
    <r>
      <t>Δ</t>
    </r>
    <r>
      <rPr>
        <i/>
        <sz val="12"/>
        <rFont val="Arial"/>
        <family val="2"/>
      </rPr>
      <t xml:space="preserve">lonA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 xml:space="preserve">tfoY </t>
    </r>
    <r>
      <rPr>
        <sz val="12"/>
        <rFont val="Arial"/>
        <family val="2"/>
      </rPr>
      <t>Tn7::</t>
    </r>
    <r>
      <rPr>
        <i/>
        <sz val="12"/>
        <rFont val="Arial"/>
        <family val="2"/>
      </rPr>
      <t>lonA</t>
    </r>
  </si>
  <si>
    <t>- IPTG</t>
  </si>
  <si>
    <t>+IPTG</t>
  </si>
  <si>
    <r>
      <t>Δ</t>
    </r>
    <r>
      <rPr>
        <i/>
        <sz val="12"/>
        <rFont val="Arial"/>
        <family val="2"/>
      </rPr>
      <t>hcp</t>
    </r>
  </si>
  <si>
    <t>Buffer</t>
  </si>
  <si>
    <t>Alg44</t>
  </si>
  <si>
    <t>LonA</t>
  </si>
  <si>
    <t>Replicate 1</t>
  </si>
  <si>
    <t>Replicate 2</t>
  </si>
  <si>
    <t>Replicate 3</t>
  </si>
  <si>
    <t>Students t-test difference (Ctx vs LonA)</t>
  </si>
  <si>
    <t>- log (p-value)</t>
  </si>
  <si>
    <t>VC1920</t>
  </si>
  <si>
    <t>VC0620</t>
  </si>
  <si>
    <t>VC1403</t>
  </si>
  <si>
    <t>VC1523</t>
  </si>
  <si>
    <t>VC1622</t>
  </si>
  <si>
    <t>VCA0697</t>
  </si>
  <si>
    <t>VC1621</t>
  </si>
  <si>
    <t>VC1441</t>
  </si>
  <si>
    <t>VC1424</t>
  </si>
  <si>
    <t>VCA0849</t>
  </si>
  <si>
    <t>VCA0405;VC_A0405</t>
  </si>
  <si>
    <t>VC1692;VC_1692</t>
  </si>
  <si>
    <t>VCA0205;VC_A0205</t>
  </si>
  <si>
    <t>VC2217;VC_2217</t>
  </si>
  <si>
    <t>VC0490;VC_0490</t>
  </si>
  <si>
    <t>VC1425;VC_1425</t>
  </si>
  <si>
    <t>VC0538;VC_0538</t>
  </si>
  <si>
    <t>metN;VC_0907</t>
  </si>
  <si>
    <t>VCA0807;VC_A0807</t>
  </si>
  <si>
    <t>VC1844;VC_1844</t>
  </si>
  <si>
    <t>VCA1043;VC_A1043</t>
  </si>
  <si>
    <t>asnB;VC_0991</t>
  </si>
  <si>
    <t>VC2051;VC_2051</t>
  </si>
  <si>
    <t>VC0156;VC_0156</t>
  </si>
  <si>
    <t>cysN;VC_2559</t>
  </si>
  <si>
    <t>VC2213;VC_2213</t>
  </si>
  <si>
    <t>VCA0585;VC_A0585</t>
  </si>
  <si>
    <t>VC1170;VC_1170</t>
  </si>
  <si>
    <t>VC1680;VC_1680</t>
  </si>
  <si>
    <t>VC0927;VC_0927</t>
  </si>
  <si>
    <t>VC0894;VC_0894</t>
  </si>
  <si>
    <t>VC1414;VC_1414</t>
  </si>
  <si>
    <t>VCA0998;VC_A0998</t>
  </si>
  <si>
    <t>wecC;VC_0918</t>
  </si>
  <si>
    <t>VC1769;VC_1769</t>
  </si>
  <si>
    <t>VC1021;VC_1021</t>
  </si>
  <si>
    <t>VC1834;VC_1834</t>
  </si>
  <si>
    <t>pyrB;VC_2510</t>
  </si>
  <si>
    <t>VC1503;VC_1503</t>
  </si>
  <si>
    <t>VC1839;VC_1839</t>
  </si>
  <si>
    <t>VC2765;VC_2765</t>
  </si>
  <si>
    <t>uvrD;VC_0190</t>
  </si>
  <si>
    <t>VC0451;VC_0451</t>
  </si>
  <si>
    <t>VC0108;VC_0108</t>
  </si>
  <si>
    <t>VC0695;VC_0695</t>
  </si>
  <si>
    <t>VC1000;VC_1000</t>
  </si>
  <si>
    <t>VC2660;VC_2660</t>
  </si>
  <si>
    <t>VC2716;VC_2716</t>
  </si>
  <si>
    <t>VC2766;VC_2766</t>
  </si>
  <si>
    <t>VC0223;VC_0223</t>
  </si>
  <si>
    <t>uvrA;VC_0394</t>
  </si>
  <si>
    <t>VCA0013;VC_A0013</t>
  </si>
  <si>
    <t>VC2720;VC_2720</t>
  </si>
  <si>
    <t>VC2764;VC_2764</t>
  </si>
  <si>
    <t>VC2775;VC_2775</t>
  </si>
  <si>
    <t>secA;VC_2394</t>
  </si>
  <si>
    <t>tpiA;VC_2670</t>
  </si>
  <si>
    <t>VC2751;VC_2751</t>
  </si>
  <si>
    <t>pgi;VC_0374</t>
  </si>
  <si>
    <t>VC0186;VC_0186</t>
  </si>
  <si>
    <t>VC1483;VC_1483</t>
  </si>
  <si>
    <t>VCA0637;VC_A0637</t>
  </si>
  <si>
    <t>recA;VC_0543</t>
  </si>
  <si>
    <t>VC0051;VC_0051</t>
  </si>
  <si>
    <t>VCA0120;VC_A0120</t>
  </si>
  <si>
    <t>VC0275;VC_0275</t>
  </si>
  <si>
    <t>VC1077;VC_1077</t>
  </si>
  <si>
    <t>VCA0005;VC_A0005</t>
  </si>
  <si>
    <t>carB;VC_2389</t>
  </si>
  <si>
    <t>VC2044;VC_2044</t>
  </si>
  <si>
    <t>pgk;VC_0477</t>
  </si>
  <si>
    <t>VC0342;VC_0342</t>
  </si>
  <si>
    <t>dnaK;VC_0855</t>
  </si>
  <si>
    <t>VC0052;VC_0052</t>
  </si>
  <si>
    <t>VC0556;VC_0556</t>
  </si>
  <si>
    <t>VC0424;VC_0424</t>
  </si>
  <si>
    <t>VC0854;VC_0854</t>
  </si>
  <si>
    <t>VC0188;VC_0188</t>
  </si>
  <si>
    <t>VCA0110;VC_A0110</t>
  </si>
  <si>
    <t>VCA0114;VC_A0114</t>
  </si>
  <si>
    <t>VCA0197;VC_A0197</t>
  </si>
  <si>
    <t>purH;VC_0276</t>
  </si>
  <si>
    <t>VC0711;VC_0711</t>
  </si>
  <si>
    <t>flgE;VC_2197</t>
  </si>
  <si>
    <t>VC0856;VC_0856</t>
  </si>
  <si>
    <t>VCA0112;VC_A0112</t>
  </si>
  <si>
    <t>VCA0291;VC_A0291</t>
  </si>
  <si>
    <t>VCA0116;VC_A0116</t>
  </si>
  <si>
    <t>VCA0386;VCA0312;VC_A0312;VC_A0386</t>
  </si>
  <si>
    <t>ribB;VC_A1060</t>
  </si>
  <si>
    <t>VC1373;VC_1373</t>
  </si>
  <si>
    <t>VC0985;VC_0985</t>
  </si>
  <si>
    <t>VC1585;VC_1585</t>
  </si>
  <si>
    <t>hslU;VC_2674</t>
  </si>
  <si>
    <t>VCA0020;VC_A0020</t>
  </si>
  <si>
    <t>VCA0752;VC_A0752</t>
  </si>
  <si>
    <t>VC0945;VC_0945</t>
  </si>
  <si>
    <t>VC2675;VC_2675</t>
  </si>
  <si>
    <t>groEL;VC_2664</t>
  </si>
  <si>
    <t>VC2735;VC_2735</t>
  </si>
  <si>
    <t>VC0092;VC_0092</t>
  </si>
  <si>
    <t>VC2296;VC_2296</t>
  </si>
  <si>
    <t>VCA0248;VC_A0248</t>
  </si>
  <si>
    <t>VCA0281;VC_A0281</t>
  </si>
  <si>
    <t>VC0715;VC_0715</t>
  </si>
  <si>
    <t>VCA0933;VC_A0933</t>
  </si>
  <si>
    <t>VCA0271;VC_A0271</t>
  </si>
  <si>
    <t>VC2240</t>
  </si>
  <si>
    <t>VCA0107;VC_A0107</t>
  </si>
  <si>
    <t>VC0018;VC_0018</t>
  </si>
  <si>
    <t>VCA0349;VCA0504;VC_A0349;VC_A0504</t>
  </si>
  <si>
    <t>VCA0540;VC_A0540</t>
  </si>
  <si>
    <t>VCA1069</t>
  </si>
  <si>
    <t>VCA0422</t>
  </si>
  <si>
    <t>VC0049</t>
  </si>
  <si>
    <t>VC1722</t>
  </si>
  <si>
    <t>VC1327;VC_1327</t>
  </si>
  <si>
    <t>VCA0978;VC_A0978</t>
  </si>
  <si>
    <t>VC1872;VC_1872</t>
  </si>
  <si>
    <t>VCA0883;VC_A0883</t>
  </si>
  <si>
    <t>VC1334;VC_1334</t>
  </si>
  <si>
    <t>VCA0981;VC_A0981</t>
  </si>
  <si>
    <t>VCA0882;VC_A0882</t>
  </si>
  <si>
    <t>VC1874;VC_1874</t>
  </si>
  <si>
    <t>tnaA;VC_A0161</t>
  </si>
  <si>
    <t>VC1776;VC_1776</t>
  </si>
  <si>
    <t>VC1325;VC_1325</t>
  </si>
  <si>
    <t>VC1779;VC_1779</t>
  </si>
  <si>
    <t>VC2423;VC_2423</t>
  </si>
  <si>
    <t>VCA1024;VC_A1024</t>
  </si>
  <si>
    <t>VC0798;VC_0798</t>
  </si>
  <si>
    <t>VC2615;VC_2615</t>
  </si>
  <si>
    <t>VCA0268;VC_A0268</t>
  </si>
  <si>
    <t>VC1863;VC_1863</t>
  </si>
  <si>
    <t>VC1967;VC_1967</t>
  </si>
  <si>
    <t>VCA0008;VC_A0008</t>
  </si>
  <si>
    <t>VC0799;VC_0799</t>
  </si>
  <si>
    <t>VCA0884;VC_A0884</t>
  </si>
  <si>
    <t>VCA0032;VC_A0032</t>
  </si>
  <si>
    <t>VCA0034;VC_A0034</t>
  </si>
  <si>
    <t>VCA0689;VC_A0689</t>
  </si>
  <si>
    <t>VC1783;VC_1783</t>
  </si>
  <si>
    <t>VCA0691;VC_A0691</t>
  </si>
  <si>
    <t>VC1560;VC_1560</t>
  </si>
  <si>
    <t>VCA0906;VC_A0906</t>
  </si>
  <si>
    <t>VCA0881;VC_A0881</t>
  </si>
  <si>
    <t>VC1362;VC_1362</t>
  </si>
  <si>
    <t>VCA0875;VC_A0875</t>
  </si>
  <si>
    <t>VC1595;VC_1595</t>
  </si>
  <si>
    <t>VC1203;VC_1203</t>
  </si>
  <si>
    <t>VC0928;VC_0928</t>
  </si>
  <si>
    <t>VC1774;VC_1774</t>
  </si>
  <si>
    <t>VC1781;VC_1781</t>
  </si>
  <si>
    <t>VC1091;VC_1091</t>
  </si>
  <si>
    <t>VCA1092;VC_A1092</t>
  </si>
  <si>
    <t>VC0171;VC_0171</t>
  </si>
  <si>
    <t>VCA0165;VC_A0165</t>
  </si>
  <si>
    <t>VC1101;VC_1101</t>
  </si>
  <si>
    <t>VCA1113;VC_A1113</t>
  </si>
  <si>
    <t>VC1402;VC_1402</t>
  </si>
  <si>
    <t>VC0784;VC_0784</t>
  </si>
  <si>
    <t>VCA0688;VC_A0688</t>
  </si>
  <si>
    <t>VCA0720;VC_A0720</t>
  </si>
  <si>
    <t>VCA0690;VC_A0690</t>
  </si>
  <si>
    <t>VCA0210;VC_A0210</t>
  </si>
  <si>
    <t>deoD;VC_2347</t>
  </si>
  <si>
    <t>VC2341;VC_2341</t>
  </si>
  <si>
    <t>VC1081;VC_1081</t>
  </si>
  <si>
    <t>VC2507;VC_2507</t>
  </si>
  <si>
    <t>VC2264;VC_2264</t>
  </si>
  <si>
    <t>VCA0958;VC_A0958</t>
  </si>
  <si>
    <t>VC1775;VC_1775</t>
  </si>
  <si>
    <t>VC0603;VC_0603</t>
  </si>
  <si>
    <t>VCA0923;VC_A0923</t>
  </si>
  <si>
    <t>VCA0144;VC_A0144</t>
  </si>
  <si>
    <t>VC1873;VC_1873</t>
  </si>
  <si>
    <t>prpB;VC_1336</t>
  </si>
  <si>
    <t>VCA1039;VC_A1039</t>
  </si>
  <si>
    <t>VC0658;VC_0658</t>
  </si>
  <si>
    <t>VC1697;VC_1697</t>
  </si>
  <si>
    <t>VCA0593;VC_A0593</t>
  </si>
  <si>
    <t>VC1216;VC_1216</t>
  </si>
  <si>
    <t>VCA0037;VC_A0037</t>
  </si>
  <si>
    <t>VC0159;VC_0159</t>
  </si>
  <si>
    <t>VC0139;VC_0139</t>
  </si>
  <si>
    <t>VC1664;VC_1664</t>
  </si>
  <si>
    <t>VC1204;VC_1204</t>
  </si>
  <si>
    <t>VC1053;VC_1053</t>
  </si>
  <si>
    <t>VC1397;VC_1397</t>
  </si>
  <si>
    <t>VC2061;VC_2061</t>
  </si>
  <si>
    <t>VCA1034;VC_A1034</t>
  </si>
  <si>
    <t>VC1268;VC_1268</t>
  </si>
  <si>
    <t>VCA1054;VC_A1054</t>
  </si>
  <si>
    <t>VC1205;VC_1205</t>
  </si>
  <si>
    <t>VC0616;VC_0616</t>
  </si>
  <si>
    <t>VCA0867;VC_A0867</t>
  </si>
  <si>
    <t>VCA0501;VC_A0501</t>
  </si>
  <si>
    <t>VC2161;VC_2161</t>
  </si>
  <si>
    <t>ihfA;VC_1222</t>
  </si>
  <si>
    <t>VC1512;VC_1512</t>
  </si>
  <si>
    <t>VCA0702;VC_A0702</t>
  </si>
  <si>
    <t>tolC;VC_2436</t>
  </si>
  <si>
    <t>VC1089;VC_1089</t>
  </si>
  <si>
    <t>VC2550;VC_2550</t>
  </si>
  <si>
    <t>VC1249;VC_1249</t>
  </si>
  <si>
    <t>fadB;VC_2758</t>
  </si>
  <si>
    <t>VC2142;VC_2142</t>
  </si>
  <si>
    <t>glgC;VC_1727</t>
  </si>
  <si>
    <t>VCA0130;VC_A0130</t>
  </si>
  <si>
    <t>VC0930;VC_0930</t>
  </si>
  <si>
    <t>VC0957;VC_0957</t>
  </si>
  <si>
    <t>VCA0323;VC_A0323</t>
  </si>
  <si>
    <t>VC1083;VC_1083</t>
  </si>
  <si>
    <t>VC2508;VC_2508</t>
  </si>
  <si>
    <t>coaE;VC_2427</t>
  </si>
  <si>
    <t>VC0533;VC_0533</t>
  </si>
  <si>
    <t>VCA1033;VC_A1033</t>
  </si>
  <si>
    <t>argD;VC_2618</t>
  </si>
  <si>
    <t>VC1864;VC_1864</t>
  </si>
  <si>
    <t>sdhB;VC_2088</t>
  </si>
  <si>
    <t>fadA;VC_2759</t>
  </si>
  <si>
    <t>VC2358;VC_2358</t>
  </si>
  <si>
    <t>VC0612;VC_0612</t>
  </si>
  <si>
    <t>VC1964;VC_1964</t>
  </si>
  <si>
    <t>VC1719;VC_1719</t>
  </si>
  <si>
    <t>VC1125;VC_1125</t>
  </si>
  <si>
    <t>VCA0278;VC_A0278</t>
  </si>
  <si>
    <t>VC1298;VC_1298</t>
  </si>
  <si>
    <t>VCA0748;VC_A0748</t>
  </si>
  <si>
    <t>astD;VC_2616</t>
  </si>
  <si>
    <t>VC1898;VC_1898</t>
  </si>
  <si>
    <t>sdhA;VC_2089</t>
  </si>
  <si>
    <t>VCA0666;VC_A0666</t>
  </si>
  <si>
    <t>VCA0628;VC_A0628</t>
  </si>
  <si>
    <t>VC0173;VC_0173</t>
  </si>
  <si>
    <t>VC1868;VC_1868</t>
  </si>
  <si>
    <t>VC2208;VC_2208</t>
  </si>
  <si>
    <t>VC2501;VC_2501</t>
  </si>
  <si>
    <t>VC0737;VC_0737</t>
  </si>
  <si>
    <t>VC2008;VC_2008</t>
  </si>
  <si>
    <t>VC0098;VC_0098</t>
  </si>
  <si>
    <t>VC1156;VC_1156</t>
  </si>
  <si>
    <t>VC1346;VC_1346</t>
  </si>
  <si>
    <t>VC2627;VC_2627</t>
  </si>
  <si>
    <t>VC2723;VC_2723</t>
  </si>
  <si>
    <t>VC0224;VC_0224</t>
  </si>
  <si>
    <t>VCA0610;VC_A0610</t>
  </si>
  <si>
    <t>VC2738;VC_2738</t>
  </si>
  <si>
    <t>VCA0277;VC_A0277</t>
  </si>
  <si>
    <t>VCA0623;VC_A0623</t>
  </si>
  <si>
    <t>VC0611;VC_0611</t>
  </si>
  <si>
    <t>VCA1056;VC_A1056</t>
  </si>
  <si>
    <t>VCA0639;VC_A0639</t>
  </si>
  <si>
    <t>VC1645;VC_1645</t>
  </si>
  <si>
    <t>VC0402;VC_0402</t>
  </si>
  <si>
    <t>VC1674;VC_1674</t>
  </si>
  <si>
    <t>VC2329;VC_2329</t>
  </si>
  <si>
    <t>VC0047;VC_0047</t>
  </si>
  <si>
    <t>hscA;VC_0752</t>
  </si>
  <si>
    <t>VC1340;VC_1340</t>
  </si>
  <si>
    <t>VC1433;VC_1433</t>
  </si>
  <si>
    <t>VC0423;VC_0423</t>
  </si>
  <si>
    <t>VC1265;VC_1265</t>
  </si>
  <si>
    <t>VCA0181;VC_A0181</t>
  </si>
  <si>
    <t>gltD;VC_2377</t>
  </si>
  <si>
    <t>VC0492;VC_0492</t>
  </si>
  <si>
    <t>VC1929;VC_1929</t>
  </si>
  <si>
    <t>ushA;VC_2174</t>
  </si>
  <si>
    <t>VCA0679;VC_A0679</t>
  </si>
  <si>
    <t>glpK;VC_A0744</t>
  </si>
  <si>
    <t>VC2204;VC_2204</t>
  </si>
  <si>
    <t>VCA0877;VC_A0877</t>
  </si>
  <si>
    <t>VC1406;VC_1406</t>
  </si>
  <si>
    <t>VCA0779;VC_A0779</t>
  </si>
  <si>
    <t>clpP;VC_1922</t>
  </si>
  <si>
    <t>VC1376;VC_1376</t>
  </si>
  <si>
    <t>VCA0619;VC_A0619</t>
  </si>
  <si>
    <t>VCA0055;VC_A0055</t>
  </si>
  <si>
    <t>VCA0737;VC_A0737</t>
  </si>
  <si>
    <t>VC1838;VC_1838</t>
  </si>
  <si>
    <t>VCA0191;VC_A0191</t>
  </si>
  <si>
    <t>VC1993;VC_1993</t>
  </si>
  <si>
    <t>gltA;VC_2092</t>
  </si>
  <si>
    <t>VCA0592;VC_A0592</t>
  </si>
  <si>
    <t>VC1332;VC_1332</t>
  </si>
  <si>
    <t>VC1673;VC_1673</t>
  </si>
  <si>
    <t>VCA0059;VC_A0059</t>
  </si>
  <si>
    <t>VC1141;VC_1141</t>
  </si>
  <si>
    <t>VC2630;VC_2630</t>
  </si>
  <si>
    <t>VC1442;VC_1442</t>
  </si>
  <si>
    <t>VCA0759;VC_A0759</t>
  </si>
  <si>
    <t>VCA0681;VC_A0681</t>
  </si>
  <si>
    <t>ihfB;VC_1914</t>
  </si>
  <si>
    <t>VC1602;VC_1602</t>
  </si>
  <si>
    <t>VC1150;VC_1150</t>
  </si>
  <si>
    <t>VC1084;VC_1084</t>
  </si>
  <si>
    <t>VCA0736;VC_A0736</t>
  </si>
  <si>
    <t>VC1130;VC_1130</t>
  </si>
  <si>
    <t>VC2647;VC_2647</t>
  </si>
  <si>
    <t>VCA1075;VC_A1075</t>
  </si>
  <si>
    <t>VC0633;VC_0633</t>
  </si>
  <si>
    <t>VC1161;VC_1161</t>
  </si>
  <si>
    <t>glpC;VC_A0749</t>
  </si>
  <si>
    <t>VC0995;VC_0995</t>
  </si>
  <si>
    <t>VCA0863;VC_A0863</t>
  </si>
  <si>
    <t>oppD;VC_1094</t>
  </si>
  <si>
    <t>VC1710;VC_1710</t>
  </si>
  <si>
    <t>VC0973;VC_0973</t>
  </si>
  <si>
    <t>VC0734;VC_0734</t>
  </si>
  <si>
    <t>VCA0571;VC_A0571</t>
  </si>
  <si>
    <t>VCA0632;VC_A0632</t>
  </si>
  <si>
    <t>VCA0255;VC_A0255</t>
  </si>
  <si>
    <t>VC0026;VC_0026</t>
  </si>
  <si>
    <t>VC2058;VC_2058</t>
  </si>
  <si>
    <t>VC2086;VC_2086</t>
  </si>
  <si>
    <t>VC2045;VC_2045</t>
  </si>
  <si>
    <t>VC1492;VC_1492</t>
  </si>
  <si>
    <t>VC1538;VC_1538</t>
  </si>
  <si>
    <t>VC1438;VC_1438</t>
  </si>
  <si>
    <t>mgsA;VC_A0711</t>
  </si>
  <si>
    <t>VCA0421;VC_A0421</t>
  </si>
  <si>
    <t>VC1481;VC_1481</t>
  </si>
  <si>
    <t>VC1439;VC_1439</t>
  </si>
  <si>
    <t>VC1304;VC_1304</t>
  </si>
  <si>
    <t>VC1315;VC_1315</t>
  </si>
  <si>
    <t>VC1600;VC_1600</t>
  </si>
  <si>
    <t>VC0899;VC_0899</t>
  </si>
  <si>
    <t>VC1155;VC_1155</t>
  </si>
  <si>
    <t>VCA0299;VC_A0299</t>
  </si>
  <si>
    <t>VC0617;VC_0617</t>
  </si>
  <si>
    <t>sucC;VC_2085</t>
  </si>
  <si>
    <t>VC2202;VC_2202</t>
  </si>
  <si>
    <t>VC1784;VC_1784</t>
  </si>
  <si>
    <t>VC1641;VC_1641</t>
  </si>
  <si>
    <t>VC2677;VC_2677</t>
  </si>
  <si>
    <t>VC1606;VC_1606</t>
  </si>
  <si>
    <t>VC2084;VC_2084</t>
  </si>
  <si>
    <t>VC2201;VC_2201</t>
  </si>
  <si>
    <t>VC1413;VC_1413</t>
  </si>
  <si>
    <t>VCA0895;VC_A0895</t>
  </si>
  <si>
    <t>VC2270;VC_2270</t>
  </si>
  <si>
    <t>VC1093;VC_1093</t>
  </si>
  <si>
    <t>VC0604;VC_0604</t>
  </si>
  <si>
    <t>VC1671;VC_1671</t>
  </si>
  <si>
    <t>glpA;VC_A0747</t>
  </si>
  <si>
    <t>VC0615;VC_0615</t>
  </si>
  <si>
    <t>VC0550;VC_0550</t>
  </si>
  <si>
    <t>VC1979;VC_1979</t>
  </si>
  <si>
    <t>VC1061;VC_1061</t>
  </si>
  <si>
    <t>VC2749;VC_2749</t>
  </si>
  <si>
    <t>VC0216;VC_0216</t>
  </si>
  <si>
    <t>VCA0317;VC_A0317</t>
  </si>
  <si>
    <t>VC1558;VC_1558</t>
  </si>
  <si>
    <t>nagA;VC_0994</t>
  </si>
  <si>
    <t>fadI;VC_1046</t>
  </si>
  <si>
    <t>VCA0544;VC_A0544</t>
  </si>
  <si>
    <t>VC0462;VC_0462</t>
  </si>
  <si>
    <t>VC2141;VC_2141</t>
  </si>
  <si>
    <t>fadE;VC_2231</t>
  </si>
  <si>
    <t>nagB;VC_A1025</t>
  </si>
  <si>
    <t>VCA0565;VC_A0565</t>
  </si>
  <si>
    <t>VCA0118;VC_A0118</t>
  </si>
  <si>
    <t>VC1765;VC_1765</t>
  </si>
  <si>
    <t>VC0736;VC_0736</t>
  </si>
  <si>
    <t>VCA0459;VC_A0459</t>
  </si>
  <si>
    <t>VCA0678;VC_A0678</t>
  </si>
  <si>
    <t>VCA0832;VC_A0832</t>
  </si>
  <si>
    <t>VCA0903;VC_A0903</t>
  </si>
  <si>
    <t>VC1607;VC_1607</t>
  </si>
  <si>
    <t>VC2378;VC_2378</t>
  </si>
  <si>
    <t>VC1997;VC_1997</t>
  </si>
  <si>
    <t>VC1252;VC_1252</t>
  </si>
  <si>
    <t>VCA0124;VC_A0124</t>
  </si>
  <si>
    <t>VCA1020;VC_A1020</t>
  </si>
  <si>
    <t>VCA0975;VC_A0975</t>
  </si>
  <si>
    <t>VC1687;VC_1687</t>
  </si>
  <si>
    <t>VC1423;VC_1423</t>
  </si>
  <si>
    <t>VC1087;VC_1087</t>
  </si>
  <si>
    <t>fliL;VC_2127</t>
  </si>
  <si>
    <t>VC1751;VC_1751</t>
  </si>
  <si>
    <t>VC0142;VC_0142</t>
  </si>
  <si>
    <t>VC0273;VC_0273</t>
  </si>
  <si>
    <t>VCA0051;VC_A0051</t>
  </si>
  <si>
    <t>ilvH;VC_2482</t>
  </si>
  <si>
    <t>VC1147;VC_1147</t>
  </si>
  <si>
    <t>VC1095;VC_1095</t>
  </si>
  <si>
    <t>VCA1077;VC_A1077</t>
  </si>
  <si>
    <t>VC1894;VC_1894</t>
  </si>
  <si>
    <t>VCA0077;VC_A0077</t>
  </si>
  <si>
    <t>VCA0399;VC_A0399</t>
  </si>
  <si>
    <t>VCA0557;VC_A0557</t>
  </si>
  <si>
    <t>VCA0007;VC_A0007</t>
  </si>
  <si>
    <t>VC0132;VC_0132</t>
  </si>
  <si>
    <t>VC1430;VC_1430</t>
  </si>
  <si>
    <t>VC0330;VC_0330</t>
  </si>
  <si>
    <t>VC2286;VC_2286</t>
  </si>
  <si>
    <t>VC1835;VC_1835</t>
  </si>
  <si>
    <t>VC1663;VC_1663</t>
  </si>
  <si>
    <t>VC2637;VC_2637</t>
  </si>
  <si>
    <t>murE;VC_2406</t>
  </si>
  <si>
    <t>glgA;VC_1726</t>
  </si>
  <si>
    <t>VC0429;VC_0429</t>
  </si>
  <si>
    <t>VC0282;VC_0282</t>
  </si>
  <si>
    <t>VC0552;VC_0552</t>
  </si>
  <si>
    <t>rpmF;VC_2025</t>
  </si>
  <si>
    <t>VCA0806;VC_A0806</t>
  </si>
  <si>
    <t>fliM;VC_2126</t>
  </si>
  <si>
    <t>VCA0568;VC_A0568</t>
  </si>
  <si>
    <t>VCA0301;VC_A0301</t>
  </si>
  <si>
    <t>VCA0522;VC_A0522</t>
  </si>
  <si>
    <t>VC1919;VC_1919</t>
  </si>
  <si>
    <t>VC2439;VC_2439</t>
  </si>
  <si>
    <t>fliF;VC_2133</t>
  </si>
  <si>
    <t>VC1718;VC_1718</t>
  </si>
  <si>
    <t>VC0409;VC_0409</t>
  </si>
  <si>
    <t>VC0449;VC_0449</t>
  </si>
  <si>
    <t>murG;VC_2401</t>
  </si>
  <si>
    <t>VC1344;VC_1344</t>
  </si>
  <si>
    <t>VC1318;VC_1318</t>
  </si>
  <si>
    <t>VC1497;VC_1497</t>
  </si>
  <si>
    <t>VCA0644;VC_A0644</t>
  </si>
  <si>
    <t>VCA0344;VC_A0344</t>
  </si>
  <si>
    <t>VC1887;VC_1887</t>
  </si>
  <si>
    <t>VC1496;VC_1496</t>
  </si>
  <si>
    <t>VC1364;VC_1364</t>
  </si>
  <si>
    <t>VCA0167;VC_A0167</t>
  </si>
  <si>
    <t>VCA0279;VC_A0279</t>
  </si>
  <si>
    <t>VC0112;VC_0112</t>
  </si>
  <si>
    <t>VC1965;VC_1965</t>
  </si>
  <si>
    <t>VCA0591;VC_A0591</t>
  </si>
  <si>
    <t>VC1335;VC_1335</t>
  </si>
  <si>
    <t>VC1761;VC_1761</t>
  </si>
  <si>
    <t>VC1904;VC_1904</t>
  </si>
  <si>
    <t>VCA0458;VC_A0458</t>
  </si>
  <si>
    <t>VC0917;VC_0917</t>
  </si>
  <si>
    <t>VC1184;VC_1184</t>
  </si>
  <si>
    <t>VC2483;VC_2483</t>
  </si>
  <si>
    <t>VCA0176;VC_A0176</t>
  </si>
  <si>
    <t>VCA0900;VC_A0900</t>
  </si>
  <si>
    <t>VC1532;VC_1532</t>
  </si>
  <si>
    <t>VC1085;VC_1085</t>
  </si>
  <si>
    <t>motB;VC_0893</t>
  </si>
  <si>
    <t>VC1501;VC_1501</t>
  </si>
  <si>
    <t>VCA1050;VC_A1050</t>
  </si>
  <si>
    <t>VC0114;VC_0114</t>
  </si>
  <si>
    <t>VC2095;VC_2095</t>
  </si>
  <si>
    <t>VCA0549;VC_A0549</t>
  </si>
  <si>
    <t>VC1853;VC_1853</t>
  </si>
  <si>
    <t>VC1064;VC_1064</t>
  </si>
  <si>
    <t>VC1611;VC_1611</t>
  </si>
  <si>
    <t>VC1794;VC_1794</t>
  </si>
  <si>
    <t>VCA0514;VC_A0514</t>
  </si>
  <si>
    <t>VC2613;VC_2613</t>
  </si>
  <si>
    <t>VCA0345;VC_A0345</t>
  </si>
  <si>
    <t>VCA1085;VC_A1085</t>
  </si>
  <si>
    <t>VC1198;VC_1198</t>
  </si>
  <si>
    <t>VC0629;VC_0629</t>
  </si>
  <si>
    <t>VC0628;VC_0628</t>
  </si>
  <si>
    <t>VC2335;VC_2335</t>
  </si>
  <si>
    <t>VCA0316;VCA0417;VC_A0417;VC_A0316</t>
  </si>
  <si>
    <t>VC1353;VC_1353</t>
  </si>
  <si>
    <t>VC2407;VC_2407</t>
  </si>
  <si>
    <t>VC0568;VC_0568</t>
  </si>
  <si>
    <t>VCA0573;VC_A0573</t>
  </si>
  <si>
    <t>VCA0481;VCA0318;VC_A0318;VC_A0481</t>
  </si>
  <si>
    <t>VC1437;VC_1437</t>
  </si>
  <si>
    <t>VC0758;VC_0758</t>
  </si>
  <si>
    <t>VCA0590;VC_A0590</t>
  </si>
  <si>
    <t>clpA;VC_1144</t>
  </si>
  <si>
    <t>VCA0663;VC_A0663</t>
  </si>
  <si>
    <t>VC1768;VC_1768</t>
  </si>
  <si>
    <t>VC1231;VC_1231</t>
  </si>
  <si>
    <t>VC1162;VC_1162</t>
  </si>
  <si>
    <t>mdoG;VC_1288</t>
  </si>
  <si>
    <t>VC0204;VC_0204</t>
  </si>
  <si>
    <t>VC1138;VC_1138</t>
  </si>
  <si>
    <t>gltB;VC_2376</t>
  </si>
  <si>
    <t>VC0118;VC_0118</t>
  </si>
  <si>
    <t>VC1248;VC_1248</t>
  </si>
  <si>
    <t>VC2656;VC_2656</t>
  </si>
  <si>
    <t>VC0993;VC_0993</t>
  </si>
  <si>
    <t>VC1972;VC_1972</t>
  </si>
  <si>
    <t>VC0687;VC_0687</t>
  </si>
  <si>
    <t>VCA0446;VC_A0446</t>
  </si>
  <si>
    <t>glpD;VC_A0657</t>
  </si>
  <si>
    <t>VC2500;VC_2500</t>
  </si>
  <si>
    <t>VC2064;VC_2064</t>
  </si>
  <si>
    <t>VC1897;VC_1897</t>
  </si>
  <si>
    <t>VCA0859;VC_A0859</t>
  </si>
  <si>
    <t>VC1407;VC_1407</t>
  </si>
  <si>
    <t>VC1158;VC_1158</t>
  </si>
  <si>
    <t>VC2676;VC_2676</t>
  </si>
  <si>
    <t>VC2326;VC_2326</t>
  </si>
  <si>
    <t>VC1002;VC_1002</t>
  </si>
  <si>
    <t>VC0037;VC_0037</t>
  </si>
  <si>
    <t>VCA0510;VC_A0510</t>
  </si>
  <si>
    <t>apaG;VC_0442</t>
  </si>
  <si>
    <t>argS;VC_2074</t>
  </si>
  <si>
    <t>VC2657;VC_2657</t>
  </si>
  <si>
    <t>VC1258;VC_1258</t>
  </si>
  <si>
    <t>VC0178;VC_0178</t>
  </si>
  <si>
    <t>VC0672;VC_0672</t>
  </si>
  <si>
    <t>VC0924;VC_0924</t>
  </si>
  <si>
    <t>VC0403;VC_0403</t>
  </si>
  <si>
    <t>VC1968;VC_1968</t>
  </si>
  <si>
    <t>VC1757;VC_1757</t>
  </si>
  <si>
    <t>VC0400;VC_0400</t>
  </si>
  <si>
    <t>cpxA;VC_2693</t>
  </si>
  <si>
    <t>VC0097;VC_0097</t>
  </si>
  <si>
    <t>VC0889;VC_0889</t>
  </si>
  <si>
    <t>VC1264;VC_1264</t>
  </si>
  <si>
    <t>VC0706;VC_0706</t>
  </si>
  <si>
    <t>VC0463;VC_0463</t>
  </si>
  <si>
    <t>VC2332;VC_2332</t>
  </si>
  <si>
    <t>sucA;VC_2087</t>
  </si>
  <si>
    <t>VC2262;VC_2262</t>
  </si>
  <si>
    <t>flgD;VC_2198</t>
  </si>
  <si>
    <t>VC0397;VC_0397</t>
  </si>
  <si>
    <t>VC1732;VC_1732</t>
  </si>
  <si>
    <t>VC1896;VC_1896</t>
  </si>
  <si>
    <t>VC1059;VC_1059</t>
  </si>
  <si>
    <t>VC0412;VC_0412</t>
  </si>
  <si>
    <t>VCA0308;VC_A0308</t>
  </si>
  <si>
    <t>VC0814;VC_0814</t>
  </si>
  <si>
    <t>VCA1105;VC_A1105</t>
  </si>
  <si>
    <t>VC1242;VC_1242</t>
  </si>
  <si>
    <t>VCA1082;VC_A1082</t>
  </si>
  <si>
    <t>secD;VC_0743</t>
  </si>
  <si>
    <t>treR;VC_0909</t>
  </si>
  <si>
    <t>VCA0709;VC_A0709</t>
  </si>
  <si>
    <t>VCA0121;VC_A0121</t>
  </si>
  <si>
    <t>VCA1083;VC_A1083</t>
  </si>
  <si>
    <t>VCA0659;VC_A0659</t>
  </si>
  <si>
    <t>VC0983;VC_0983</t>
  </si>
  <si>
    <t>VC1909;VC_1909</t>
  </si>
  <si>
    <t>VC0911;VC_0911</t>
  </si>
  <si>
    <t>VCA0802;VC_A0802</t>
  </si>
  <si>
    <t>VC1709;VC_1709</t>
  </si>
  <si>
    <t>VCA0033;VC_A0033</t>
  </si>
  <si>
    <t>VC1544;VC_1544</t>
  </si>
  <si>
    <t>pepN;VC_1494</t>
  </si>
  <si>
    <t>VC0354;VC_0354</t>
  </si>
  <si>
    <t>VCA0673;VC_A0673</t>
  </si>
  <si>
    <t>VCA0829;VC_A0829</t>
  </si>
  <si>
    <t>VC1803;VC_1803</t>
  </si>
  <si>
    <t>VC1649;VC_1649</t>
  </si>
  <si>
    <t>VC0723;VC_0723</t>
  </si>
  <si>
    <t>VC2297;VC_2297</t>
  </si>
  <si>
    <t>VC1145;VC_1145</t>
  </si>
  <si>
    <t>VC0602;VC_0602</t>
  </si>
  <si>
    <t>VCA1037;VC_A1037</t>
  </si>
  <si>
    <t>VC0622;VC_0622</t>
  </si>
  <si>
    <t>VC1638;VC_1638</t>
  </si>
  <si>
    <t>VCA0581;VC_A0581</t>
  </si>
  <si>
    <t>VCA0322;VC_A0322</t>
  </si>
  <si>
    <t>VC1069;VC_1069</t>
  </si>
  <si>
    <t>VC0386;VC_0386</t>
  </si>
  <si>
    <t>VCA0578;VC_A0578</t>
  </si>
  <si>
    <t>VCA0038;VC_A0038</t>
  </si>
  <si>
    <t>def;VC_A0150</t>
  </si>
  <si>
    <t>fliN;VC_2125</t>
  </si>
  <si>
    <t>VCA0936;VC_A0936</t>
  </si>
  <si>
    <t>VC1858;VC_1858</t>
  </si>
  <si>
    <t>VCA0313;VC_A0313</t>
  </si>
  <si>
    <t>VC2599;VC_2599</t>
  </si>
  <si>
    <t>VC0573;VC_0573</t>
  </si>
  <si>
    <t>VC1905;VC_1905</t>
  </si>
  <si>
    <t>VCA0617;VC_A0617</t>
  </si>
  <si>
    <t>VC0151;VC_0151</t>
  </si>
  <si>
    <t>VC0976;VC_0976</t>
  </si>
  <si>
    <t>VC1985;VC_1985</t>
  </si>
  <si>
    <t>VC0170;VC_0170</t>
  </si>
  <si>
    <t>VC0430;VC_0430</t>
  </si>
  <si>
    <t>VC1956;VC_1956</t>
  </si>
  <si>
    <t>VC0068;VC_0068</t>
  </si>
  <si>
    <t>VC2063;VC_2063</t>
  </si>
  <si>
    <t>flgA;VC_2203</t>
  </si>
  <si>
    <t>VC1520;VC_1520</t>
  </si>
  <si>
    <t>VC2178;VC_2178</t>
  </si>
  <si>
    <t>hisG;VC_1132</t>
  </si>
  <si>
    <t>VC2248;VC_2248</t>
  </si>
  <si>
    <t>VC1623;VC_1623</t>
  </si>
  <si>
    <t>VC2251;VC_2251</t>
  </si>
  <si>
    <t>fur;VC_2106</t>
  </si>
  <si>
    <t>VC2118;VC_2118</t>
  </si>
  <si>
    <t>VC2731;VC_2731</t>
  </si>
  <si>
    <t>VCA0131;VC_A0131</t>
  </si>
  <si>
    <t>VC2206;VC_2206</t>
  </si>
  <si>
    <t>rnhA;VC_2234</t>
  </si>
  <si>
    <t>VCA0303;VC_A0303</t>
  </si>
  <si>
    <t>VC0700;VC_0700</t>
  </si>
  <si>
    <t>VC0892;VC_0892</t>
  </si>
  <si>
    <t>VC2333;VC_2333</t>
  </si>
  <si>
    <t>VC1444;VC_1444</t>
  </si>
  <si>
    <t>VCA0951;VC_A0951</t>
  </si>
  <si>
    <t>VC2143;VC_2143</t>
  </si>
  <si>
    <t>VC1983;VC_1983</t>
  </si>
  <si>
    <t>VC1629;VC_1629</t>
  </si>
  <si>
    <t>VCA0800;VC_A0800</t>
  </si>
  <si>
    <t>fliD;VC_2140</t>
  </si>
  <si>
    <t>VC1149;VC_1149</t>
  </si>
  <si>
    <t>aspS;VC_1166</t>
  </si>
  <si>
    <t>VCA0044;VC_A0044</t>
  </si>
  <si>
    <t>VC1499;VC_1499</t>
  </si>
  <si>
    <t>rpmH;VC_0007</t>
  </si>
  <si>
    <t>cysB;VC_1907</t>
  </si>
  <si>
    <t>VC1159;VC_1159</t>
  </si>
  <si>
    <t>VCA0784;VC_A0784</t>
  </si>
  <si>
    <t>VC0873;VC_0873</t>
  </si>
  <si>
    <t>VC1521;VC_1521</t>
  </si>
  <si>
    <t>VC0948;VC_0948</t>
  </si>
  <si>
    <t>VC0274;VC_0274</t>
  </si>
  <si>
    <t>VC0635;VC_0635</t>
  </si>
  <si>
    <t>VC2007;VC_2007</t>
  </si>
  <si>
    <t>VCA0574;VC_A0574</t>
  </si>
  <si>
    <t>VC0267;VC_0267</t>
  </si>
  <si>
    <t>VCA0919;VC_A0919</t>
  </si>
  <si>
    <t>VC0728;VC_0728</t>
  </si>
  <si>
    <t>VCA0627;VC_A0627</t>
  </si>
  <si>
    <t>VC0419;VC_0419</t>
  </si>
  <si>
    <t>lolA;VC_1107</t>
  </si>
  <si>
    <t>VC2152;VC_2152</t>
  </si>
  <si>
    <t>VC2686;VC_2686</t>
  </si>
  <si>
    <t>VC1755;VC_1755</t>
  </si>
  <si>
    <t>VCA1080;VC_A1080</t>
  </si>
  <si>
    <t>VCA0487;VC_A0487</t>
  </si>
  <si>
    <t>VCA1084;VC_A1084</t>
  </si>
  <si>
    <t>VC2269;VC_2269</t>
  </si>
  <si>
    <t>adk;VC_0986</t>
  </si>
  <si>
    <t>VC1206;VC_1206</t>
  </si>
  <si>
    <t>VC2026;VC_2026</t>
  </si>
  <si>
    <t>upp;VC_2225</t>
  </si>
  <si>
    <t>VC1577;VC_1577</t>
  </si>
  <si>
    <t>VC1826;VC_1826</t>
  </si>
  <si>
    <t>VC0117;VC_0117</t>
  </si>
  <si>
    <t>VC0841;VC_0841</t>
  </si>
  <si>
    <t>VC1715;VC_1715</t>
  </si>
  <si>
    <t>VC1181;VC_1181</t>
  </si>
  <si>
    <t>VC1675;VC_1675</t>
  </si>
  <si>
    <t>minE;VC_1961</t>
  </si>
  <si>
    <t>VCA0490;VC_A0490</t>
  </si>
  <si>
    <t>dipZ;VC_2701</t>
  </si>
  <si>
    <t>VCA0039;VC_A0039</t>
  </si>
  <si>
    <t>VC2039;VC_2039</t>
  </si>
  <si>
    <t>VCA0925;VC_A0925</t>
  </si>
  <si>
    <t>VC0487;VC_0487</t>
  </si>
  <si>
    <t>VC1034;VC_1034</t>
  </si>
  <si>
    <t>VC2567;VC_2567</t>
  </si>
  <si>
    <t>hscB;VC_0751</t>
  </si>
  <si>
    <t>VC0152;VC_0152</t>
  </si>
  <si>
    <t>VC1126;VC_1126</t>
  </si>
  <si>
    <t>VC1164;VC_1164</t>
  </si>
  <si>
    <t>VC2156;VC_2156</t>
  </si>
  <si>
    <t>VC2164;VC_2164</t>
  </si>
  <si>
    <t>VCA0439;VC_A0439</t>
  </si>
  <si>
    <t>VC2028;VC_2028</t>
  </si>
  <si>
    <t>VCA0440;VC_A0440</t>
  </si>
  <si>
    <t>VC0353;VC_0353</t>
  </si>
  <si>
    <t>VCA0100;VC_A0100</t>
  </si>
  <si>
    <t>gmhA;VC_2230</t>
  </si>
  <si>
    <t>VCA0917;VC_A0917</t>
  </si>
  <si>
    <t>VC1580;VC_1580</t>
  </si>
  <si>
    <t>VC1987;VC_1987</t>
  </si>
  <si>
    <t>VC1703;VC_1703</t>
  </si>
  <si>
    <t>VC0762;VC_0762</t>
  </si>
  <si>
    <t>VC0605;VC_0605</t>
  </si>
  <si>
    <t>VC1110;VC_1110</t>
  </si>
  <si>
    <t>VC2319;VC_2319</t>
  </si>
  <si>
    <t>VC2298;VC_2298</t>
  </si>
  <si>
    <t>VCA0200;VC_A0200</t>
  </si>
  <si>
    <t>VCA1041;VC_A1041</t>
  </si>
  <si>
    <t>minC;VC_1959</t>
  </si>
  <si>
    <t>VC2065;VC_2065</t>
  </si>
  <si>
    <t>VCA0444;VC_A0444</t>
  </si>
  <si>
    <t>VC1678;VC_1678</t>
  </si>
  <si>
    <t>VC1739;VC_1739</t>
  </si>
  <si>
    <t>lpxD;VC_2250</t>
  </si>
  <si>
    <t>VC2527;VC_2527</t>
  </si>
  <si>
    <t>VCA1004;VC_A1004</t>
  </si>
  <si>
    <t>cpdB;VC_2562</t>
  </si>
  <si>
    <t>VC2019;VC_2019</t>
  </si>
  <si>
    <t>VC0384;VC_0384</t>
  </si>
  <si>
    <t>VC0968;VC_0968</t>
  </si>
  <si>
    <t>VC1756;VC_1756</t>
  </si>
  <si>
    <t>VC2216;VC_2216</t>
  </si>
  <si>
    <t>VCA0414;VC_A0414</t>
  </si>
  <si>
    <t>VC0574;VC_0574</t>
  </si>
  <si>
    <t>VC2544;VC_2544</t>
  </si>
  <si>
    <t>VC2441;VC_2441</t>
  </si>
  <si>
    <t>rseB;VC_2465</t>
  </si>
  <si>
    <t>VC2499;VC_2499</t>
  </si>
  <si>
    <t>VCA0184;VC_A0184</t>
  </si>
  <si>
    <t>VC1148;VC_1148</t>
  </si>
  <si>
    <t>VC2187;VC_2187</t>
  </si>
  <si>
    <t>sspA;VC_0576</t>
  </si>
  <si>
    <t>VC1614;VC_1614</t>
  </si>
  <si>
    <t>VCA0521;VC_A0521</t>
  </si>
  <si>
    <t>VC2022;VC_2022</t>
  </si>
  <si>
    <t>ftsA;VC_2398</t>
  </si>
  <si>
    <t>VCA0031;VC_A0031</t>
  </si>
  <si>
    <t>lpxK;VC_1877</t>
  </si>
  <si>
    <t>moaC;VC_1026</t>
  </si>
  <si>
    <t>VC0548;VC_0548</t>
  </si>
  <si>
    <t>VC2362;VC_2362</t>
  </si>
  <si>
    <t>VCA0164;VC_A0164</t>
  </si>
  <si>
    <t>potA;VC_1428</t>
  </si>
  <si>
    <t>VC0149;VC_0149</t>
  </si>
  <si>
    <t>VC2072;VC_2072</t>
  </si>
  <si>
    <t>VC2614;VC_2614</t>
  </si>
  <si>
    <t>fliA;VC_2066</t>
  </si>
  <si>
    <t>VC2237;VC_2237</t>
  </si>
  <si>
    <t>VC1134;VC_1134</t>
  </si>
  <si>
    <t>VC2293;VC_2293</t>
  </si>
  <si>
    <t>VCA0728;VC_A0728</t>
  </si>
  <si>
    <t>VC1108;VC_1108</t>
  </si>
  <si>
    <t>VC0398;VC_0398</t>
  </si>
  <si>
    <t>VC2710;VC_2710</t>
  </si>
  <si>
    <t>VC2232;VC_2232</t>
  </si>
  <si>
    <t>VC1716;VC_1716</t>
  </si>
  <si>
    <t>VC1878;VC_1878</t>
  </si>
  <si>
    <t>VC1766;VC_1766</t>
  </si>
  <si>
    <t>VC2299;VC_2299</t>
  </si>
  <si>
    <t>VC1963;VC_1963</t>
  </si>
  <si>
    <t>VCA0562;VC_A0562</t>
  </si>
  <si>
    <t>VC0200;VC_0200</t>
  </si>
  <si>
    <t>VC1171;VC_1171</t>
  </si>
  <si>
    <t>VC1994;VC_1994</t>
  </si>
  <si>
    <t>VC0343;VC_0343</t>
  </si>
  <si>
    <t>VC0027;VC_0027</t>
  </si>
  <si>
    <t>VC0595;VC_0595</t>
  </si>
  <si>
    <t>VC2282;VC_2282</t>
  </si>
  <si>
    <t>VC1485;VC_1485</t>
  </si>
  <si>
    <t>trpA;VC_1169</t>
  </si>
  <si>
    <t>VCA0410;VC_A0410</t>
  </si>
  <si>
    <t>VCA0954;VC_A0954</t>
  </si>
  <si>
    <t>VCA0367;VC_A0367</t>
  </si>
  <si>
    <t>VC2654;VC_2654</t>
  </si>
  <si>
    <t>VC1960;VC_1960</t>
  </si>
  <si>
    <t>VC0392;VC_0392</t>
  </si>
  <si>
    <t>VC1137;VC_1137</t>
  </si>
  <si>
    <t>VC0445;VC_0445</t>
  </si>
  <si>
    <t>VC0813;VC_0813</t>
  </si>
  <si>
    <t>VC1006;VC_1006</t>
  </si>
  <si>
    <t>VC0648;VC_0648</t>
  </si>
  <si>
    <t>VC0473;VC_0473</t>
  </si>
  <si>
    <t>VCA0893;VC_A0893</t>
  </si>
  <si>
    <t>VC1321;VC_1321</t>
  </si>
  <si>
    <t>ompR;VC_2714</t>
  </si>
  <si>
    <t>zntR;VC_0277</t>
  </si>
  <si>
    <t>VC0230;VC_0230</t>
  </si>
  <si>
    <t>VC1213;VC_1213</t>
  </si>
  <si>
    <t>VCA0048;VC_A0048</t>
  </si>
  <si>
    <t>VC1875;VC_1875</t>
  </si>
  <si>
    <t>VCA0042;VC_A0042</t>
  </si>
  <si>
    <t>VC1886;VC_1886</t>
  </si>
  <si>
    <t>VCA0079;VC_A0079</t>
  </si>
  <si>
    <t>VC2399;VC_2399</t>
  </si>
  <si>
    <t>VC0249;VC_0249</t>
  </si>
  <si>
    <t>VC0130;VC_0130</t>
  </si>
  <si>
    <t>VCA0539;VC_A0539</t>
  </si>
  <si>
    <t>mltA;VC_2312</t>
  </si>
  <si>
    <t>VC1522;VC_1522</t>
  </si>
  <si>
    <t>VCA0283;VC_A0283</t>
  </si>
  <si>
    <t>VCA0999;VC_A0999</t>
  </si>
  <si>
    <t>VC2728;VC_2728</t>
  </si>
  <si>
    <t>VC0229;VC_0229</t>
  </si>
  <si>
    <t>VC2466;VC_2466</t>
  </si>
  <si>
    <t>murC;VC_2400</t>
  </si>
  <si>
    <t>VCA0774;VC_A0774</t>
  </si>
  <si>
    <t>VCA0962;VC_A0962</t>
  </si>
  <si>
    <t>VC1984;VC_1984</t>
  </si>
  <si>
    <t>VC0665;VC_0665</t>
  </si>
  <si>
    <t>VC1760;VC_1760</t>
  </si>
  <si>
    <t>malE;VC_A0945</t>
  </si>
  <si>
    <t>VCA0047;VC_A0047</t>
  </si>
  <si>
    <t>VC1041;VC_1041</t>
  </si>
  <si>
    <t>metL;VC_2684</t>
  </si>
  <si>
    <t>VC2137;VC_2137</t>
  </si>
  <si>
    <t>VCA1023;VC_A1023</t>
  </si>
  <si>
    <t>VC2692;VC_2692</t>
  </si>
  <si>
    <t>panC;VC_0591</t>
  </si>
  <si>
    <t>VC2320;VC_2320</t>
  </si>
  <si>
    <t>VC1903;VC_1903</t>
  </si>
  <si>
    <t>VCA0128;VC_A0128</t>
  </si>
  <si>
    <t>hutH;VC_1202</t>
  </si>
  <si>
    <t>VC2724;VC_2724</t>
  </si>
  <si>
    <t>VC1310;VC_1310</t>
  </si>
  <si>
    <t>rlmL;VC_1488</t>
  </si>
  <si>
    <t>VC2636;VC_2636</t>
  </si>
  <si>
    <t>gidB;VC_2774</t>
  </si>
  <si>
    <t>VC0943;VC_0943</t>
  </si>
  <si>
    <t>flgH;VC_2194</t>
  </si>
  <si>
    <t>VCA0837;VC_A0837</t>
  </si>
  <si>
    <t>VC0653;VC_0653</t>
  </si>
  <si>
    <t>VC0942;VC_0942</t>
  </si>
  <si>
    <t>VC0581;VC_0581</t>
  </si>
  <si>
    <t>tolB;VC_1836</t>
  </si>
  <si>
    <t>VCA0621;VC_A0621</t>
  </si>
  <si>
    <t>pyrH;VC_2258</t>
  </si>
  <si>
    <t>VC0914;VC_0914</t>
  </si>
  <si>
    <t>tbpA;VC_2539</t>
  </si>
  <si>
    <t>VC0013;VC_0013</t>
  </si>
  <si>
    <t>ksgA;VC_0443</t>
  </si>
  <si>
    <t>VC2350;VC_2350</t>
  </si>
  <si>
    <t>VCA0274;VC_A0274</t>
  </si>
  <si>
    <t>VC2408;VC_2408</t>
  </si>
  <si>
    <t>dapA;VC_2157</t>
  </si>
  <si>
    <t>VC2062;VC_2062</t>
  </si>
  <si>
    <t>clpX;VC_1921</t>
  </si>
  <si>
    <t>VC0667;VC_0667</t>
  </si>
  <si>
    <t>VC0341;VC_0341</t>
  </si>
  <si>
    <t>VCA0026;VC_A0026</t>
  </si>
  <si>
    <t>prfA;VC_2179</t>
  </si>
  <si>
    <t>VCA0189;VC_A0189</t>
  </si>
  <si>
    <t>VC1950;VC_1950</t>
  </si>
  <si>
    <t>VC0783;VC_0783</t>
  </si>
  <si>
    <t>VC1910;VC_1910</t>
  </si>
  <si>
    <t>VC2014;VC_2014</t>
  </si>
  <si>
    <t>VC2346;VC_2346</t>
  </si>
  <si>
    <t>VC2506;VC_2506</t>
  </si>
  <si>
    <t>VC1001;VC_1001</t>
  </si>
  <si>
    <t>VC2386;VC_2386</t>
  </si>
  <si>
    <t>VCA0558;VC_A0558</t>
  </si>
  <si>
    <t>VCA1063;VC_A1063</t>
  </si>
  <si>
    <t>zntA;VC_1033</t>
  </si>
  <si>
    <t>VC1730;VC_1730</t>
  </si>
  <si>
    <t>ligA;VC_0971</t>
  </si>
  <si>
    <t>VC2518;VC_2518</t>
  </si>
  <si>
    <t>potB;VC_1427</t>
  </si>
  <si>
    <t>VC2734;VC_2734</t>
  </si>
  <si>
    <t>VC1988;VC_1988</t>
  </si>
  <si>
    <t>VC2655;VC_2655</t>
  </si>
  <si>
    <t>truA;VC_0999</t>
  </si>
  <si>
    <t>pheS;VC_1219</t>
  </si>
  <si>
    <t>VC0565;VC_0565</t>
  </si>
  <si>
    <t>VCA1027;VC_A1027</t>
  </si>
  <si>
    <t>VC1951;VC_1951</t>
  </si>
  <si>
    <t>VC1721;VC_1721</t>
  </si>
  <si>
    <t>VC0890;VC_0890</t>
  </si>
  <si>
    <t>VCA0227;VC_A0227</t>
  </si>
  <si>
    <t>VC0405;VC_0405</t>
  </si>
  <si>
    <t>VCA0584;VC_A0584</t>
  </si>
  <si>
    <t>VC2053;VC_2053</t>
  </si>
  <si>
    <t>cmk;VC_1916</t>
  </si>
  <si>
    <t>VCA0941;VC_A0941</t>
  </si>
  <si>
    <t>VCA0741;VC_A0741</t>
  </si>
  <si>
    <t>mukB;VC_1714</t>
  </si>
  <si>
    <t>flgI;VC_2193</t>
  </si>
  <si>
    <t>VCA0309;VC_A0309</t>
  </si>
  <si>
    <t>VC0367;VC_0367</t>
  </si>
  <si>
    <t>rpsT;VC_0679</t>
  </si>
  <si>
    <t>VC1758;VC_1758</t>
  </si>
  <si>
    <t>VC1180;VC_1180</t>
  </si>
  <si>
    <t>pheT;VC_1220</t>
  </si>
  <si>
    <t>VC2281;VC_2281</t>
  </si>
  <si>
    <t>VC0344;VC_0344</t>
  </si>
  <si>
    <t>dnaA;VC_0012</t>
  </si>
  <si>
    <t>VC1857;VC_1857</t>
  </si>
  <si>
    <t>VC0947;VC_0947</t>
  </si>
  <si>
    <t>VC0265;VC_0265</t>
  </si>
  <si>
    <t>VC2732;VC_2732</t>
  </si>
  <si>
    <t>VC0234;VC_0234</t>
  </si>
  <si>
    <t>VC2682;VC_2682</t>
  </si>
  <si>
    <t>VC1306;VC_1306</t>
  </si>
  <si>
    <t>VC1876;VC_1876</t>
  </si>
  <si>
    <t>VC1854;VC_1854</t>
  </si>
  <si>
    <t>VC2036;VC_2036</t>
  </si>
  <si>
    <t>VC1825;VC_1825</t>
  </si>
  <si>
    <t>metH;VC_0390</t>
  </si>
  <si>
    <t>VC2033;VC_2033</t>
  </si>
  <si>
    <t>VC1039;VC_1039</t>
  </si>
  <si>
    <t>VC1354;VC_1354</t>
  </si>
  <si>
    <t>VC0233;VC_0233</t>
  </si>
  <si>
    <t>VC1129;VC_1129</t>
  </si>
  <si>
    <t>VC0623;VC_0623</t>
  </si>
  <si>
    <t>flhA;VC_2069</t>
  </si>
  <si>
    <t>VC0450;VC_0450</t>
  </si>
  <si>
    <t>VCA0132;VC_A0132</t>
  </si>
  <si>
    <t>VC1508;VC_1508</t>
  </si>
  <si>
    <t>VC2535;VC_2535</t>
  </si>
  <si>
    <t>VC0179;VC_0179</t>
  </si>
  <si>
    <t>VC2524;VC_2524</t>
  </si>
  <si>
    <t>VC0472;VC_0472</t>
  </si>
  <si>
    <t>VCA1067;VC_A1067</t>
  </si>
  <si>
    <t>VCA0985;VC_A0985</t>
  </si>
  <si>
    <t>dnaE;VC_2245</t>
  </si>
  <si>
    <t>VCA0545;VC_A0545</t>
  </si>
  <si>
    <t>hisS;VC_0760</t>
  </si>
  <si>
    <t>VC1038;VC_1038</t>
  </si>
  <si>
    <t>VC2740;VC_2740</t>
  </si>
  <si>
    <t>VC0034;VC_0034</t>
  </si>
  <si>
    <t>secF;VC_0744</t>
  </si>
  <si>
    <t>VCA0366;VC_A0366</t>
  </si>
  <si>
    <t>VCA0199;VC_A0199</t>
  </si>
  <si>
    <t>VC0162;VC_0162</t>
  </si>
  <si>
    <t>xseA;VC_0766</t>
  </si>
  <si>
    <t>VC0891;VC_0891</t>
  </si>
  <si>
    <t>VC2451;VC_2451</t>
  </si>
  <si>
    <t>sbcB;VC_1234</t>
  </si>
  <si>
    <t>hemA;VC_2180</t>
  </si>
  <si>
    <t>queA;VC_0739</t>
  </si>
  <si>
    <t>VC2469;VC_2469</t>
  </si>
  <si>
    <t>VC2573;VC_2573</t>
  </si>
  <si>
    <t>VC1798;VC_1798</t>
  </si>
  <si>
    <t>VC0404;VC_0404</t>
  </si>
  <si>
    <t>VC1010;VC_1010</t>
  </si>
  <si>
    <t>VC0385;VC_0385</t>
  </si>
  <si>
    <t>VCA0356;VC_A0356</t>
  </si>
  <si>
    <t>VC0632;VC_0632</t>
  </si>
  <si>
    <t>VC2412;VC_2412</t>
  </si>
  <si>
    <t>VC2343;VC_2343</t>
  </si>
  <si>
    <t>pntA;VC_A0563</t>
  </si>
  <si>
    <t>VC1291;VC_1291</t>
  </si>
  <si>
    <t>VC0688;VC_0688</t>
  </si>
  <si>
    <t>VC0896;VC_0896</t>
  </si>
  <si>
    <t>VC2162;VC_2162</t>
  </si>
  <si>
    <t>rfaH;VC_0990</t>
  </si>
  <si>
    <t>VCA0765;VC_A0765</t>
  </si>
  <si>
    <t>VC2279;VC_2279</t>
  </si>
  <si>
    <t>VC1127;VC_1127</t>
  </si>
  <si>
    <t>VC0168;VC_0168</t>
  </si>
  <si>
    <t>VCA0685;VC_A0685</t>
  </si>
  <si>
    <t>VC0116;VC_0116</t>
  </si>
  <si>
    <t>VC2418;VC_2418</t>
  </si>
  <si>
    <t>VC2059;VC_2059</t>
  </si>
  <si>
    <t>VC2342;VC_2342</t>
  </si>
  <si>
    <t>VC2642;VC_2642</t>
  </si>
  <si>
    <t>VC0900;VC_0900</t>
  </si>
  <si>
    <t>VC2361;VC_2361</t>
  </si>
  <si>
    <t>VC1918;VC_1918</t>
  </si>
  <si>
    <t>VC2542;VC_2542</t>
  </si>
  <si>
    <t>VC0708;VC_0708</t>
  </si>
  <si>
    <t>VC1374;VC_1374</t>
  </si>
  <si>
    <t>VC0350;VC_0350</t>
  </si>
  <si>
    <t>VC2438;VC_2438</t>
  </si>
  <si>
    <t>VC0630;VC_0630</t>
  </si>
  <si>
    <t>VC1063;VC_1063</t>
  </si>
  <si>
    <t>VC0717;VC_0717</t>
  </si>
  <si>
    <t>VC2422;VC_2422</t>
  </si>
  <si>
    <t>VC2188;VC_2188</t>
  </si>
  <si>
    <t>VCA0307;VC_A0307</t>
  </si>
  <si>
    <t>rplT;VC_A0290</t>
  </si>
  <si>
    <t>VC0970;VC_0970</t>
  </si>
  <si>
    <t>VC1287;VC_1287</t>
  </si>
  <si>
    <t>VC2290;VC_2290</t>
  </si>
  <si>
    <t>VCA0002;VC_A0002</t>
  </si>
  <si>
    <t>VC1507;VC_1507</t>
  </si>
  <si>
    <t>rplN;VC_2586</t>
  </si>
  <si>
    <t>VC2557;VC_2557</t>
  </si>
  <si>
    <t>VCA0180;VC_A0180</t>
  </si>
  <si>
    <t>VCA1055;VC_A1055</t>
  </si>
  <si>
    <t>VCA0552;VC_A0552</t>
  </si>
  <si>
    <t>VC2043;VC_2043</t>
  </si>
  <si>
    <t>VC2252;VC_2252</t>
  </si>
  <si>
    <t>VC0626;VC_0626</t>
  </si>
  <si>
    <t>VC0575;VC_0575</t>
  </si>
  <si>
    <t>VC1432;VC_1432</t>
  </si>
  <si>
    <t>VCA0718;VC_A0718</t>
  </si>
  <si>
    <t>VCA0763;VC_A0763</t>
  </si>
  <si>
    <t>VC1447;VC_1447</t>
  </si>
  <si>
    <t>VC1486;VC_1486</t>
  </si>
  <si>
    <t>VC1885;VC_1885</t>
  </si>
  <si>
    <t>VC0084;VC_0084</t>
  </si>
  <si>
    <t>VC2603;VC_2603</t>
  </si>
  <si>
    <t>frr;VC_2257</t>
  </si>
  <si>
    <t>VC0601;VC_0601</t>
  </si>
  <si>
    <t>ddl;VC_A0572</t>
  </si>
  <si>
    <t>rplX;VC_2585</t>
  </si>
  <si>
    <t>VC2405;VC_2405</t>
  </si>
  <si>
    <t>VCA0582;VC_A0582</t>
  </si>
  <si>
    <t>pntB;VC_A0564</t>
  </si>
  <si>
    <t>VC1978;VC_1978</t>
  </si>
  <si>
    <t>VCA0896;VC_A0896</t>
  </si>
  <si>
    <t>VC0901;VC_0901</t>
  </si>
  <si>
    <t>glyQ;VC_0021</t>
  </si>
  <si>
    <t>fliG;VC_2132</t>
  </si>
  <si>
    <t>VCA0815;VC_A0815</t>
  </si>
  <si>
    <t>VC2681;VC_2681</t>
  </si>
  <si>
    <t>VC2453;VC_2453</t>
  </si>
  <si>
    <t>VC2239;VC_2239</t>
  </si>
  <si>
    <t>VC2471;VC_2471</t>
  </si>
  <si>
    <t>VC2348;VC_2348</t>
  </si>
  <si>
    <t>VC0187;VC_0187</t>
  </si>
  <si>
    <t>VCA0727;VC_A0727</t>
  </si>
  <si>
    <t>VC1890;VC_1890</t>
  </si>
  <si>
    <t>tatA;VC_0086</t>
  </si>
  <si>
    <t>VC0828;VC_0828</t>
  </si>
  <si>
    <t>rluD;VC_0709</t>
  </si>
  <si>
    <t>rpsS;VC_2592</t>
  </si>
  <si>
    <t>VC2145;VC_2145</t>
  </si>
  <si>
    <t>mscL;VC_A0612</t>
  </si>
  <si>
    <t>nadE;VC_A0207</t>
  </si>
  <si>
    <t>gltX;VC_2214</t>
  </si>
  <si>
    <t>VC0406;VC_0406</t>
  </si>
  <si>
    <t>VC1837;VC_1837</t>
  </si>
  <si>
    <t>VC2430;VC_2430</t>
  </si>
  <si>
    <t>VC2154;VC_2154</t>
  </si>
  <si>
    <t>VC0360;VC_0360</t>
  </si>
  <si>
    <t>VC0567;VC_0567</t>
  </si>
  <si>
    <t>VC1767;VC_1767</t>
  </si>
  <si>
    <t>VCA0061;VC_A0061</t>
  </si>
  <si>
    <t>VC2621;VC_2621</t>
  </si>
  <si>
    <t>VC0690;VC_0690</t>
  </si>
  <si>
    <t>VC2356;VC_2356</t>
  </si>
  <si>
    <t>VCA0996;VC_A0996</t>
  </si>
  <si>
    <t>VCA0618;VC_A0618</t>
  </si>
  <si>
    <t>rpsL;VC_0359</t>
  </si>
  <si>
    <t>VC0660;VC_0660</t>
  </si>
  <si>
    <t>lnt;VC_0958</t>
  </si>
  <si>
    <t>VC1738;VC_1738</t>
  </si>
  <si>
    <t>VC1031;VC_1031</t>
  </si>
  <si>
    <t>VC1527;VC_1527</t>
  </si>
  <si>
    <t>VC2041;VC_2041</t>
  </si>
  <si>
    <t>VC1313;VC_1313</t>
  </si>
  <si>
    <t>VC1105;VC_1105</t>
  </si>
  <si>
    <t>VC0483;VC_0483</t>
  </si>
  <si>
    <t>VC1491;VC_1491</t>
  </si>
  <si>
    <t>VC1135;VC_1135</t>
  </si>
  <si>
    <t>VC2391;VC_2391</t>
  </si>
  <si>
    <t>VC0910;VC_0910</t>
  </si>
  <si>
    <t>VC1338;VC_1338</t>
  </si>
  <si>
    <t>VC2491;VC_2491</t>
  </si>
  <si>
    <t>VC0578;VC_0578</t>
  </si>
  <si>
    <t>VC2711;VC_2711</t>
  </si>
  <si>
    <t>VCA0045;VC_A0045</t>
  </si>
  <si>
    <t>flgK;VC_2191</t>
  </si>
  <si>
    <t>VC0964;VC_0964</t>
  </si>
  <si>
    <t>tyrA;VC_0696</t>
  </si>
  <si>
    <t>VCA0608;VC_A0608</t>
  </si>
  <si>
    <t>VC2481;VC_2481</t>
  </si>
  <si>
    <t>VC1434;VC_1434</t>
  </si>
  <si>
    <t>VC1043;VC_1043</t>
  </si>
  <si>
    <t>VC0997;VC_0997</t>
  </si>
  <si>
    <t>VC1545;VC_1545</t>
  </si>
  <si>
    <t>VC2635;VC_2635</t>
  </si>
  <si>
    <t>VC0560;VC_0560</t>
  </si>
  <si>
    <t>VC0637;VC_0637</t>
  </si>
  <si>
    <t>VC2344;VC_2344</t>
  </si>
  <si>
    <t>VC2261;VC_2261</t>
  </si>
  <si>
    <t>aspA;VC_2698</t>
  </si>
  <si>
    <t>def;VC_0046</t>
  </si>
  <si>
    <t>VCA0204;VC_A0204</t>
  </si>
  <si>
    <t>VC0078;VC_0078</t>
  </si>
  <si>
    <t>VC2149;VC_2149</t>
  </si>
  <si>
    <t>rpsR;VC_0368</t>
  </si>
  <si>
    <t>VC2368;VC_2368</t>
  </si>
  <si>
    <t>VC0594;VC_0594</t>
  </si>
  <si>
    <t>VC2052;VC_2052</t>
  </si>
  <si>
    <t>VC1989;VC_1989</t>
  </si>
  <si>
    <t>uvrC;VC_1214</t>
  </si>
  <si>
    <t>VCA1114;VC_A1114</t>
  </si>
  <si>
    <t>panB;VC_0592</t>
  </si>
  <si>
    <t>VC2207;VC_2207</t>
  </si>
  <si>
    <t>VCA0635;VC_A0635</t>
  </si>
  <si>
    <t>VC2739;VC_2739</t>
  </si>
  <si>
    <t>nusB;VC_2267</t>
  </si>
  <si>
    <t>VCA0220;VC_A0220</t>
  </si>
  <si>
    <t>VC1859;VC_1859</t>
  </si>
  <si>
    <t>VC0446;VC_0446</t>
  </si>
  <si>
    <t>VCA0474;VC_A0474</t>
  </si>
  <si>
    <t>valS;VC_2503</t>
  </si>
  <si>
    <t>rpmB;VC_0218</t>
  </si>
  <si>
    <t>VC2602;VC_2602</t>
  </si>
  <si>
    <t>VC1548;VC_1548</t>
  </si>
  <si>
    <t>VC0702;VC_0702</t>
  </si>
  <si>
    <t>VC1246;VC_1246</t>
  </si>
  <si>
    <t>rplP;VC_2589</t>
  </si>
  <si>
    <t>gltD;VC_2374</t>
  </si>
  <si>
    <t>djlA;VC_0447</t>
  </si>
  <si>
    <t>gpsA;VC_2651</t>
  </si>
  <si>
    <t>VC0745;VC_0745</t>
  </si>
  <si>
    <t>VC1278;VC_1278</t>
  </si>
  <si>
    <t>VC1563;VC_1563</t>
  </si>
  <si>
    <t>VC1025;VC_1025</t>
  </si>
  <si>
    <t>VC2741;VC_2741</t>
  </si>
  <si>
    <t>greB;VC_2715</t>
  </si>
  <si>
    <t>VCA0805;VC_A0805</t>
  </si>
  <si>
    <t>hemG;VC_2755</t>
  </si>
  <si>
    <t>cysE;VC_2649</t>
  </si>
  <si>
    <t>VC0959;VC_0959</t>
  </si>
  <si>
    <t>VC1591;VC_1591</t>
  </si>
  <si>
    <t>VC1883;VC_1883</t>
  </si>
  <si>
    <t>VC1266;VC_1266</t>
  </si>
  <si>
    <t>lysS;VC_0664</t>
  </si>
  <si>
    <t>VC0809;VC_0809</t>
  </si>
  <si>
    <t>gyrB;VC_0015</t>
  </si>
  <si>
    <t>VC2523;VC_2523</t>
  </si>
  <si>
    <t>VC0456;VC_0456</t>
  </si>
  <si>
    <t>VC1300;VC_1300</t>
  </si>
  <si>
    <t>VCA0814;VC_A0814</t>
  </si>
  <si>
    <t>VC2223;VC_2223</t>
  </si>
  <si>
    <t>VCA0768;VC_A0768</t>
  </si>
  <si>
    <t>VC0235;VC_0235</t>
  </si>
  <si>
    <t>pyrG;VC_2448</t>
  </si>
  <si>
    <t>VC1942;VC_1942</t>
  </si>
  <si>
    <t>VCA0658;VC_A0658</t>
  </si>
  <si>
    <t>VC2431;VC_2431</t>
  </si>
  <si>
    <t>leuS;VC_0956</t>
  </si>
  <si>
    <t>VC1054;VC_1054</t>
  </si>
  <si>
    <t>flhF;VC_2068</t>
  </si>
  <si>
    <t>VC1319;VC_1319</t>
  </si>
  <si>
    <t>VC2135;VC_2135</t>
  </si>
  <si>
    <t>rumA;VC_2452</t>
  </si>
  <si>
    <t>VC1565;VC_1565</t>
  </si>
  <si>
    <t>VC2000;VC_2000</t>
  </si>
  <si>
    <t>VC2311;VC_2311</t>
  </si>
  <si>
    <t>VC2001;VC_2001</t>
  </si>
  <si>
    <t>thyA;VC_0675</t>
  </si>
  <si>
    <t>VC0460;VC_0460</t>
  </si>
  <si>
    <t>VCA0652;VC_A0652</t>
  </si>
  <si>
    <t>VC2373;VC_2373</t>
  </si>
  <si>
    <t>VCA0287;VC_A0287</t>
  </si>
  <si>
    <t>VC0146;VC_0146</t>
  </si>
  <si>
    <t>VC0228;VC_0228</t>
  </si>
  <si>
    <t>VC0416;VC_0416</t>
  </si>
  <si>
    <t>VC2096;VC_2096</t>
  </si>
  <si>
    <t>rplQ;VC_2570</t>
  </si>
  <si>
    <t>trmB;VC_0453</t>
  </si>
  <si>
    <t>VC1833;VC_1833</t>
  </si>
  <si>
    <t>VCA0730;VC_A0730</t>
  </si>
  <si>
    <t>VC1160;VC_1160</t>
  </si>
  <si>
    <t>gmk;VC_2708</t>
  </si>
  <si>
    <t>VC0866;VC_0866</t>
  </si>
  <si>
    <t>VC1860;VC_1860</t>
  </si>
  <si>
    <t>VCA0300;VC_A0300</t>
  </si>
  <si>
    <t>VCA0924;VC_A0924</t>
  </si>
  <si>
    <t>VC1097;VC_1097</t>
  </si>
  <si>
    <t>VC0954;VC_0954</t>
  </si>
  <si>
    <t>rpsU;VC_0520</t>
  </si>
  <si>
    <t>VC0558;VC_0558</t>
  </si>
  <si>
    <t>VC2443;VC_2443</t>
  </si>
  <si>
    <t>VC2004;VC_2004</t>
  </si>
  <si>
    <t>purT;VC_1228</t>
  </si>
  <si>
    <t>bioD;VC_1115</t>
  </si>
  <si>
    <t>VCA0247;VC_A0247</t>
  </si>
  <si>
    <t>VC2492;VC_2492</t>
  </si>
  <si>
    <t>VC0036;VC_0036</t>
  </si>
  <si>
    <t>VC1849;VC_1849</t>
  </si>
  <si>
    <t>VCA0804;VC_A0804</t>
  </si>
  <si>
    <t>proA;VC_2273</t>
  </si>
  <si>
    <t>cysS;VC_1848</t>
  </si>
  <si>
    <t>VC2168;VC_2168</t>
  </si>
  <si>
    <t>VCA0940;VC_A0940</t>
  </si>
  <si>
    <t>VCA0142;VC_A0142</t>
  </si>
  <si>
    <t>VCA0029;VC_A0029</t>
  </si>
  <si>
    <t>VC2475;VC_2475</t>
  </si>
  <si>
    <t>maf;VC_0418</t>
  </si>
  <si>
    <t>VC1098;VC_1098</t>
  </si>
  <si>
    <t>VC1713;VC_1713</t>
  </si>
  <si>
    <t>VC2641;VC_2641</t>
  </si>
  <si>
    <t>VC0245;VC_0245</t>
  </si>
  <si>
    <t>secY;VC_2576</t>
  </si>
  <si>
    <t>VCA0225;VC_A0225</t>
  </si>
  <si>
    <t>VC1900;VC_1900</t>
  </si>
  <si>
    <t>VC1911;VC_1911</t>
  </si>
  <si>
    <t>VC1624;VC_1624</t>
  </si>
  <si>
    <t>glyS;VC_0020</t>
  </si>
  <si>
    <t>VC1178;VC_1178</t>
  </si>
  <si>
    <t>VC2295;VC_2295</t>
  </si>
  <si>
    <t>VC1048;VC_1048</t>
  </si>
  <si>
    <t>VCA0011;VC_A0011</t>
  </si>
  <si>
    <t>rplR;VC_2580</t>
  </si>
  <si>
    <t>VC0304;VC_0304</t>
  </si>
  <si>
    <t>VC0881;VC_0881</t>
  </si>
  <si>
    <t>VC0647;VC_0647</t>
  </si>
  <si>
    <t>VCA0516;VC_A0516</t>
  </si>
  <si>
    <t>VC0175;VC_0175</t>
  </si>
  <si>
    <t>VC2107;VC_2107</t>
  </si>
  <si>
    <t>rpsI;VC_0571</t>
  </si>
  <si>
    <t>rplF;VC_2581</t>
  </si>
  <si>
    <t>VC1554;VC_1554</t>
  </si>
  <si>
    <t>rbsC;VC_A0129</t>
  </si>
  <si>
    <t>VCA0519;VC_A0519</t>
  </si>
  <si>
    <t>rnc;VC_2461</t>
  </si>
  <si>
    <t>VC1745;VC_1745</t>
  </si>
  <si>
    <t>VC2030;VC_2030</t>
  </si>
  <si>
    <t>VC1811;VC_1811</t>
  </si>
  <si>
    <t>VC0434;VC_0434</t>
  </si>
  <si>
    <t>VCA0139;VC_A0139</t>
  </si>
  <si>
    <t>VC1049;VC_1049</t>
  </si>
  <si>
    <t>tdh;VC_A0885</t>
  </si>
  <si>
    <t>VC1482;VC_1482</t>
  </si>
  <si>
    <t>VC0748;VC_0748</t>
  </si>
  <si>
    <t>rbgA;VC_A0528</t>
  </si>
  <si>
    <t>VC2536;VC_2536</t>
  </si>
  <si>
    <t>VC0348;VC_0348</t>
  </si>
  <si>
    <t>VCA1029;VC_A1029</t>
  </si>
  <si>
    <t>VCA0656;VC_A0656</t>
  </si>
  <si>
    <t>VC1375;VC_1375</t>
  </si>
  <si>
    <t>rplU;VC_0435</t>
  </si>
  <si>
    <t>VC2513;VC_2513</t>
  </si>
  <si>
    <t>aceF;VC_2413</t>
  </si>
  <si>
    <t>VC0242;VC_0242</t>
  </si>
  <si>
    <t>VC2440;VC_2440</t>
  </si>
  <si>
    <t>VC0422;VC_0422</t>
  </si>
  <si>
    <t>VC1106;VC_1106</t>
  </si>
  <si>
    <t>VC2254;VC_2254</t>
  </si>
  <si>
    <t>VC1022;VC_1022</t>
  </si>
  <si>
    <t>VCA0947;VC_A0947</t>
  </si>
  <si>
    <t>VC0596;VC_0596</t>
  </si>
  <si>
    <t>VCA0270;VC_A0270</t>
  </si>
  <si>
    <t>VC0106;VC_0106</t>
  </si>
  <si>
    <t>VC1409;VC_1409</t>
  </si>
  <si>
    <t>rplS;VC_0564</t>
  </si>
  <si>
    <t>VC2278;VC_2278</t>
  </si>
  <si>
    <t>VCA0843;VC_A0843</t>
  </si>
  <si>
    <t>cobT;VC_1237</t>
  </si>
  <si>
    <t>VCA0921;VC_A0921</t>
  </si>
  <si>
    <t>VC0415;VC_0415</t>
  </si>
  <si>
    <t>trmD;VC_0563</t>
  </si>
  <si>
    <t>VC2541;VC_2541</t>
  </si>
  <si>
    <t>groEL;VC_A0820</t>
  </si>
  <si>
    <t>VC2236;VC_2236</t>
  </si>
  <si>
    <t>VC0401;VC_0401</t>
  </si>
  <si>
    <t>VCA0575;VC_A0575</t>
  </si>
  <si>
    <t>VC2244;VC_2244</t>
  </si>
  <si>
    <t>VC0770;VC_0770</t>
  </si>
  <si>
    <t>rplL;VC_0327</t>
  </si>
  <si>
    <t>VC1289;VC_1289</t>
  </si>
  <si>
    <t>VC0335;VC_0335</t>
  </si>
  <si>
    <t>VCA0729;VC_A0729</t>
  </si>
  <si>
    <t>avtA;VC_0019</t>
  </si>
  <si>
    <t>lplA;VC_1388</t>
  </si>
  <si>
    <t>VCA0838;VC_A0838</t>
  </si>
  <si>
    <t>VC2474;VC_2474</t>
  </si>
  <si>
    <t>VCA0607;VC_A0607</t>
  </si>
  <si>
    <t>VC0067;VC_0067</t>
  </si>
  <si>
    <t>VC1139;VC_1139</t>
  </si>
  <si>
    <t>VC2490;VC_2490</t>
  </si>
  <si>
    <t>VCA0907;VC_A0907</t>
  </si>
  <si>
    <t>leuO;VC_2485</t>
  </si>
  <si>
    <t>ribA;VC_1263</t>
  </si>
  <si>
    <t>VC2363;VC_2363</t>
  </si>
  <si>
    <t>VC2013;VC_2013</t>
  </si>
  <si>
    <t>VCA0740;VC_A0740</t>
  </si>
  <si>
    <t>VC0244;VC_0244</t>
  </si>
  <si>
    <t>VC2183;VC_2183</t>
  </si>
  <si>
    <t>VCA0511;VC_A0511</t>
  </si>
  <si>
    <t>glnA;VC_2746</t>
  </si>
  <si>
    <t>VC0485;VC_0485</t>
  </si>
  <si>
    <t>ispG;VC_0759</t>
  </si>
  <si>
    <t>tsf;VC_2259</t>
  </si>
  <si>
    <t>VC0840;VC_0840</t>
  </si>
  <si>
    <t>yebU;VC_1502</t>
  </si>
  <si>
    <t>VCA0974;VC_A0974</t>
  </si>
  <si>
    <t>VC0361;VC_0361</t>
  </si>
  <si>
    <t>VCA0786;VC_A0786</t>
  </si>
  <si>
    <t>VC0913;VC_0913</t>
  </si>
  <si>
    <t>tgt;VC_0741</t>
  </si>
  <si>
    <t>VCA0600;VC_A0600</t>
  </si>
  <si>
    <t>VC0399;VC_0399</t>
  </si>
  <si>
    <t>VCA0166;VC_A0166</t>
  </si>
  <si>
    <t>VC1653;VC_1653</t>
  </si>
  <si>
    <t>VC0965;VC_0965</t>
  </si>
  <si>
    <t>thiG;VC_0065</t>
  </si>
  <si>
    <t>VC2511;VC_2511</t>
  </si>
  <si>
    <t>VC0269;VC_0269</t>
  </si>
  <si>
    <t>VC2564;VC_2564</t>
  </si>
  <si>
    <t>VC1379;VC_1379</t>
  </si>
  <si>
    <t>ubiB;VC_0085</t>
  </si>
  <si>
    <t>VC1821;VC_1821</t>
  </si>
  <si>
    <t>nusA;VC_0642</t>
  </si>
  <si>
    <t>VC0566;VC_0566</t>
  </si>
  <si>
    <t>VC2057;VC_2057</t>
  </si>
  <si>
    <t>VC0585;VC_0585</t>
  </si>
  <si>
    <t>VC0260;VC_0260</t>
  </si>
  <si>
    <t>VC0998;VC_0998</t>
  </si>
  <si>
    <t>glmM;VC_0639</t>
  </si>
  <si>
    <t>VC2289;VC_2289</t>
  </si>
  <si>
    <t>fmt;VC_0045</t>
  </si>
  <si>
    <t>VC0167;VC_0167</t>
  </si>
  <si>
    <t>VC2773;VC_2773</t>
  </si>
  <si>
    <t>VCA0570;VC_A0570</t>
  </si>
  <si>
    <t>VC0522;VC_0522</t>
  </si>
  <si>
    <t>VC1579;VC_1579</t>
  </si>
  <si>
    <t>VC2017;VC_2017</t>
  </si>
  <si>
    <t>VC0984;VC_0984</t>
  </si>
  <si>
    <t>VC1257;VC_1257</t>
  </si>
  <si>
    <t>VC1163;VC_1163</t>
  </si>
  <si>
    <t>VCA0840;VC_A0840</t>
  </si>
  <si>
    <t>VC2528;VC_2528</t>
  </si>
  <si>
    <t>VCA0006;VC_A0006</t>
  </si>
  <si>
    <t>hslO;VC_2736</t>
  </si>
  <si>
    <t>VC0641;VC_0641</t>
  </si>
  <si>
    <t>engA;VC_0763</t>
  </si>
  <si>
    <t>VC0029;VC_0029</t>
  </si>
  <si>
    <t>VC1711;VC_1711</t>
  </si>
  <si>
    <t>VC0962;VC_0962</t>
  </si>
  <si>
    <t>VC2497;VC_2497</t>
  </si>
  <si>
    <t>rimO;VC_2620</t>
  </si>
  <si>
    <t>VC1704;VC_1704</t>
  </si>
  <si>
    <t>VC1195;VC_1195</t>
  </si>
  <si>
    <t>VCA1042;VC_A1042</t>
  </si>
  <si>
    <t>VC1067;VC_1067</t>
  </si>
  <si>
    <t>VC0586;VC_0586</t>
  </si>
  <si>
    <t>VC1055;VC_1055</t>
  </si>
  <si>
    <t>VC2379;VC_2379</t>
  </si>
  <si>
    <t>VC2458;VC_2458</t>
  </si>
  <si>
    <t>VC1547;VC_1547</t>
  </si>
  <si>
    <t>VCA0016;VC_A0016</t>
  </si>
  <si>
    <t>VCA0058;VC_A0058</t>
  </si>
  <si>
    <t>VC2222;VC_2222</t>
  </si>
  <si>
    <t>VC0705;VC_0705</t>
  </si>
  <si>
    <t>rplJ;VC_0326</t>
  </si>
  <si>
    <t>pfkA;VC_2689</t>
  </si>
  <si>
    <t>VCA0886;VC_A0886</t>
  </si>
  <si>
    <t>VC0554;VC_0554</t>
  </si>
  <si>
    <t>era;VC_2460</t>
  </si>
  <si>
    <t>VC0147;VC_0147</t>
  </si>
  <si>
    <t>VC2360;VC_2360</t>
  </si>
  <si>
    <t>VC2099;VC_2099</t>
  </si>
  <si>
    <t>VC2006;VC_2006</t>
  </si>
  <si>
    <t>pdhR;VC_2415</t>
  </si>
  <si>
    <t>alr;VC_0372</t>
  </si>
  <si>
    <t>rplC;VC_2596</t>
  </si>
  <si>
    <t>recC;VC_2322</t>
  </si>
  <si>
    <t>miaA;VC_0346</t>
  </si>
  <si>
    <t>rplB;VC_2593</t>
  </si>
  <si>
    <t>VC1058;VC_1058</t>
  </si>
  <si>
    <t>VC0028;VC_0028</t>
  </si>
  <si>
    <t>VC0951;VC_0951</t>
  </si>
  <si>
    <t>VC1015;VC_1015</t>
  </si>
  <si>
    <t>VCA0010;VC_A0010</t>
  </si>
  <si>
    <t>rpsB;VC_2260</t>
  </si>
  <si>
    <t>VC0031;VC_0031</t>
  </si>
  <si>
    <t>VC2369;VC_2369</t>
  </si>
  <si>
    <t>VC1343;VC_1343</t>
  </si>
  <si>
    <t>VC1079;VC_1079</t>
  </si>
  <si>
    <t>VC0087;VC_0087</t>
  </si>
  <si>
    <t>glmU;VC_2762</t>
  </si>
  <si>
    <t>rpsQ;VC_2587</t>
  </si>
  <si>
    <t>VC1539;VC_1539</t>
  </si>
  <si>
    <t>VC1740;VC_1740</t>
  </si>
  <si>
    <t>malF;VC_A0944</t>
  </si>
  <si>
    <t>VC0231;VC_0231</t>
  </si>
  <si>
    <t>VC2549;VC_2549</t>
  </si>
  <si>
    <t>mutL;VC_0345</t>
  </si>
  <si>
    <t>VC0806;VC_0806</t>
  </si>
  <si>
    <t>VCA0102;VC_A0102</t>
  </si>
  <si>
    <t>VC1630;VC_1630</t>
  </si>
  <si>
    <t>VC2073;VC_2073</t>
  </si>
  <si>
    <t>VCA0908;VC_A0908</t>
  </si>
  <si>
    <t>infA;VC_1737</t>
  </si>
  <si>
    <t>alaS;VC_0545</t>
  </si>
  <si>
    <t>rplW;VC_2594</t>
  </si>
  <si>
    <t>VC2093;VC_2093</t>
  </si>
  <si>
    <t>VC0812;VC_0812</t>
  </si>
  <si>
    <t>VC2514;VC_2514</t>
  </si>
  <si>
    <t>VCA0898;VC_A0898</t>
  </si>
  <si>
    <t>VC1140;VC_1140</t>
  </si>
  <si>
    <t>trkA;VC_0043</t>
  </si>
  <si>
    <t>ruvA;VC_1846</t>
  </si>
  <si>
    <t>VC0395;VC_0395</t>
  </si>
  <si>
    <t>VC0148;VC_0148</t>
  </si>
  <si>
    <t>pdxA;VC_0444</t>
  </si>
  <si>
    <t>VC0811;VC_0811</t>
  </si>
  <si>
    <t>VC0631;VC_0631</t>
  </si>
  <si>
    <t>VC2116;VC_2116</t>
  </si>
  <si>
    <t>rimM;VC_0562</t>
  </si>
  <si>
    <t>lamB;VC_A1028</t>
  </si>
  <si>
    <t>hemC;VC_0120</t>
  </si>
  <si>
    <t>fabG;VC_2021</t>
  </si>
  <si>
    <t>rpsN;VC_2583</t>
  </si>
  <si>
    <t>VC0295;VC_0295</t>
  </si>
  <si>
    <t>VC0420;VC_0420</t>
  </si>
  <si>
    <t>VC1179;VC_1179</t>
  </si>
  <si>
    <t>VC0125;VC_0125</t>
  </si>
  <si>
    <t>VC2525;VC_2525</t>
  </si>
  <si>
    <t>VC0582;VC_0582</t>
  </si>
  <si>
    <t>VC0349;VC_0349</t>
  </si>
  <si>
    <t>hemH;VC_1190</t>
  </si>
  <si>
    <t>VCA0175;VC_A0175</t>
  </si>
  <si>
    <t>VC2112;VC_2112</t>
  </si>
  <si>
    <t>VC2205;VC_2205</t>
  </si>
  <si>
    <t>VC2433;VC_2433</t>
  </si>
  <si>
    <t>VC2729;VC_2729</t>
  </si>
  <si>
    <t>VC2467;VC_2467</t>
  </si>
  <si>
    <t>VC2108;VC_2108</t>
  </si>
  <si>
    <t>rplM;VC_0570</t>
  </si>
  <si>
    <t>VC0882;VC_0882</t>
  </si>
  <si>
    <t>VC2598;VC_2598</t>
  </si>
  <si>
    <t>VC0259;VC_0259</t>
  </si>
  <si>
    <t>VC1912;VC_1912</t>
  </si>
  <si>
    <t>rpsE;VC_2579</t>
  </si>
  <si>
    <t>VC0154;VC_0154</t>
  </si>
  <si>
    <t>VC1011;VC_1011</t>
  </si>
  <si>
    <t>VC2744;VC_2744</t>
  </si>
  <si>
    <t>VC0837;VC_0837</t>
  </si>
  <si>
    <t>rplO;VC_2577</t>
  </si>
  <si>
    <t>VC1308;VC_1308</t>
  </si>
  <si>
    <t>VC1008;VC_1008</t>
  </si>
  <si>
    <t>VCA0897;VC_A0897</t>
  </si>
  <si>
    <t>lpxC;VC_2396</t>
  </si>
  <si>
    <t>rpmE;VC_2679</t>
  </si>
  <si>
    <t>psd;VC_0339</t>
  </si>
  <si>
    <t>VC1023;VC_1023</t>
  </si>
  <si>
    <t>VC0082;VC_0082</t>
  </si>
  <si>
    <t>VCA0198;VC_A0198</t>
  </si>
  <si>
    <t>rho;VC_0307</t>
  </si>
  <si>
    <t>cysM;VC_0537</t>
  </si>
  <si>
    <t>VC0103;VC_0103</t>
  </si>
  <si>
    <t>guaA;VC_0768</t>
  </si>
  <si>
    <t>smpB;VC_0848</t>
  </si>
  <si>
    <t>VC2067;VC_2067</t>
  </si>
  <si>
    <t>VC2395;VC_2395</t>
  </si>
  <si>
    <t>VC0073;VC_0073</t>
  </si>
  <si>
    <t>VC0516;VC_0516</t>
  </si>
  <si>
    <t>rpsD;VC_2572</t>
  </si>
  <si>
    <t>tpx;VC_0824</t>
  </si>
  <si>
    <t>VC0239;VC_0239</t>
  </si>
  <si>
    <t>rpsM;VC_2574</t>
  </si>
  <si>
    <t>VCA1078;VC_A1078</t>
  </si>
  <si>
    <t>rpsH;VC_2582</t>
  </si>
  <si>
    <t>rpsC;VC_2590</t>
  </si>
  <si>
    <t>VCA0518;VC_A0518</t>
  </si>
  <si>
    <t>VC0761;VC_0761</t>
  </si>
  <si>
    <t>mraW;VC_2409</t>
  </si>
  <si>
    <t>VC1754;VC_1754</t>
  </si>
  <si>
    <t>secD;VC_A0693</t>
  </si>
  <si>
    <t>VCA0773;VC_A0773</t>
  </si>
  <si>
    <t>VC0241;VC_0241</t>
  </si>
  <si>
    <t>tig;VC_1923</t>
  </si>
  <si>
    <t>VC2435;VC_2435</t>
  </si>
  <si>
    <t>mnmA;VC_1128</t>
  </si>
  <si>
    <t>VCA0182;VC_A0182</t>
  </si>
  <si>
    <t>greA;VC_0634</t>
  </si>
  <si>
    <t>rpmG;VC_0219</t>
  </si>
  <si>
    <t>pcm;VC_0532</t>
  </si>
  <si>
    <t>rpsF;VC_0366</t>
  </si>
  <si>
    <t>VC0215;VC_0215</t>
  </si>
  <si>
    <t>envZ;VC_2713</t>
  </si>
  <si>
    <t>VC2772;VC_2772</t>
  </si>
  <si>
    <t>VC0608;VC_0608</t>
  </si>
  <si>
    <t>eno;VC_2447</t>
  </si>
  <si>
    <t>VC0163;VC_0163</t>
  </si>
  <si>
    <t>VC1256;VC_1256</t>
  </si>
  <si>
    <t>VC0698;VC_0698</t>
  </si>
  <si>
    <t>rplA;VC_0325</t>
  </si>
  <si>
    <t>VC0750;VC_0750</t>
  </si>
  <si>
    <t>aceE;VC_2414</t>
  </si>
  <si>
    <t>malS;VC_A0860</t>
  </si>
  <si>
    <t>VCA0168;VC_A0168</t>
  </si>
  <si>
    <t>VCA0171;VC_A0171</t>
  </si>
  <si>
    <t>VCA0324;VC_A0324</t>
  </si>
  <si>
    <t>rrmJ;VC_0636</t>
  </si>
  <si>
    <t>VC0251;VC_0251</t>
  </si>
  <si>
    <t>VCA0486;VC_A0486</t>
  </si>
  <si>
    <t>VC0044;VC_0044</t>
  </si>
  <si>
    <t>rplV;VC_2591</t>
  </si>
  <si>
    <t>VCA0620;VC_A0620</t>
  </si>
  <si>
    <t>VC2480;VC_2480</t>
  </si>
  <si>
    <t>VC1505;VC_1505</t>
  </si>
  <si>
    <t>VC2520;VC_2520</t>
  </si>
  <si>
    <t>VCA0099;VC_A0099</t>
  </si>
  <si>
    <t>VC0655;VC_0655</t>
  </si>
  <si>
    <t>VC0174;VC_0174</t>
  </si>
  <si>
    <t>prmA;VC_0293</t>
  </si>
  <si>
    <t>VC0306;VC_0306</t>
  </si>
  <si>
    <t>VC0767;VC_0767</t>
  </si>
  <si>
    <t>rpoB;VC_0328</t>
  </si>
  <si>
    <t>VC0329;VC_0329</t>
  </si>
  <si>
    <t>prfC;VC_0659</t>
  </si>
  <si>
    <t>VC0213;VC_0213</t>
  </si>
  <si>
    <t>VC0243;VC_0243</t>
  </si>
  <si>
    <t>VC0757;VC_0757</t>
  </si>
  <si>
    <t>VC2165;VC_2165</t>
  </si>
  <si>
    <t>VC1477;VC_1477</t>
  </si>
  <si>
    <t>VC0250;VC_0250</t>
  </si>
  <si>
    <t>VC0457;VC_0457</t>
  </si>
  <si>
    <t>VC0904;VC_0904</t>
  </si>
  <si>
    <t>rpsO;VC_0646</t>
  </si>
  <si>
    <t>ileS;VC_0682</t>
  </si>
  <si>
    <t>rplK;VC_0324</t>
  </si>
  <si>
    <t>VC2175;VC_2175</t>
  </si>
  <si>
    <t>rpsP;VC_0561</t>
  </si>
  <si>
    <t>VC0289;VC_0289</t>
  </si>
  <si>
    <t>VC2608;VC_2608</t>
  </si>
  <si>
    <t>VC2023;VC_2023</t>
  </si>
  <si>
    <t>VCA0532;VC_A0532</t>
  </si>
  <si>
    <t>VC2355;VC_2355</t>
  </si>
  <si>
    <t>VC0355;VC_0355</t>
  </si>
  <si>
    <t>VC1410;VC_1410</t>
  </si>
  <si>
    <t>VC2139;VC_2139</t>
  </si>
  <si>
    <t>yajC;VC_0742</t>
  </si>
  <si>
    <t>glpX;VC_2688</t>
  </si>
  <si>
    <t>VCA0993;VC_A0993</t>
  </si>
  <si>
    <t>VC0502;VC_0502</t>
  </si>
  <si>
    <t>VC2725;VC_2725</t>
  </si>
  <si>
    <t>VC0010;VC_0010</t>
  </si>
  <si>
    <t>tuf;VC_0321</t>
  </si>
  <si>
    <t>VCA1035;VC_A1035</t>
  </si>
  <si>
    <t>aroB;VC_2628</t>
  </si>
  <si>
    <t>VC2645;VC_2645</t>
  </si>
  <si>
    <t>VC2545;VC_2545</t>
  </si>
  <si>
    <t>VCA0953;VC_A0953</t>
  </si>
  <si>
    <t>purN;VC_2227</t>
  </si>
  <si>
    <t>VCA1059;VC_A1059</t>
  </si>
  <si>
    <t>VCA0778;VC_A0778</t>
  </si>
  <si>
    <t>VCA0235;VC_A0235</t>
  </si>
  <si>
    <t>rpmC;VC_2588</t>
  </si>
  <si>
    <t>folE;VC_A0616</t>
  </si>
  <si>
    <t>VC0105;VC_0105</t>
  </si>
  <si>
    <t>VC0055;VC_0055</t>
  </si>
  <si>
    <t>VC0305;VC_0305</t>
  </si>
  <si>
    <t>VC1770;VC_1770</t>
  </si>
  <si>
    <t>VC0071;VC_0071</t>
  </si>
  <si>
    <t>malQ;VC_A0014</t>
  </si>
  <si>
    <t>VC2767;VC_2767</t>
  </si>
  <si>
    <t>VCA0987;VC_A0987</t>
  </si>
  <si>
    <t>rpsA;VC_1915</t>
  </si>
  <si>
    <t>VCA0174;VC_A0174</t>
  </si>
  <si>
    <t>trmE;VC_0003</t>
  </si>
  <si>
    <t>VC1226;VC_1226</t>
  </si>
  <si>
    <t>VC0972;VC_0972</t>
  </si>
  <si>
    <t>VC2277;VC_2277</t>
  </si>
  <si>
    <t>VC0875;VC_0875</t>
  </si>
  <si>
    <t>VC0466;VC_0466</t>
  </si>
  <si>
    <t>VC0731;VC_0731</t>
  </si>
  <si>
    <t>VC2624;VC_2624</t>
  </si>
  <si>
    <t>VC0652;VC_0652</t>
  </si>
  <si>
    <t>VC0336;VC_0336</t>
  </si>
  <si>
    <t>VC0252;VC_0252</t>
  </si>
  <si>
    <t>VC2463;VC_2463</t>
  </si>
  <si>
    <t>fre;VC_0312</t>
  </si>
  <si>
    <t>VC1037;VC_1037</t>
  </si>
  <si>
    <t>VC0194;VC_0194</t>
  </si>
  <si>
    <t>rplI;VC_0369</t>
  </si>
  <si>
    <t>VC0134;VC_0134</t>
  </si>
  <si>
    <t>coaD;VC_0222</t>
  </si>
  <si>
    <t>rplE;VC_2584</t>
  </si>
  <si>
    <t>fumC;VC_1573</t>
  </si>
  <si>
    <t>xerC;VC_0128</t>
  </si>
  <si>
    <t>VC1451;VC_1451</t>
  </si>
  <si>
    <t>VC0478;VC_0478</t>
  </si>
  <si>
    <t>rpoZ;VC_2709</t>
  </si>
  <si>
    <t>VC0950;VC_0950</t>
  </si>
  <si>
    <t>VC0309;VC_0309</t>
  </si>
  <si>
    <t>VC0221;VC_0221</t>
  </si>
  <si>
    <t>VC2462;VC_2462</t>
  </si>
  <si>
    <t>infB;VC_0643</t>
  </si>
  <si>
    <t>VC0164;VC_0164</t>
  </si>
  <si>
    <t>VC0070;VC_0070</t>
  </si>
  <si>
    <t>VC0517;VC_0517</t>
  </si>
  <si>
    <t>VCA0258;VC_A0258</t>
  </si>
  <si>
    <t>VC1449;VC_1449</t>
  </si>
  <si>
    <t>VC2472;VC_2472</t>
  </si>
  <si>
    <t>VCA0106;VC_A0106</t>
  </si>
  <si>
    <t>VC0165;VC_0165</t>
  </si>
  <si>
    <t>VC2512;VC_2512</t>
  </si>
  <si>
    <t>VCA1115;VC_A1115</t>
  </si>
  <si>
    <t>rplD;VC_2595</t>
  </si>
  <si>
    <t>VC0790;VC_0790</t>
  </si>
  <si>
    <t>VC0753;VC_0753</t>
  </si>
  <si>
    <t>VC0847;VC_0847</t>
  </si>
  <si>
    <t>VC0209;VC_0209</t>
  </si>
  <si>
    <t>VC2750;VC_2750</t>
  </si>
  <si>
    <t>VC0589;VC_0589</t>
  </si>
  <si>
    <t>VC0710;VC_0710</t>
  </si>
  <si>
    <t>VC1543;VC_1543</t>
  </si>
  <si>
    <t>leuD;VC_2493</t>
  </si>
  <si>
    <t>VCA1079;VC_A1079</t>
  </si>
  <si>
    <t>VC0827;VC_0827</t>
  </si>
  <si>
    <t>VC1899;VC_1899</t>
  </si>
  <si>
    <t>VC0961;VC_0961</t>
  </si>
  <si>
    <t>VC0004;VC_0004</t>
  </si>
  <si>
    <t>VC0726;VC_0726</t>
  </si>
  <si>
    <t>VC0454;VC_0454</t>
  </si>
  <si>
    <t>VC0461;VC_0461</t>
  </si>
  <si>
    <t>VCA1032;VC_A1032</t>
  </si>
  <si>
    <t>VC1690;VC_1690</t>
  </si>
  <si>
    <t>VCA0123;VC_A0123</t>
  </si>
  <si>
    <t>VC2571;VC_2571</t>
  </si>
  <si>
    <t>VC2548;VC_2548</t>
  </si>
  <si>
    <t>VC2653;VC_2653</t>
  </si>
  <si>
    <t>VC2392;VC_2392</t>
  </si>
  <si>
    <t>VC0371;VC_0371</t>
  </si>
  <si>
    <t>VCA0956;VC_A0956</t>
  </si>
  <si>
    <t>VCA0801;VC_A0801</t>
  </si>
  <si>
    <t>VC0320;VC_0320</t>
  </si>
  <si>
    <t>VC1619;VC_1619</t>
  </si>
  <si>
    <t>VC1640;VC_1640</t>
  </si>
  <si>
    <t>VC2529;VC_2529</t>
  </si>
  <si>
    <t>atpC;VC_2763</t>
  </si>
  <si>
    <t>VC0829;VC_0829</t>
  </si>
  <si>
    <t>VC0180;VC_0180</t>
  </si>
  <si>
    <t>VC2359;VC_2359</t>
  </si>
  <si>
    <t>VCA0040;VC_A0040</t>
  </si>
  <si>
    <t>VC0557;VC_0557</t>
  </si>
  <si>
    <t>VCA0223;VC_A0223</t>
  </si>
  <si>
    <t>VC1431;VC_1431</t>
  </si>
  <si>
    <t>ubiE;VC_0083</t>
  </si>
  <si>
    <t>hemE;VC_0332</t>
  </si>
  <si>
    <t>VC0379;VC_0379</t>
  </si>
  <si>
    <t>VCA0946;VC_A0946</t>
  </si>
  <si>
    <t>ndk;VC_0756</t>
  </si>
  <si>
    <t>VCA0527;VC_A0527</t>
  </si>
  <si>
    <t>VC0225;VC_0225</t>
  </si>
  <si>
    <t>nusG;VC_0323</t>
  </si>
  <si>
    <t>VC1004;VC_1004</t>
  </si>
  <si>
    <t>VC1259;VC_1259</t>
  </si>
  <si>
    <t>VC0247;VC_0247</t>
  </si>
  <si>
    <t>murB;VC_0318</t>
  </si>
  <si>
    <t>VCA0566;VC_A0566</t>
  </si>
  <si>
    <t>VC2226;VC_2226</t>
  </si>
  <si>
    <t>VCA0395;VC_A0395</t>
  </si>
  <si>
    <t>VC2136;VC_2136</t>
  </si>
  <si>
    <t>VC0535;VC_0535</t>
  </si>
  <si>
    <t>pssA;VC_0315</t>
  </si>
  <si>
    <t>VCA0662;VC_A0662</t>
  </si>
  <si>
    <t>VC0727;VC_0727</t>
  </si>
  <si>
    <t>VC0692;VC_0692</t>
  </si>
  <si>
    <t>VC0869;VC_0869</t>
  </si>
  <si>
    <t>VC0182;VC_0182</t>
  </si>
  <si>
    <t>truB;VC_0645</t>
  </si>
  <si>
    <t>VC0886;VC_0886</t>
  </si>
  <si>
    <t>VC2397;VC_2397</t>
  </si>
  <si>
    <t>VC0992;VC_0992</t>
  </si>
  <si>
    <t>VC0966;VC_0966</t>
  </si>
  <si>
    <t>rpsJ;VC_2597</t>
  </si>
  <si>
    <t>VCA0520;VC_A0520</t>
  </si>
  <si>
    <t>VC0749;VC_0749</t>
  </si>
  <si>
    <t>VCA0576;VC_A0576</t>
  </si>
  <si>
    <t>VC2768;VC_2768</t>
  </si>
  <si>
    <t>VC1152;VC_1152</t>
  </si>
  <si>
    <t>VC1866;VC_1866</t>
  </si>
  <si>
    <t>VC0852;VC_0852</t>
  </si>
  <si>
    <t>VCA0457;VC_A0457</t>
  </si>
  <si>
    <t>rfaD;VC_0240</t>
  </si>
  <si>
    <t>VC2082;VC_2082</t>
  </si>
  <si>
    <t>VC1416;VC_1416</t>
  </si>
  <si>
    <t>ilvM;VC_0030</t>
  </si>
  <si>
    <t>VC0458;VC_0458</t>
  </si>
  <si>
    <t>VC2416;VC_2416</t>
  </si>
  <si>
    <t>VC2484;VC_2484</t>
  </si>
  <si>
    <t>rdgC;VC_0718</t>
  </si>
  <si>
    <t>VCA1021;VC_A1021</t>
  </si>
  <si>
    <t>VC2568;VC_2568</t>
  </si>
  <si>
    <t>VCA0192;VC_A0192</t>
  </si>
  <si>
    <t>VC0054;VC_0054</t>
  </si>
  <si>
    <t>VC1301;VC_1301</t>
  </si>
  <si>
    <t>VCA0333;VC_A0333</t>
  </si>
  <si>
    <t>VCA0396;VC_A0396</t>
  </si>
  <si>
    <t>VC2625;VC_2625</t>
  </si>
  <si>
    <t>VC1349;VC_1349</t>
  </si>
  <si>
    <t>VCA0177;VC_A0177</t>
  </si>
  <si>
    <t>xni;VC_0898</t>
  </si>
  <si>
    <t>VC1272;VC_1272</t>
  </si>
  <si>
    <t>fliH;VC_2131</t>
  </si>
  <si>
    <t>VC1040;VC_1040</t>
  </si>
  <si>
    <t>VCA0017;VC1415;VC_A0017;VC_1415</t>
  </si>
  <si>
    <t>lldD;VC_A0984</t>
  </si>
  <si>
    <t>VC0609;VC_0609</t>
  </si>
  <si>
    <t>VC0732;VC_0732</t>
  </si>
  <si>
    <t>VC2233;VC_2233</t>
  </si>
  <si>
    <t>VC0722;VC_0722</t>
  </si>
  <si>
    <t>rpmA;VC_0436</t>
  </si>
  <si>
    <t>VC1957;VC_1957</t>
  </si>
  <si>
    <t>fbpC;VC_A0687</t>
  </si>
  <si>
    <t>VC1418;VC_1418</t>
  </si>
  <si>
    <t>VC2390;VC_2390</t>
  </si>
  <si>
    <t>VC1590;VC_1590</t>
  </si>
  <si>
    <t>VC0547;VC_0547</t>
  </si>
  <si>
    <t>VC1350;VC_1350</t>
  </si>
  <si>
    <t>VC0300;VC_0300</t>
  </si>
  <si>
    <t>VC1201;VC_1201</t>
  </si>
  <si>
    <t>VC1419;VC_1419</t>
  </si>
  <si>
    <t>VCA0346;VC_A0346</t>
  </si>
  <si>
    <t>VC0468;VC_0468</t>
  </si>
  <si>
    <t>VC0176;VC_0176</t>
  </si>
  <si>
    <t>VC2718;VC_2718</t>
  </si>
  <si>
    <t>VC0340;VC_0340</t>
  </si>
  <si>
    <t>VC2357;VC_2357</t>
  </si>
  <si>
    <t>VC0475;VC_0475</t>
  </si>
  <si>
    <t>groES;VC_2665</t>
  </si>
  <si>
    <t>VCA0482;VCA0319;VC_A0482;VC_A0319</t>
  </si>
  <si>
    <t>VCA0871;VC_A0871</t>
  </si>
  <si>
    <t>VC2094;VC_2094</t>
  </si>
  <si>
    <t>VC1771;VC_1771</t>
  </si>
  <si>
    <t>VCA0219;VC_A0219</t>
  </si>
  <si>
    <t>VCA0108;VC_A0108</t>
  </si>
  <si>
    <t>VC1153;VC_1153</t>
  </si>
  <si>
    <t>Concentration of cyclic di-GMP</t>
  </si>
  <si>
    <t>Replicate 4</t>
  </si>
  <si>
    <t>Normalized to - cyclic di-GMP</t>
  </si>
  <si>
    <t>Concentration of Cdg</t>
  </si>
  <si>
    <t>June Vclon Batch # 1</t>
  </si>
  <si>
    <t>June Vclon Batch # 2</t>
  </si>
  <si>
    <t>First Vclon batch</t>
  </si>
  <si>
    <t>January Vclon Batch # 1</t>
  </si>
  <si>
    <t>Initial ATPase Rate</t>
  </si>
  <si>
    <t>Concentration of Cyclic di-GMP (mM)</t>
  </si>
  <si>
    <t>Replicate # 1</t>
  </si>
  <si>
    <t>Replicate # 2</t>
  </si>
  <si>
    <t>Time</t>
  </si>
  <si>
    <t>No Lon</t>
  </si>
  <si>
    <t>No Cdg</t>
  </si>
  <si>
    <t>2.5 mM cdg</t>
  </si>
  <si>
    <t>1.25 mM Cdg</t>
  </si>
  <si>
    <t>0.625 mM cdg</t>
  </si>
  <si>
    <t>0.3125 mM Cdg</t>
  </si>
  <si>
    <t>0.15625 mM Cdg</t>
  </si>
  <si>
    <t>0.078125 mM Cdg</t>
  </si>
  <si>
    <t>0:00:00</t>
  </si>
  <si>
    <t>0:19:00</t>
  </si>
  <si>
    <t>0:38:00</t>
  </si>
  <si>
    <t>0:57:00</t>
  </si>
  <si>
    <t>1:16:00</t>
  </si>
  <si>
    <t>1:35:00</t>
  </si>
  <si>
    <t>1:54:00</t>
  </si>
  <si>
    <t>2:13:00</t>
  </si>
  <si>
    <t>2:32:00</t>
  </si>
  <si>
    <t>2:51:00</t>
  </si>
  <si>
    <t>3:10:00</t>
  </si>
  <si>
    <t>3:29:00</t>
  </si>
  <si>
    <t>3:48:00</t>
  </si>
  <si>
    <t>4:07:00</t>
  </si>
  <si>
    <t>4:26:00</t>
  </si>
  <si>
    <t>4:45:00</t>
  </si>
  <si>
    <t>5:04:00</t>
  </si>
  <si>
    <t>5:23:00</t>
  </si>
  <si>
    <t>5:42:00</t>
  </si>
  <si>
    <t>6:01:00</t>
  </si>
  <si>
    <t>6:20:00</t>
  </si>
  <si>
    <t>6:39:00</t>
  </si>
  <si>
    <t>6:58:00</t>
  </si>
  <si>
    <t>7:17:00</t>
  </si>
  <si>
    <t>7:36:00</t>
  </si>
  <si>
    <t>7:55:00</t>
  </si>
  <si>
    <t>8:14:00</t>
  </si>
  <si>
    <t>8:33:00</t>
  </si>
  <si>
    <t>8:52:00</t>
  </si>
  <si>
    <t>9:11:00</t>
  </si>
  <si>
    <t>9:30:00</t>
  </si>
  <si>
    <t>9:49:00</t>
  </si>
  <si>
    <t>10:08:00</t>
  </si>
  <si>
    <t>10:27:00</t>
  </si>
  <si>
    <t>10:46:00</t>
  </si>
  <si>
    <t>11:05:00</t>
  </si>
  <si>
    <t>11:24:00</t>
  </si>
  <si>
    <t>11:43:00</t>
  </si>
  <si>
    <t>12:02:00</t>
  </si>
  <si>
    <t>12:21:00</t>
  </si>
  <si>
    <t>12:40:00</t>
  </si>
  <si>
    <t>12:59:00</t>
  </si>
  <si>
    <t>13:18:00</t>
  </si>
  <si>
    <t>13:37:00</t>
  </si>
  <si>
    <t>13:56:00</t>
  </si>
  <si>
    <t>14:15:00</t>
  </si>
  <si>
    <t>14:34:00</t>
  </si>
  <si>
    <t>14:53:00</t>
  </si>
  <si>
    <t>15:12:00</t>
  </si>
  <si>
    <t>15:31:00</t>
  </si>
  <si>
    <t>15:50:00</t>
  </si>
  <si>
    <t>16:09:00</t>
  </si>
  <si>
    <t>16:28:00</t>
  </si>
  <si>
    <t>16:47:00</t>
  </si>
  <si>
    <t>17:06:00</t>
  </si>
  <si>
    <t>17:25:00</t>
  </si>
  <si>
    <t>17:44:00</t>
  </si>
  <si>
    <t>18:03:00</t>
  </si>
  <si>
    <t>18:22:00</t>
  </si>
  <si>
    <t>18:41:00</t>
  </si>
  <si>
    <t>19:00:00</t>
  </si>
  <si>
    <t>19:19:00</t>
  </si>
  <si>
    <t>19:38:00</t>
  </si>
  <si>
    <t>19:57:00</t>
  </si>
  <si>
    <t>20:16:00</t>
  </si>
  <si>
    <t>20:35:00</t>
  </si>
  <si>
    <t>20:54:00</t>
  </si>
  <si>
    <t>21:13:00</t>
  </si>
  <si>
    <t>21:32:00</t>
  </si>
  <si>
    <t>21:51:00</t>
  </si>
  <si>
    <t>22:10:00</t>
  </si>
  <si>
    <t>22:29:00</t>
  </si>
  <si>
    <t>22:48:00</t>
  </si>
  <si>
    <t>23:07:00</t>
  </si>
  <si>
    <t>23:26:00</t>
  </si>
  <si>
    <t>23:45:00</t>
  </si>
  <si>
    <t>24:04:00</t>
  </si>
  <si>
    <t>24:23:00</t>
  </si>
  <si>
    <t>24:42:00</t>
  </si>
  <si>
    <t>25:01:00</t>
  </si>
  <si>
    <t>25:20:00</t>
  </si>
  <si>
    <t>25:39:00</t>
  </si>
  <si>
    <t>25:58:00</t>
  </si>
  <si>
    <t>26:17:00</t>
  </si>
  <si>
    <t>26:36:00</t>
  </si>
  <si>
    <t>26:55:00</t>
  </si>
  <si>
    <t>27:14:00</t>
  </si>
  <si>
    <t>27:33:00</t>
  </si>
  <si>
    <t>27:52:00</t>
  </si>
  <si>
    <t>28:11:00</t>
  </si>
  <si>
    <t>28:30:00</t>
  </si>
  <si>
    <t>28:49:00</t>
  </si>
  <si>
    <t>29:08:00</t>
  </si>
  <si>
    <t>29:27:00</t>
  </si>
  <si>
    <t>29:46:00</t>
  </si>
  <si>
    <t>30:05:00</t>
  </si>
  <si>
    <t>30:24:00</t>
  </si>
  <si>
    <t>30:43:00</t>
  </si>
  <si>
    <t>31:02:00</t>
  </si>
  <si>
    <t>31:21:00</t>
  </si>
  <si>
    <t>31:40:00</t>
  </si>
  <si>
    <t>31:59:00</t>
  </si>
  <si>
    <t>32:18:00</t>
  </si>
  <si>
    <t>32:37:00</t>
  </si>
  <si>
    <t>32:56:00</t>
  </si>
  <si>
    <t>33:15:00</t>
  </si>
  <si>
    <t>33:34:00</t>
  </si>
  <si>
    <t>33:53:00</t>
  </si>
  <si>
    <t>34:12:00</t>
  </si>
  <si>
    <t>34:31:00</t>
  </si>
  <si>
    <t>34:50:00</t>
  </si>
  <si>
    <t>35:09:00</t>
  </si>
  <si>
    <t>35:28:00</t>
  </si>
  <si>
    <t>35:47:00</t>
  </si>
  <si>
    <t>36:06:00</t>
  </si>
  <si>
    <t>36:25:00</t>
  </si>
  <si>
    <t>36:44:00</t>
  </si>
  <si>
    <t>37:03:00</t>
  </si>
  <si>
    <t>37:22:00</t>
  </si>
  <si>
    <t>37:41:00</t>
  </si>
  <si>
    <t>38:00:00</t>
  </si>
  <si>
    <t>38:19:00</t>
  </si>
  <si>
    <t>38:38:00</t>
  </si>
  <si>
    <t>38:57:00</t>
  </si>
  <si>
    <t>39:16:00</t>
  </si>
  <si>
    <t>39:35:00</t>
  </si>
  <si>
    <t>39:54:00</t>
  </si>
  <si>
    <t>40:13:00</t>
  </si>
  <si>
    <t>40:32:00</t>
  </si>
  <si>
    <t>40:51:00</t>
  </si>
  <si>
    <t>41:10:00</t>
  </si>
  <si>
    <t>41:29:00</t>
  </si>
  <si>
    <t>41:48:00</t>
  </si>
  <si>
    <t>42:07:00</t>
  </si>
  <si>
    <t>42:26:00</t>
  </si>
  <si>
    <t>42:45:00</t>
  </si>
  <si>
    <t>43:04:00</t>
  </si>
  <si>
    <t>43:23:00</t>
  </si>
  <si>
    <t>43:42:00</t>
  </si>
  <si>
    <t>44:01:00</t>
  </si>
  <si>
    <t>44:20:00</t>
  </si>
  <si>
    <t>44:39:00</t>
  </si>
  <si>
    <t>44:58:00</t>
  </si>
  <si>
    <t>45:17:00</t>
  </si>
  <si>
    <t>45:36:00</t>
  </si>
  <si>
    <t>45:55:00</t>
  </si>
  <si>
    <t>46:14:00</t>
  </si>
  <si>
    <t>46:33:00</t>
  </si>
  <si>
    <t>46:52:00</t>
  </si>
  <si>
    <t>47:11:00</t>
  </si>
  <si>
    <t>47:30:00</t>
  </si>
  <si>
    <t>47:49:00</t>
  </si>
  <si>
    <t>48:08:00</t>
  </si>
  <si>
    <t>48:27:00</t>
  </si>
  <si>
    <t>48:46:00</t>
  </si>
  <si>
    <t>49:05:00</t>
  </si>
  <si>
    <t>49:24:00</t>
  </si>
  <si>
    <t>49:43:00</t>
  </si>
  <si>
    <t>50:02:00</t>
  </si>
  <si>
    <t>50:21:00</t>
  </si>
  <si>
    <t>50:40:00</t>
  </si>
  <si>
    <t>50:59:00</t>
  </si>
  <si>
    <t>51:18:00</t>
  </si>
  <si>
    <t>51:37:00</t>
  </si>
  <si>
    <t>51:56:00</t>
  </si>
  <si>
    <t>52:15:00</t>
  </si>
  <si>
    <t>52:34:00</t>
  </si>
  <si>
    <t>52:53:00</t>
  </si>
  <si>
    <t>53:12:00</t>
  </si>
  <si>
    <t>53:31:00</t>
  </si>
  <si>
    <t>53:50:00</t>
  </si>
  <si>
    <t>54:09:00</t>
  </si>
  <si>
    <t>54:28:00</t>
  </si>
  <si>
    <t>54:47:00</t>
  </si>
  <si>
    <t>55:06:00</t>
  </si>
  <si>
    <t>55:25:00</t>
  </si>
  <si>
    <t>55:44:00</t>
  </si>
  <si>
    <t>56:03:00</t>
  </si>
  <si>
    <t>56:22:00</t>
  </si>
  <si>
    <t>56:41:00</t>
  </si>
  <si>
    <t>57:00:00</t>
  </si>
  <si>
    <t>57:19:00</t>
  </si>
  <si>
    <t>57:38:00</t>
  </si>
  <si>
    <t>57:57:00</t>
  </si>
  <si>
    <t>58:16:00</t>
  </si>
  <si>
    <t>58:35:00</t>
  </si>
  <si>
    <t>58:54:00</t>
  </si>
  <si>
    <t>59:13:00</t>
  </si>
  <si>
    <t>59:32:00</t>
  </si>
  <si>
    <t>59:51:00</t>
  </si>
  <si>
    <t>Replicate #1</t>
  </si>
  <si>
    <t>Replicate #2</t>
  </si>
  <si>
    <t>Replicate #3</t>
  </si>
  <si>
    <t>No cdg</t>
  </si>
  <si>
    <t>Replicate #4</t>
  </si>
  <si>
    <t>no cdg</t>
  </si>
  <si>
    <t>no lon</t>
  </si>
  <si>
    <t>0:00:12</t>
  </si>
  <si>
    <t>0:00:24</t>
  </si>
  <si>
    <t>0:00:36</t>
  </si>
  <si>
    <t>0:00:48</t>
  </si>
  <si>
    <t>0:01:00</t>
  </si>
  <si>
    <t>0:01:12</t>
  </si>
  <si>
    <t>0:01:24</t>
  </si>
  <si>
    <t>0:01:36</t>
  </si>
  <si>
    <t>0:01:48</t>
  </si>
  <si>
    <t>0:02:00</t>
  </si>
  <si>
    <t>0:02:12</t>
  </si>
  <si>
    <t>0:02:24</t>
  </si>
  <si>
    <t>0:02:36</t>
  </si>
  <si>
    <t>0:02:48</t>
  </si>
  <si>
    <t>0:03:00</t>
  </si>
  <si>
    <t>0:03:12</t>
  </si>
  <si>
    <t>0:03:24</t>
  </si>
  <si>
    <t>0:03:36</t>
  </si>
  <si>
    <t>0:03:48</t>
  </si>
  <si>
    <t>0:04:00</t>
  </si>
  <si>
    <t>0:04:12</t>
  </si>
  <si>
    <t>0:04:24</t>
  </si>
  <si>
    <t>0:04:36</t>
  </si>
  <si>
    <t>0:04:48</t>
  </si>
  <si>
    <t>0:05:00</t>
  </si>
  <si>
    <t>0:05:12</t>
  </si>
  <si>
    <t>0:05:24</t>
  </si>
  <si>
    <t>0:05:36</t>
  </si>
  <si>
    <t>0:05:48</t>
  </si>
  <si>
    <t>0:06:00</t>
  </si>
  <si>
    <t>0:06:12</t>
  </si>
  <si>
    <t>0:06:24</t>
  </si>
  <si>
    <t>0:06:36</t>
  </si>
  <si>
    <t>0:06:48</t>
  </si>
  <si>
    <t>0:07:00</t>
  </si>
  <si>
    <t>0:07:12</t>
  </si>
  <si>
    <t>0:07:24</t>
  </si>
  <si>
    <t>0:07:36</t>
  </si>
  <si>
    <t>0:07:48</t>
  </si>
  <si>
    <t>0:08:00</t>
  </si>
  <si>
    <t>0:08:12</t>
  </si>
  <si>
    <t>0:08:24</t>
  </si>
  <si>
    <t>0:08:36</t>
  </si>
  <si>
    <t>0:08:48</t>
  </si>
  <si>
    <t>0:09:00</t>
  </si>
  <si>
    <t>0:09:12</t>
  </si>
  <si>
    <t>0:09:24</t>
  </si>
  <si>
    <t>0:09:36</t>
  </si>
  <si>
    <t>0:09:48</t>
  </si>
  <si>
    <t>0:10:00</t>
  </si>
  <si>
    <t>0:10:12</t>
  </si>
  <si>
    <t>0:10:24</t>
  </si>
  <si>
    <t>0:10:36</t>
  </si>
  <si>
    <t>0:10:48</t>
  </si>
  <si>
    <t>0:11:00</t>
  </si>
  <si>
    <t>0:11:12</t>
  </si>
  <si>
    <t>0:11:24</t>
  </si>
  <si>
    <t>0:11:36</t>
  </si>
  <si>
    <t>0:11:48</t>
  </si>
  <si>
    <t>0:12:00</t>
  </si>
  <si>
    <t>0:12:12</t>
  </si>
  <si>
    <t>0:12:24</t>
  </si>
  <si>
    <t>0:12:36</t>
  </si>
  <si>
    <t>0:12:48</t>
  </si>
  <si>
    <t>0:13:00</t>
  </si>
  <si>
    <t>0:13:12</t>
  </si>
  <si>
    <t>0:13:24</t>
  </si>
  <si>
    <t>0:13:36</t>
  </si>
  <si>
    <t>0:13:48</t>
  </si>
  <si>
    <t>0:14:00</t>
  </si>
  <si>
    <t>0:14:12</t>
  </si>
  <si>
    <t>0:14:24</t>
  </si>
  <si>
    <t>0:14:36</t>
  </si>
  <si>
    <t>0:14:48</t>
  </si>
  <si>
    <t>0:15:00</t>
  </si>
  <si>
    <t>0:15:12</t>
  </si>
  <si>
    <t>0:15:24</t>
  </si>
  <si>
    <t>0:15:36</t>
  </si>
  <si>
    <t>0:15:48</t>
  </si>
  <si>
    <t>0:16:00</t>
  </si>
  <si>
    <t>0:16:12</t>
  </si>
  <si>
    <t>0:16:24</t>
  </si>
  <si>
    <t>0:16:36</t>
  </si>
  <si>
    <t>0:16:48</t>
  </si>
  <si>
    <t>0:17:00</t>
  </si>
  <si>
    <t>0:17:12</t>
  </si>
  <si>
    <t>0:17:24</t>
  </si>
  <si>
    <t>0:17:36</t>
  </si>
  <si>
    <t>0:17:48</t>
  </si>
  <si>
    <t>0:18:00</t>
  </si>
  <si>
    <t>0:18:12</t>
  </si>
  <si>
    <t>0:18:24</t>
  </si>
  <si>
    <t>0:18:36</t>
  </si>
  <si>
    <t>0:18:48</t>
  </si>
  <si>
    <t>0:19:12</t>
  </si>
  <si>
    <t>0:19:24</t>
  </si>
  <si>
    <t>0:19:36</t>
  </si>
  <si>
    <t>0:19:48</t>
  </si>
  <si>
    <t>0:20:00</t>
  </si>
  <si>
    <t>0:20:12</t>
  </si>
  <si>
    <t>0:20:24</t>
  </si>
  <si>
    <t>0:20:36</t>
  </si>
  <si>
    <t>0:20:48</t>
  </si>
  <si>
    <t>0:21:00</t>
  </si>
  <si>
    <t>0:21:12</t>
  </si>
  <si>
    <t>0:21:24</t>
  </si>
  <si>
    <t>0:21:36</t>
  </si>
  <si>
    <t>0:21:48</t>
  </si>
  <si>
    <t>0:22:00</t>
  </si>
  <si>
    <t>0:22:12</t>
  </si>
  <si>
    <t>0:22:24</t>
  </si>
  <si>
    <t>0:22:36</t>
  </si>
  <si>
    <t>0:22:48</t>
  </si>
  <si>
    <t>0:23:00</t>
  </si>
  <si>
    <t>0:23:12</t>
  </si>
  <si>
    <t>0:23:24</t>
  </si>
  <si>
    <t>0:23:36</t>
  </si>
  <si>
    <t>0:23:48</t>
  </si>
  <si>
    <t>0:24:00</t>
  </si>
  <si>
    <t>0:24:12</t>
  </si>
  <si>
    <t>0:24:24</t>
  </si>
  <si>
    <t>0:24:36</t>
  </si>
  <si>
    <t>0:24:48</t>
  </si>
  <si>
    <t>0:25:00</t>
  </si>
  <si>
    <t>0:25:12</t>
  </si>
  <si>
    <t>0:25:24</t>
  </si>
  <si>
    <t>0:25:36</t>
  </si>
  <si>
    <t>0:25:48</t>
  </si>
  <si>
    <t>0:26:00</t>
  </si>
  <si>
    <t>0:26:12</t>
  </si>
  <si>
    <t>0:26:24</t>
  </si>
  <si>
    <t>0:26:36</t>
  </si>
  <si>
    <t>0:26:48</t>
  </si>
  <si>
    <t>0:27:00</t>
  </si>
  <si>
    <t>0:27:12</t>
  </si>
  <si>
    <t>0:27:24</t>
  </si>
  <si>
    <t>0:27:36</t>
  </si>
  <si>
    <t>0:27:48</t>
  </si>
  <si>
    <t>0:28:00</t>
  </si>
  <si>
    <t>0:28:12</t>
  </si>
  <si>
    <t>0:28:24</t>
  </si>
  <si>
    <t>0:28:36</t>
  </si>
  <si>
    <t>0:28:48</t>
  </si>
  <si>
    <t>0:29:00</t>
  </si>
  <si>
    <t>0:29:12</t>
  </si>
  <si>
    <t>0:29:24</t>
  </si>
  <si>
    <t>0:29:36</t>
  </si>
  <si>
    <t>0:29:48</t>
  </si>
  <si>
    <t>0:30:00</t>
  </si>
  <si>
    <t>0:30:12</t>
  </si>
  <si>
    <t>0:30:24</t>
  </si>
  <si>
    <t>0:30:36</t>
  </si>
  <si>
    <t>0:30:48</t>
  </si>
  <si>
    <t>0:31:00</t>
  </si>
  <si>
    <t>0:31:12</t>
  </si>
  <si>
    <t>0:31:24</t>
  </si>
  <si>
    <t>0:31:36</t>
  </si>
  <si>
    <t>0:31:48</t>
  </si>
  <si>
    <t>0:32:00</t>
  </si>
  <si>
    <t>0:32:12</t>
  </si>
  <si>
    <t>0:32:24</t>
  </si>
  <si>
    <t>0:32:36</t>
  </si>
  <si>
    <t>0:32:48</t>
  </si>
  <si>
    <t>0:33:00</t>
  </si>
  <si>
    <t>0:33:12</t>
  </si>
  <si>
    <t>0:33:24</t>
  </si>
  <si>
    <t>0:33:36</t>
  </si>
  <si>
    <t>0:33:48</t>
  </si>
  <si>
    <t>0:34:00</t>
  </si>
  <si>
    <t>0:34:12</t>
  </si>
  <si>
    <t>0:34:24</t>
  </si>
  <si>
    <t>0:34:36</t>
  </si>
  <si>
    <t>0:34:48</t>
  </si>
  <si>
    <t>0:35:00</t>
  </si>
  <si>
    <t>0:35:12</t>
  </si>
  <si>
    <t>0:35:24</t>
  </si>
  <si>
    <t>0:35:36</t>
  </si>
  <si>
    <t>0:35:48</t>
  </si>
  <si>
    <t>0:36:00</t>
  </si>
  <si>
    <t>0:36:12</t>
  </si>
  <si>
    <t>0:36:24</t>
  </si>
  <si>
    <t>0:36:36</t>
  </si>
  <si>
    <t>0:36:48</t>
  </si>
  <si>
    <t>0:37:00</t>
  </si>
  <si>
    <t>0:37:12</t>
  </si>
  <si>
    <t>0:37:24</t>
  </si>
  <si>
    <t>0:37:36</t>
  </si>
  <si>
    <t>0:37:48</t>
  </si>
  <si>
    <t>0:38:12</t>
  </si>
  <si>
    <t>0:38:24</t>
  </si>
  <si>
    <t>0:38:36</t>
  </si>
  <si>
    <t>0:38:48</t>
  </si>
  <si>
    <t>0:39:00</t>
  </si>
  <si>
    <t>0:39:12</t>
  </si>
  <si>
    <t>0:39:24</t>
  </si>
  <si>
    <t>0:39:36</t>
  </si>
  <si>
    <t>0:39:48</t>
  </si>
  <si>
    <t>0:40:00</t>
  </si>
  <si>
    <t>0:40:12</t>
  </si>
  <si>
    <t>0:40:24</t>
  </si>
  <si>
    <t>0:40:36</t>
  </si>
  <si>
    <t>0:40:48</t>
  </si>
  <si>
    <t>0:41:00</t>
  </si>
  <si>
    <t>0:41:12</t>
  </si>
  <si>
    <t>0:41:24</t>
  </si>
  <si>
    <t>0:41:36</t>
  </si>
  <si>
    <t>0:41:48</t>
  </si>
  <si>
    <t>0:42:00</t>
  </si>
  <si>
    <t>0:42:12</t>
  </si>
  <si>
    <t>0:42:24</t>
  </si>
  <si>
    <t>0:42:36</t>
  </si>
  <si>
    <t>0:42:48</t>
  </si>
  <si>
    <t>0:43:00</t>
  </si>
  <si>
    <t>0:43:12</t>
  </si>
  <si>
    <t>0:43:24</t>
  </si>
  <si>
    <t>0:43:36</t>
  </si>
  <si>
    <t>0:43:48</t>
  </si>
  <si>
    <t>0:44:00</t>
  </si>
  <si>
    <t>0:44:12</t>
  </si>
  <si>
    <t>0:44:24</t>
  </si>
  <si>
    <t>0:44:36</t>
  </si>
  <si>
    <t>0:44:48</t>
  </si>
  <si>
    <t>0:45:00</t>
  </si>
  <si>
    <t>0:45:12</t>
  </si>
  <si>
    <t>0:45:24</t>
  </si>
  <si>
    <t>0:45:36</t>
  </si>
  <si>
    <t>0:45:48</t>
  </si>
  <si>
    <t>0:46:00</t>
  </si>
  <si>
    <t>0:46:12</t>
  </si>
  <si>
    <t>0:46:24</t>
  </si>
  <si>
    <t>0:46:36</t>
  </si>
  <si>
    <t>0:46:48</t>
  </si>
  <si>
    <t>0:47:00</t>
  </si>
  <si>
    <t>0:47:12</t>
  </si>
  <si>
    <t>0:47:24</t>
  </si>
  <si>
    <t>0:47:36</t>
  </si>
  <si>
    <t>0:47:48</t>
  </si>
  <si>
    <t>0:48:00</t>
  </si>
  <si>
    <t>0:48:12</t>
  </si>
  <si>
    <t>0:48:24</t>
  </si>
  <si>
    <t>0:48:36</t>
  </si>
  <si>
    <t>0:48:48</t>
  </si>
  <si>
    <t>No C-di-GMP</t>
  </si>
  <si>
    <t>2.5 mM</t>
  </si>
  <si>
    <t>1.25 mM</t>
  </si>
  <si>
    <t>1:00:00</t>
  </si>
  <si>
    <t>1:12:00</t>
  </si>
  <si>
    <t>1:24:00</t>
  </si>
  <si>
    <t>1:36:00</t>
  </si>
  <si>
    <t>1:48:00</t>
  </si>
  <si>
    <t>2:00:00</t>
  </si>
  <si>
    <t>2:12:00</t>
  </si>
  <si>
    <t>2:24:00</t>
  </si>
  <si>
    <t>2:36:00</t>
  </si>
  <si>
    <t>2:48:00</t>
  </si>
  <si>
    <t>3:00:00</t>
  </si>
  <si>
    <t>3:12:00</t>
  </si>
  <si>
    <t>3:24:00</t>
  </si>
  <si>
    <t>3:36:00</t>
  </si>
  <si>
    <t>4:00:00</t>
  </si>
  <si>
    <t>4:12:00</t>
  </si>
  <si>
    <t>4:24:00</t>
  </si>
  <si>
    <t>4:36:00</t>
  </si>
  <si>
    <t>4:48:00</t>
  </si>
  <si>
    <t>5:00:00</t>
  </si>
  <si>
    <t>5:12:00</t>
  </si>
  <si>
    <t>5:24:00</t>
  </si>
  <si>
    <t>5:36:00</t>
  </si>
  <si>
    <t>5:48:00</t>
  </si>
  <si>
    <t>6:00:00</t>
  </si>
  <si>
    <t>6:12:00</t>
  </si>
  <si>
    <t>6:24:00</t>
  </si>
  <si>
    <t>6:36:00</t>
  </si>
  <si>
    <t>6:48:00</t>
  </si>
  <si>
    <t>7:00:00</t>
  </si>
  <si>
    <t>7:12:00</t>
  </si>
  <si>
    <t>7:24:00</t>
  </si>
  <si>
    <t>7:48:00</t>
  </si>
  <si>
    <t>8:00:00</t>
  </si>
  <si>
    <t>8:12:00</t>
  </si>
  <si>
    <t>8:24:00</t>
  </si>
  <si>
    <t>8:36:00</t>
  </si>
  <si>
    <t>8:48:00</t>
  </si>
  <si>
    <t>9:00:00</t>
  </si>
  <si>
    <t>9:12:00</t>
  </si>
  <si>
    <t>9:24:00</t>
  </si>
  <si>
    <t>9:36:00</t>
  </si>
  <si>
    <t>9:48:00</t>
  </si>
  <si>
    <t>10:00:00</t>
  </si>
  <si>
    <t>10:12:00</t>
  </si>
  <si>
    <t>10:24:00</t>
  </si>
  <si>
    <t>10:36:00</t>
  </si>
  <si>
    <t>10:48:00</t>
  </si>
  <si>
    <t>11:00:00</t>
  </si>
  <si>
    <t>11:12:00</t>
  </si>
  <si>
    <t>11:36:00</t>
  </si>
  <si>
    <t>11:48:00</t>
  </si>
  <si>
    <t>12:00:00</t>
  </si>
  <si>
    <t>12:12:00</t>
  </si>
  <si>
    <t>12:24:00</t>
  </si>
  <si>
    <t>12:36:00</t>
  </si>
  <si>
    <t>12:48:00</t>
  </si>
  <si>
    <t>13:00:00</t>
  </si>
  <si>
    <t>13:12:00</t>
  </si>
  <si>
    <t>13:24:00</t>
  </si>
  <si>
    <t>13:36:00</t>
  </si>
  <si>
    <t>13:48:00</t>
  </si>
  <si>
    <t>14:00:00</t>
  </si>
  <si>
    <t>14:12:00</t>
  </si>
  <si>
    <t>14:24:00</t>
  </si>
  <si>
    <t>14:36:00</t>
  </si>
  <si>
    <t>14:48:00</t>
  </si>
  <si>
    <t>15:00:00</t>
  </si>
  <si>
    <t>15:24:00</t>
  </si>
  <si>
    <t>15:36:00</t>
  </si>
  <si>
    <t>15:48:00</t>
  </si>
  <si>
    <t>16:00:00</t>
  </si>
  <si>
    <t>16:12:00</t>
  </si>
  <si>
    <t>16:24:00</t>
  </si>
  <si>
    <t>16:36:00</t>
  </si>
  <si>
    <t>16:48:00</t>
  </si>
  <si>
    <t>17:00:00</t>
  </si>
  <si>
    <t>17:12:00</t>
  </si>
  <si>
    <t>17:24:00</t>
  </si>
  <si>
    <t>17:36:00</t>
  </si>
  <si>
    <t>17:48:00</t>
  </si>
  <si>
    <t>18:00:00</t>
  </si>
  <si>
    <t>18:12:00</t>
  </si>
  <si>
    <t>18:24:00</t>
  </si>
  <si>
    <t>18:36:00</t>
  </si>
  <si>
    <t>18:48:00</t>
  </si>
  <si>
    <t>19:12:00</t>
  </si>
  <si>
    <t>19:24:00</t>
  </si>
  <si>
    <t>19:36:00</t>
  </si>
  <si>
    <t>19:48:00</t>
  </si>
  <si>
    <t>20:00:00</t>
  </si>
  <si>
    <t>20:12:00</t>
  </si>
  <si>
    <t>20:24:00</t>
  </si>
  <si>
    <t>20:36:00</t>
  </si>
  <si>
    <t>20:48:00</t>
  </si>
  <si>
    <t>21:00:00</t>
  </si>
  <si>
    <t>21:12:00</t>
  </si>
  <si>
    <t>21:24:00</t>
  </si>
  <si>
    <t>21:36:00</t>
  </si>
  <si>
    <t>21:48:00</t>
  </si>
  <si>
    <t>22:00:00</t>
  </si>
  <si>
    <t>22:12:00</t>
  </si>
  <si>
    <t>22:24:00</t>
  </si>
  <si>
    <t>22:36:00</t>
  </si>
  <si>
    <t>23:00:00</t>
  </si>
  <si>
    <t>23:12:00</t>
  </si>
  <si>
    <t>23:24:00</t>
  </si>
  <si>
    <t>23:36:00</t>
  </si>
  <si>
    <t>23:48:00</t>
  </si>
  <si>
    <t>24:00:00</t>
  </si>
  <si>
    <t>24:12:00</t>
  </si>
  <si>
    <t>24:24:00</t>
  </si>
  <si>
    <t>24:36:00</t>
  </si>
  <si>
    <t>24:48:00</t>
  </si>
  <si>
    <t>25:00:00</t>
  </si>
  <si>
    <t>25:12:00</t>
  </si>
  <si>
    <t>25:24:00</t>
  </si>
  <si>
    <t>25:36:00</t>
  </si>
  <si>
    <t>25:48:00</t>
  </si>
  <si>
    <t>26:00:00</t>
  </si>
  <si>
    <t>26:12:00</t>
  </si>
  <si>
    <t>26:24:00</t>
  </si>
  <si>
    <t>26:48:00</t>
  </si>
  <si>
    <t>27:00:00</t>
  </si>
  <si>
    <t>27:12:00</t>
  </si>
  <si>
    <t>27:24:00</t>
  </si>
  <si>
    <t>27:36:00</t>
  </si>
  <si>
    <t>27:48:00</t>
  </si>
  <si>
    <t>28:00:00</t>
  </si>
  <si>
    <t>28:12:00</t>
  </si>
  <si>
    <t>28:24:00</t>
  </si>
  <si>
    <t>28:36:00</t>
  </si>
  <si>
    <t>28:48:00</t>
  </si>
  <si>
    <t>29:00:00</t>
  </si>
  <si>
    <t>29:12:00</t>
  </si>
  <si>
    <t>29:24:00</t>
  </si>
  <si>
    <t>29:36:00</t>
  </si>
  <si>
    <t>29:48:00</t>
  </si>
  <si>
    <t>30:00:00</t>
  </si>
  <si>
    <t>30:12:00</t>
  </si>
  <si>
    <t>30:36:00</t>
  </si>
  <si>
    <t>30:48:00</t>
  </si>
  <si>
    <t>31:00:00</t>
  </si>
  <si>
    <t>31:12:00</t>
  </si>
  <si>
    <t>31:24:00</t>
  </si>
  <si>
    <t>31:36:00</t>
  </si>
  <si>
    <t>31:48:00</t>
  </si>
  <si>
    <t>32:00:00</t>
  </si>
  <si>
    <t>32:12:00</t>
  </si>
  <si>
    <t>32:24:00</t>
  </si>
  <si>
    <t>32:36:00</t>
  </si>
  <si>
    <t>32:48:00</t>
  </si>
  <si>
    <t>33:00:00</t>
  </si>
  <si>
    <t>33:12:00</t>
  </si>
  <si>
    <t>33:24:00</t>
  </si>
  <si>
    <t>33:36:00</t>
  </si>
  <si>
    <t>33:48:00</t>
  </si>
  <si>
    <t>34:00:00</t>
  </si>
  <si>
    <t>34:24:00</t>
  </si>
  <si>
    <t>34:36:00</t>
  </si>
  <si>
    <t>34:48:00</t>
  </si>
  <si>
    <t>35:00:00</t>
  </si>
  <si>
    <t>35:12:00</t>
  </si>
  <si>
    <t>35:24:00</t>
  </si>
  <si>
    <t>35:36:00</t>
  </si>
  <si>
    <t>35:48:00</t>
  </si>
  <si>
    <t>36:00:00</t>
  </si>
  <si>
    <t>36:12:00</t>
  </si>
  <si>
    <t>36:24:00</t>
  </si>
  <si>
    <t>36:36:00</t>
  </si>
  <si>
    <t>36:48:00</t>
  </si>
  <si>
    <t>37:00:00</t>
  </si>
  <si>
    <t>37:12:00</t>
  </si>
  <si>
    <t>37:24:00</t>
  </si>
  <si>
    <t>37:36:00</t>
  </si>
  <si>
    <t>37:48:00</t>
  </si>
  <si>
    <t>38:12:00</t>
  </si>
  <si>
    <t>38:24:00</t>
  </si>
  <si>
    <t>38:36:00</t>
  </si>
  <si>
    <t>38:48:00</t>
  </si>
  <si>
    <t>39:00:00</t>
  </si>
  <si>
    <t>39:12:00</t>
  </si>
  <si>
    <t>39:24:00</t>
  </si>
  <si>
    <t>39:36:00</t>
  </si>
  <si>
    <t>39:48:00</t>
  </si>
  <si>
    <t>40:00:00</t>
  </si>
  <si>
    <t>40:12:00</t>
  </si>
  <si>
    <t>40:24:00</t>
  </si>
  <si>
    <t>40:36:00</t>
  </si>
  <si>
    <t>40:48:00</t>
  </si>
  <si>
    <t>41:00:00</t>
  </si>
  <si>
    <t>41:12:00</t>
  </si>
  <si>
    <t>41:24:00</t>
  </si>
  <si>
    <t>41:36:00</t>
  </si>
  <si>
    <t>42:00:00</t>
  </si>
  <si>
    <t>42:12:00</t>
  </si>
  <si>
    <t>42:24:00</t>
  </si>
  <si>
    <t>42:36:00</t>
  </si>
  <si>
    <t>42:48:00</t>
  </si>
  <si>
    <t>43:00:00</t>
  </si>
  <si>
    <t>43:12:00</t>
  </si>
  <si>
    <t>43:24:00</t>
  </si>
  <si>
    <t>43:36:00</t>
  </si>
  <si>
    <t>43:48:00</t>
  </si>
  <si>
    <t>44:00:00</t>
  </si>
  <si>
    <t>44:12:00</t>
  </si>
  <si>
    <t>44:24:00</t>
  </si>
  <si>
    <t>44:36:00</t>
  </si>
  <si>
    <t>44:48:00</t>
  </si>
  <si>
    <t>45:00:00</t>
  </si>
  <si>
    <t>45:12:00</t>
  </si>
  <si>
    <t>45:24:00</t>
  </si>
  <si>
    <t>45:48:00</t>
  </si>
  <si>
    <t>46:00:00</t>
  </si>
  <si>
    <t>46:12:00</t>
  </si>
  <si>
    <t>46:24:00</t>
  </si>
  <si>
    <t>46:36:00</t>
  </si>
  <si>
    <t>46:48:00</t>
  </si>
  <si>
    <t>47:00:00</t>
  </si>
  <si>
    <t>47:12:00</t>
  </si>
  <si>
    <t>47:24:00</t>
  </si>
  <si>
    <t>47:36:00</t>
  </si>
  <si>
    <t>47:48:00</t>
  </si>
  <si>
    <t>48:00:00</t>
  </si>
  <si>
    <t>48:12:00</t>
  </si>
  <si>
    <t>48:24:00</t>
  </si>
  <si>
    <t>48:36:00</t>
  </si>
  <si>
    <t>48:48:00</t>
  </si>
  <si>
    <t>49:00:00</t>
  </si>
  <si>
    <t>49:12:00</t>
  </si>
  <si>
    <t>49:36:00</t>
  </si>
  <si>
    <t>49:48:00</t>
  </si>
  <si>
    <t>50:00:00</t>
  </si>
  <si>
    <t>50:12:00</t>
  </si>
  <si>
    <t>50:24:00</t>
  </si>
  <si>
    <t>50:36:00</t>
  </si>
  <si>
    <t>50:48:00</t>
  </si>
  <si>
    <t>51:00:00</t>
  </si>
  <si>
    <t>51:12:00</t>
  </si>
  <si>
    <t>51:24:00</t>
  </si>
  <si>
    <t>51:36:00</t>
  </si>
  <si>
    <t>51:48:00</t>
  </si>
  <si>
    <t>52:00:00</t>
  </si>
  <si>
    <t>52:12:00</t>
  </si>
  <si>
    <t>52:24:00</t>
  </si>
  <si>
    <t>52:36:00</t>
  </si>
  <si>
    <t>52:48:00</t>
  </si>
  <si>
    <t>53:00:00</t>
  </si>
  <si>
    <t>53:24:00</t>
  </si>
  <si>
    <t>53:36:00</t>
  </si>
  <si>
    <t>53:48:00</t>
  </si>
  <si>
    <t>54:00:00</t>
  </si>
  <si>
    <t>54:12:00</t>
  </si>
  <si>
    <t>54:24:00</t>
  </si>
  <si>
    <t>54:36:00</t>
  </si>
  <si>
    <t>54:48:00</t>
  </si>
  <si>
    <t>55:00:00</t>
  </si>
  <si>
    <t>55:12:00</t>
  </si>
  <si>
    <t>55:24:00</t>
  </si>
  <si>
    <t>55:36:00</t>
  </si>
  <si>
    <t>55:48:00</t>
  </si>
  <si>
    <t>56:00:00</t>
  </si>
  <si>
    <t>56:12:00</t>
  </si>
  <si>
    <t>56:24:00</t>
  </si>
  <si>
    <t>56:36:00</t>
  </si>
  <si>
    <t>56:48:00</t>
  </si>
  <si>
    <t>57:12:00</t>
  </si>
  <si>
    <t>57:24:00</t>
  </si>
  <si>
    <t>57:36:00</t>
  </si>
  <si>
    <t>57:48:00</t>
  </si>
  <si>
    <t>58:00:00</t>
  </si>
  <si>
    <t>58:12:00</t>
  </si>
  <si>
    <t>58:24:00</t>
  </si>
  <si>
    <t>58:36:00</t>
  </si>
  <si>
    <t>58:48:00</t>
  </si>
  <si>
    <t>59:00:00</t>
  </si>
  <si>
    <t>59:12:00</t>
  </si>
  <si>
    <t>59:24:00</t>
  </si>
  <si>
    <t>59:36:00</t>
  </si>
  <si>
    <t>59:48:00</t>
  </si>
  <si>
    <t>Replicate 5</t>
  </si>
  <si>
    <t>Replicate 6</t>
  </si>
  <si>
    <t>Replicate 7</t>
  </si>
  <si>
    <t>Replicate 8</t>
  </si>
  <si>
    <t>Replicate 9</t>
  </si>
  <si>
    <t>Replicate 10</t>
  </si>
  <si>
    <t>ΔtfoY</t>
  </si>
  <si>
    <t>Δlon</t>
  </si>
  <si>
    <t>Δlon ΔtfoY</t>
  </si>
  <si>
    <t>Δ2PDE</t>
  </si>
  <si>
    <t>Δ4DGC</t>
  </si>
  <si>
    <t>ΔtfoY Tn7::ptac-tfoY</t>
  </si>
  <si>
    <t>ΔtfoY Tn7::ptac-tfoY +++</t>
  </si>
  <si>
    <t>ΔtfoY Δ2PDE Tn7::ptac-tfoY</t>
  </si>
  <si>
    <t>ΔtfoY Δ2PDE Tn7::ptac-tfoY +++</t>
  </si>
  <si>
    <t>ΔtfoY Δ4DGC Tn7::ptac-tfoY</t>
  </si>
  <si>
    <t>ΔtfoY Δ4DGC Tn7::ptac-tfoY +++</t>
  </si>
  <si>
    <r>
      <t>Δ</t>
    </r>
    <r>
      <rPr>
        <i/>
        <sz val="12"/>
        <rFont val="Arial"/>
        <family val="2"/>
      </rPr>
      <t>tfoY</t>
    </r>
  </si>
  <si>
    <t>ΔlonA</t>
  </si>
  <si>
    <t>ΔtfoY Δ2PDE</t>
  </si>
  <si>
    <r>
      <t>Δ</t>
    </r>
    <r>
      <rPr>
        <i/>
        <sz val="12"/>
        <rFont val="Arial"/>
        <family val="2"/>
      </rPr>
      <t>lonA</t>
    </r>
    <r>
      <rPr>
        <sz val="12"/>
        <rFont val="Arial"/>
        <family val="2"/>
      </rPr>
      <t>Δ2PDE</t>
    </r>
  </si>
  <si>
    <t>ΔtfoY Δ4DGC</t>
  </si>
  <si>
    <t>ΔlonA Δ4DGC</t>
  </si>
  <si>
    <t>WT-</t>
  </si>
  <si>
    <t>WT+</t>
  </si>
  <si>
    <t>D2PDE-</t>
  </si>
  <si>
    <t>D2PDE+</t>
  </si>
  <si>
    <t>D4DGC-</t>
  </si>
  <si>
    <t>D4DGC+</t>
  </si>
  <si>
    <t>tfoY</t>
  </si>
  <si>
    <t>2PDE</t>
  </si>
  <si>
    <t>2PDE tfoY</t>
  </si>
  <si>
    <t>4DGC</t>
  </si>
  <si>
    <t>4DGC tfoY</t>
  </si>
  <si>
    <t>lon</t>
  </si>
  <si>
    <t>2PDE lon</t>
  </si>
  <si>
    <t>4DGC lon</t>
  </si>
  <si>
    <t>tfoY-</t>
  </si>
  <si>
    <t>tfoY++</t>
  </si>
  <si>
    <t>2PDE tfoY-</t>
  </si>
  <si>
    <t>2PDE tfoY++</t>
  </si>
  <si>
    <t>4DGC tfoY-</t>
  </si>
  <si>
    <t>4DGC tfoY++</t>
  </si>
  <si>
    <r>
      <t>Δ</t>
    </r>
    <r>
      <rPr>
        <i/>
        <sz val="12"/>
        <rFont val="Arial"/>
        <family val="2"/>
      </rPr>
      <t xml:space="preserve">tfoY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 xml:space="preserve">lonA </t>
    </r>
    <r>
      <rPr>
        <sz val="12"/>
        <rFont val="Arial"/>
        <family val="2"/>
      </rPr>
      <t>-</t>
    </r>
  </si>
  <si>
    <t>ΔtfoY ΔlonA ++</t>
  </si>
  <si>
    <t>tfoY+</t>
  </si>
  <si>
    <t>2PDE tfoY+</t>
  </si>
  <si>
    <t>4DGC tfoY+</t>
  </si>
  <si>
    <t>ΔtfoY ΔlonA +</t>
  </si>
  <si>
    <t>lonA</t>
  </si>
  <si>
    <t>lonA tfoY</t>
  </si>
  <si>
    <t>Avg</t>
  </si>
  <si>
    <t>Std</t>
  </si>
  <si>
    <t>Biomass (um3/um2)</t>
  </si>
  <si>
    <t>average</t>
  </si>
  <si>
    <t>std</t>
  </si>
  <si>
    <t>Maximum Thickness (um)</t>
  </si>
  <si>
    <t>avg</t>
  </si>
  <si>
    <t>Roughness</t>
  </si>
  <si>
    <t>lon tfoY</t>
  </si>
  <si>
    <t>Average</t>
  </si>
  <si>
    <t>Substrate Coverage</t>
  </si>
  <si>
    <t>Average Thickness Distribution (um)</t>
  </si>
  <si>
    <t>lon 2PDE</t>
  </si>
  <si>
    <t>lon 4D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  <font>
      <i/>
      <sz val="12"/>
      <name val="Arial"/>
      <family val="2"/>
    </font>
    <font>
      <b/>
      <sz val="12"/>
      <name val="Arial"/>
      <family val="2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/>
    <xf numFmtId="20" fontId="0" fillId="0" borderId="0" xfId="0" applyNumberFormat="1"/>
    <xf numFmtId="46" fontId="0" fillId="0" borderId="0" xfId="0" applyNumberFormat="1"/>
    <xf numFmtId="21" fontId="0" fillId="0" borderId="0" xfId="0" applyNumberFormat="1"/>
    <xf numFmtId="0" fontId="8" fillId="0" borderId="0" xfId="0" applyFont="1" applyAlignment="1">
      <alignment horizontal="center"/>
    </xf>
    <xf numFmtId="22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AB02B-7A57-D24C-9E3A-7BFCCB853693}">
  <dimension ref="A1:C1750"/>
  <sheetViews>
    <sheetView workbookViewId="0">
      <selection activeCell="G11" sqref="G11"/>
    </sheetView>
  </sheetViews>
  <sheetFormatPr baseColWidth="10" defaultRowHeight="16" x14ac:dyDescent="0.2"/>
  <cols>
    <col min="1" max="1" width="28.5" customWidth="1"/>
    <col min="2" max="2" width="49.33203125" customWidth="1"/>
    <col min="3" max="3" width="42.83203125" customWidth="1"/>
  </cols>
  <sheetData>
    <row r="1" spans="1:3" x14ac:dyDescent="0.2">
      <c r="A1" s="2"/>
      <c r="B1" s="2" t="s">
        <v>85</v>
      </c>
      <c r="C1" s="2" t="s">
        <v>86</v>
      </c>
    </row>
    <row r="2" spans="1:3" x14ac:dyDescent="0.2">
      <c r="A2" s="6" t="s">
        <v>87</v>
      </c>
      <c r="B2" s="1">
        <v>2.6210826639999998</v>
      </c>
      <c r="C2" s="1">
        <v>7.7934933129999999</v>
      </c>
    </row>
    <row r="3" spans="1:3" x14ac:dyDescent="0.2">
      <c r="A3" s="6" t="s">
        <v>88</v>
      </c>
      <c r="B3" s="1">
        <v>0.77313396000000001</v>
      </c>
      <c r="C3" s="1">
        <v>2.7016418839999998</v>
      </c>
    </row>
    <row r="4" spans="1:3" x14ac:dyDescent="0.2">
      <c r="A4" s="6" t="s">
        <v>89</v>
      </c>
      <c r="B4" s="1">
        <v>0.61657167800000001</v>
      </c>
      <c r="C4" s="1">
        <v>2.8644505539999998</v>
      </c>
    </row>
    <row r="5" spans="1:3" x14ac:dyDescent="0.2">
      <c r="A5" s="6" t="s">
        <v>90</v>
      </c>
      <c r="B5" s="1">
        <v>0.58818908599999997</v>
      </c>
      <c r="C5" s="1">
        <v>2.7816573330000001</v>
      </c>
    </row>
    <row r="6" spans="1:3" x14ac:dyDescent="0.2">
      <c r="A6" s="6" t="s">
        <v>91</v>
      </c>
      <c r="B6" s="1">
        <v>0.580670401</v>
      </c>
      <c r="C6" s="1">
        <v>4.8139518089999997</v>
      </c>
    </row>
    <row r="7" spans="1:3" x14ac:dyDescent="0.2">
      <c r="A7" s="6" t="s">
        <v>92</v>
      </c>
      <c r="B7" s="1">
        <v>0.54220724399999998</v>
      </c>
      <c r="C7" s="1">
        <v>5.1434342959999997</v>
      </c>
    </row>
    <row r="8" spans="1:3" x14ac:dyDescent="0.2">
      <c r="A8" s="6" t="s">
        <v>93</v>
      </c>
      <c r="B8" s="1">
        <v>0.49837836600000002</v>
      </c>
      <c r="C8" s="1">
        <v>5.710582327</v>
      </c>
    </row>
    <row r="9" spans="1:3" x14ac:dyDescent="0.2">
      <c r="A9" s="6" t="s">
        <v>94</v>
      </c>
      <c r="B9" s="1">
        <v>0.47870883199999997</v>
      </c>
      <c r="C9" s="1">
        <v>3.2373417689999999</v>
      </c>
    </row>
    <row r="10" spans="1:3" x14ac:dyDescent="0.2">
      <c r="A10" s="6" t="s">
        <v>95</v>
      </c>
      <c r="B10" s="1">
        <v>0.40902913499999999</v>
      </c>
      <c r="C10" s="1">
        <v>4.7486351339999997</v>
      </c>
    </row>
    <row r="11" spans="1:3" x14ac:dyDescent="0.2">
      <c r="A11" s="6" t="s">
        <v>96</v>
      </c>
      <c r="B11" s="1">
        <v>0.40028214499999998</v>
      </c>
      <c r="C11" s="1">
        <v>4.4336340380000001</v>
      </c>
    </row>
    <row r="12" spans="1:3" x14ac:dyDescent="0.2">
      <c r="A12" s="6" t="s">
        <v>97</v>
      </c>
      <c r="B12" s="1">
        <v>0.39748148300000002</v>
      </c>
      <c r="C12" s="1">
        <v>3.5244010659999998</v>
      </c>
    </row>
    <row r="13" spans="1:3" x14ac:dyDescent="0.2">
      <c r="A13" s="6" t="s">
        <v>98</v>
      </c>
      <c r="B13" s="1">
        <v>0.37527705</v>
      </c>
      <c r="C13" s="1">
        <v>3.6745023269999999</v>
      </c>
    </row>
    <row r="14" spans="1:3" x14ac:dyDescent="0.2">
      <c r="A14" s="6" t="s">
        <v>99</v>
      </c>
      <c r="B14" s="1">
        <v>0.365745926</v>
      </c>
      <c r="C14" s="1">
        <v>3.0168243769999998</v>
      </c>
    </row>
    <row r="15" spans="1:3" x14ac:dyDescent="0.2">
      <c r="A15" s="6" t="s">
        <v>100</v>
      </c>
      <c r="B15" s="1">
        <v>0.36246078500000001</v>
      </c>
      <c r="C15" s="1">
        <v>3.5181708629999999</v>
      </c>
    </row>
    <row r="16" spans="1:3" x14ac:dyDescent="0.2">
      <c r="A16" s="6" t="s">
        <v>101</v>
      </c>
      <c r="B16" s="1">
        <v>0.34282384799999999</v>
      </c>
      <c r="C16" s="1">
        <v>2.843392986</v>
      </c>
    </row>
    <row r="17" spans="1:3" x14ac:dyDescent="0.2">
      <c r="A17" s="6" t="s">
        <v>102</v>
      </c>
      <c r="B17" s="1">
        <v>0.34033434299999998</v>
      </c>
      <c r="C17" s="1">
        <v>3.1216068529999998</v>
      </c>
    </row>
    <row r="18" spans="1:3" x14ac:dyDescent="0.2">
      <c r="A18" s="6" t="s">
        <v>103</v>
      </c>
      <c r="B18" s="1">
        <v>0.30014043699999998</v>
      </c>
      <c r="C18" s="1">
        <v>4.3035736560000002</v>
      </c>
    </row>
    <row r="19" spans="1:3" x14ac:dyDescent="0.2">
      <c r="A19" s="6" t="s">
        <v>104</v>
      </c>
      <c r="B19" s="1">
        <v>0.29127399900000001</v>
      </c>
      <c r="C19" s="1">
        <v>3.2591106440000002</v>
      </c>
    </row>
    <row r="20" spans="1:3" x14ac:dyDescent="0.2">
      <c r="A20" s="6" t="s">
        <v>105</v>
      </c>
      <c r="B20" s="1">
        <v>0.28388576799999998</v>
      </c>
      <c r="C20" s="1">
        <v>3.3601434000000001</v>
      </c>
    </row>
    <row r="21" spans="1:3" x14ac:dyDescent="0.2">
      <c r="A21" s="6" t="s">
        <v>106</v>
      </c>
      <c r="B21" s="1">
        <v>0.26629802299999999</v>
      </c>
      <c r="C21" s="1">
        <v>2.9794720419999998</v>
      </c>
    </row>
    <row r="22" spans="1:3" x14ac:dyDescent="0.2">
      <c r="A22" s="6" t="s">
        <v>107</v>
      </c>
      <c r="B22" s="1">
        <v>0.26044836599999999</v>
      </c>
      <c r="C22" s="1">
        <v>2.4876933769999998</v>
      </c>
    </row>
    <row r="23" spans="1:3" x14ac:dyDescent="0.2">
      <c r="A23" s="6" t="s">
        <v>108</v>
      </c>
      <c r="B23" s="1">
        <v>0.25152071500000001</v>
      </c>
      <c r="C23" s="1">
        <v>2.4875906689999998</v>
      </c>
    </row>
    <row r="24" spans="1:3" x14ac:dyDescent="0.2">
      <c r="A24" s="6" t="s">
        <v>109</v>
      </c>
      <c r="B24" s="1">
        <v>0.24936471099999999</v>
      </c>
      <c r="C24" s="1">
        <v>2.8186618860000001</v>
      </c>
    </row>
    <row r="25" spans="1:3" x14ac:dyDescent="0.2">
      <c r="A25" s="6" t="s">
        <v>110</v>
      </c>
      <c r="B25" s="1">
        <v>0.248729424</v>
      </c>
      <c r="C25" s="1">
        <v>2.5872822179999999</v>
      </c>
    </row>
    <row r="26" spans="1:3" x14ac:dyDescent="0.2">
      <c r="A26" s="6" t="s">
        <v>111</v>
      </c>
      <c r="B26" s="1">
        <v>0.22870666000000001</v>
      </c>
      <c r="C26" s="1">
        <v>2.7618962790000001</v>
      </c>
    </row>
    <row r="27" spans="1:3" x14ac:dyDescent="0.2">
      <c r="A27" s="6" t="s">
        <v>112</v>
      </c>
      <c r="B27" s="1">
        <v>0.213343266</v>
      </c>
      <c r="C27" s="1">
        <v>2.4789083430000001</v>
      </c>
    </row>
    <row r="28" spans="1:3" x14ac:dyDescent="0.2">
      <c r="A28" s="6" t="s">
        <v>113</v>
      </c>
      <c r="B28" s="1">
        <v>0.212515607</v>
      </c>
      <c r="C28" s="1">
        <v>3.1538263080000002</v>
      </c>
    </row>
    <row r="29" spans="1:3" x14ac:dyDescent="0.2">
      <c r="A29" s="6" t="s">
        <v>114</v>
      </c>
      <c r="B29" s="1">
        <v>0.20867074899999999</v>
      </c>
      <c r="C29" s="1">
        <v>2.7289904730000001</v>
      </c>
    </row>
    <row r="30" spans="1:3" x14ac:dyDescent="0.2">
      <c r="A30" s="6" t="s">
        <v>115</v>
      </c>
      <c r="B30" s="1">
        <v>0.20114268099999999</v>
      </c>
      <c r="C30" s="1">
        <v>2.6762722139999999</v>
      </c>
    </row>
    <row r="31" spans="1:3" x14ac:dyDescent="0.2">
      <c r="A31" s="6" t="s">
        <v>116</v>
      </c>
      <c r="B31" s="1">
        <v>0.18840801300000001</v>
      </c>
      <c r="C31" s="1">
        <v>3.177291168</v>
      </c>
    </row>
    <row r="32" spans="1:3" x14ac:dyDescent="0.2">
      <c r="A32" s="6" t="s">
        <v>117</v>
      </c>
      <c r="B32" s="1">
        <v>0.17957107</v>
      </c>
      <c r="C32" s="1">
        <v>3.4918828899999999</v>
      </c>
    </row>
    <row r="33" spans="1:3" x14ac:dyDescent="0.2">
      <c r="A33" s="6" t="s">
        <v>118</v>
      </c>
      <c r="B33" s="1">
        <v>0.17136922399999999</v>
      </c>
      <c r="C33" s="1">
        <v>2.73497637</v>
      </c>
    </row>
    <row r="34" spans="1:3" x14ac:dyDescent="0.2">
      <c r="A34" s="6" t="s">
        <v>119</v>
      </c>
      <c r="B34" s="1">
        <v>0.16395781000000001</v>
      </c>
      <c r="C34" s="1">
        <v>2.7576184189999999</v>
      </c>
    </row>
    <row r="35" spans="1:3" x14ac:dyDescent="0.2">
      <c r="A35" s="6" t="s">
        <v>120</v>
      </c>
      <c r="B35" s="1">
        <v>0.14583938099999999</v>
      </c>
      <c r="C35" s="1">
        <v>2.7293912769999999</v>
      </c>
    </row>
    <row r="36" spans="1:3" x14ac:dyDescent="0.2">
      <c r="A36" s="6" t="s">
        <v>121</v>
      </c>
      <c r="B36" s="1">
        <v>0.13702007399999999</v>
      </c>
      <c r="C36" s="1">
        <v>2.9111300349999998</v>
      </c>
    </row>
    <row r="37" spans="1:3" x14ac:dyDescent="0.2">
      <c r="A37" s="6" t="s">
        <v>122</v>
      </c>
      <c r="B37" s="1">
        <v>0.121211053</v>
      </c>
      <c r="C37" s="1">
        <v>2.9096228430000002</v>
      </c>
    </row>
    <row r="38" spans="1:3" x14ac:dyDescent="0.2">
      <c r="A38" s="6" t="s">
        <v>123</v>
      </c>
      <c r="B38" s="1">
        <v>0.11961662300000001</v>
      </c>
      <c r="C38" s="1">
        <v>3.1674360589999999</v>
      </c>
    </row>
    <row r="39" spans="1:3" x14ac:dyDescent="0.2">
      <c r="A39" s="6" t="s">
        <v>124</v>
      </c>
      <c r="B39" s="1">
        <v>0.110111106</v>
      </c>
      <c r="C39" s="1">
        <v>3.3665900199999998</v>
      </c>
    </row>
    <row r="40" spans="1:3" x14ac:dyDescent="0.2">
      <c r="A40" s="6" t="s">
        <v>125</v>
      </c>
      <c r="B40" s="1">
        <v>0.109697749</v>
      </c>
      <c r="C40" s="1">
        <v>2.6342572670000002</v>
      </c>
    </row>
    <row r="41" spans="1:3" x14ac:dyDescent="0.2">
      <c r="A41" s="6" t="s">
        <v>126</v>
      </c>
      <c r="B41" s="1">
        <v>8.9846288999999996E-2</v>
      </c>
      <c r="C41" s="1">
        <v>2.6046953240000001</v>
      </c>
    </row>
    <row r="42" spans="1:3" x14ac:dyDescent="0.2">
      <c r="A42" s="6" t="s">
        <v>127</v>
      </c>
      <c r="B42" s="1">
        <v>-8.0352198999999999E-2</v>
      </c>
      <c r="C42" s="1">
        <v>2.7738415199999999</v>
      </c>
    </row>
    <row r="43" spans="1:3" x14ac:dyDescent="0.2">
      <c r="A43" s="6" t="s">
        <v>128</v>
      </c>
      <c r="B43" s="1">
        <v>-8.8613892E-2</v>
      </c>
      <c r="C43" s="1">
        <v>2.4953522640000001</v>
      </c>
    </row>
    <row r="44" spans="1:3" x14ac:dyDescent="0.2">
      <c r="A44" s="6" t="s">
        <v>129</v>
      </c>
      <c r="B44" s="1">
        <v>-9.3923081000000005E-2</v>
      </c>
      <c r="C44" s="1">
        <v>2.4968980840000001</v>
      </c>
    </row>
    <row r="45" spans="1:3" x14ac:dyDescent="0.2">
      <c r="A45" s="6" t="s">
        <v>130</v>
      </c>
      <c r="B45" s="1">
        <v>-9.6278320000000001E-2</v>
      </c>
      <c r="C45" s="1">
        <v>4.686283252</v>
      </c>
    </row>
    <row r="46" spans="1:3" x14ac:dyDescent="0.2">
      <c r="A46" s="6" t="s">
        <v>14</v>
      </c>
      <c r="B46" s="1">
        <v>-9.8328264999999998E-2</v>
      </c>
      <c r="C46" s="1">
        <v>2.5455066259999999</v>
      </c>
    </row>
    <row r="47" spans="1:3" x14ac:dyDescent="0.2">
      <c r="A47" s="6" t="s">
        <v>131</v>
      </c>
      <c r="B47" s="1">
        <v>-9.8998882999999996E-2</v>
      </c>
      <c r="C47" s="1">
        <v>2.8677979410000001</v>
      </c>
    </row>
    <row r="48" spans="1:3" x14ac:dyDescent="0.2">
      <c r="A48" s="6" t="s">
        <v>132</v>
      </c>
      <c r="B48" s="1">
        <v>-9.9589656999999998E-2</v>
      </c>
      <c r="C48" s="1">
        <v>3.0406153210000002</v>
      </c>
    </row>
    <row r="49" spans="1:3" x14ac:dyDescent="0.2">
      <c r="A49" s="6" t="s">
        <v>133</v>
      </c>
      <c r="B49" s="1">
        <v>-0.10438985200000001</v>
      </c>
      <c r="C49" s="1">
        <v>2.7510456849999998</v>
      </c>
    </row>
    <row r="50" spans="1:3" x14ac:dyDescent="0.2">
      <c r="A50" s="6" t="s">
        <v>134</v>
      </c>
      <c r="B50" s="1">
        <v>-0.108732759</v>
      </c>
      <c r="C50" s="1">
        <v>2.7326356719999998</v>
      </c>
    </row>
    <row r="51" spans="1:3" x14ac:dyDescent="0.2">
      <c r="A51" s="6" t="s">
        <v>135</v>
      </c>
      <c r="B51" s="1">
        <v>-0.112933807</v>
      </c>
      <c r="C51" s="1">
        <v>3.3858316099999999</v>
      </c>
    </row>
    <row r="52" spans="1:3" x14ac:dyDescent="0.2">
      <c r="A52" s="6" t="s">
        <v>136</v>
      </c>
      <c r="B52" s="1">
        <v>-0.117303348</v>
      </c>
      <c r="C52" s="1">
        <v>4.3328062029999996</v>
      </c>
    </row>
    <row r="53" spans="1:3" x14ac:dyDescent="0.2">
      <c r="A53" s="6" t="s">
        <v>49</v>
      </c>
      <c r="B53" s="1">
        <v>-0.11785736099999999</v>
      </c>
      <c r="C53" s="1">
        <v>3.5564826059999999</v>
      </c>
    </row>
    <row r="54" spans="1:3" x14ac:dyDescent="0.2">
      <c r="A54" s="6" t="s">
        <v>137</v>
      </c>
      <c r="B54" s="1">
        <v>-0.12390271</v>
      </c>
      <c r="C54" s="1">
        <v>2.554331892</v>
      </c>
    </row>
    <row r="55" spans="1:3" x14ac:dyDescent="0.2">
      <c r="A55" s="6" t="s">
        <v>52</v>
      </c>
      <c r="B55" s="1">
        <v>-0.12995977</v>
      </c>
      <c r="C55" s="1">
        <v>3.5624936420000002</v>
      </c>
    </row>
    <row r="56" spans="1:3" x14ac:dyDescent="0.2">
      <c r="A56" s="6" t="s">
        <v>0</v>
      </c>
      <c r="B56" s="1">
        <v>-0.13021480899999999</v>
      </c>
      <c r="C56" s="1">
        <v>2.6931432210000001</v>
      </c>
    </row>
    <row r="57" spans="1:3" x14ac:dyDescent="0.2">
      <c r="A57" s="6" t="s">
        <v>138</v>
      </c>
      <c r="B57" s="1">
        <v>-0.13350256699999999</v>
      </c>
      <c r="C57" s="1">
        <v>2.5259888080000001</v>
      </c>
    </row>
    <row r="58" spans="1:3" x14ac:dyDescent="0.2">
      <c r="A58" s="6" t="s">
        <v>139</v>
      </c>
      <c r="B58" s="1">
        <v>-0.13701909300000001</v>
      </c>
      <c r="C58" s="1">
        <v>3.3883329780000002</v>
      </c>
    </row>
    <row r="59" spans="1:3" x14ac:dyDescent="0.2">
      <c r="A59" s="6" t="s">
        <v>140</v>
      </c>
      <c r="B59" s="1">
        <v>-0.13741790400000001</v>
      </c>
      <c r="C59" s="1">
        <v>2.7305090519999999</v>
      </c>
    </row>
    <row r="60" spans="1:3" x14ac:dyDescent="0.2">
      <c r="A60" s="6" t="s">
        <v>141</v>
      </c>
      <c r="B60" s="1">
        <v>-0.14004984300000001</v>
      </c>
      <c r="C60" s="1">
        <v>3.4806471050000001</v>
      </c>
    </row>
    <row r="61" spans="1:3" x14ac:dyDescent="0.2">
      <c r="A61" s="6" t="s">
        <v>142</v>
      </c>
      <c r="B61" s="1">
        <v>-0.14443399100000001</v>
      </c>
      <c r="C61" s="1">
        <v>4.0027486550000004</v>
      </c>
    </row>
    <row r="62" spans="1:3" x14ac:dyDescent="0.2">
      <c r="A62" s="6" t="s">
        <v>143</v>
      </c>
      <c r="B62" s="1">
        <v>-0.17141567599999999</v>
      </c>
      <c r="C62" s="1">
        <v>2.5673479279999998</v>
      </c>
    </row>
    <row r="63" spans="1:3" x14ac:dyDescent="0.2">
      <c r="A63" s="6" t="s">
        <v>144</v>
      </c>
      <c r="B63" s="1">
        <v>-0.176349793</v>
      </c>
      <c r="C63" s="1">
        <v>2.7672565589999998</v>
      </c>
    </row>
    <row r="64" spans="1:3" x14ac:dyDescent="0.2">
      <c r="A64" s="6" t="s">
        <v>145</v>
      </c>
      <c r="B64" s="1">
        <v>-0.17702050799999999</v>
      </c>
      <c r="C64" s="1">
        <v>2.5412240480000001</v>
      </c>
    </row>
    <row r="65" spans="1:3" x14ac:dyDescent="0.2">
      <c r="A65" s="6" t="s">
        <v>146</v>
      </c>
      <c r="B65" s="1">
        <v>-0.177990329</v>
      </c>
      <c r="C65" s="1">
        <v>2.9860045099999999</v>
      </c>
    </row>
    <row r="66" spans="1:3" x14ac:dyDescent="0.2">
      <c r="A66" s="6" t="s">
        <v>147</v>
      </c>
      <c r="B66" s="1">
        <v>-0.185845292</v>
      </c>
      <c r="C66" s="1">
        <v>2.553559549</v>
      </c>
    </row>
    <row r="67" spans="1:3" x14ac:dyDescent="0.2">
      <c r="A67" s="6" t="s">
        <v>148</v>
      </c>
      <c r="B67" s="1">
        <v>-0.188420276</v>
      </c>
      <c r="C67" s="1">
        <v>3.4128081419999998</v>
      </c>
    </row>
    <row r="68" spans="1:3" x14ac:dyDescent="0.2">
      <c r="A68" s="6" t="s">
        <v>149</v>
      </c>
      <c r="B68" s="1">
        <v>-0.193190268</v>
      </c>
      <c r="C68" s="1">
        <v>4.0929562800000001</v>
      </c>
    </row>
    <row r="69" spans="1:3" x14ac:dyDescent="0.2">
      <c r="A69" s="6" t="s">
        <v>150</v>
      </c>
      <c r="B69" s="1">
        <v>-0.19450130600000001</v>
      </c>
      <c r="C69" s="1">
        <v>2.668981456</v>
      </c>
    </row>
    <row r="70" spans="1:3" x14ac:dyDescent="0.2">
      <c r="A70" s="6" t="s">
        <v>151</v>
      </c>
      <c r="B70" s="1">
        <v>-0.20249403199999999</v>
      </c>
      <c r="C70" s="1">
        <v>2.7129611769999999</v>
      </c>
    </row>
    <row r="71" spans="1:3" x14ac:dyDescent="0.2">
      <c r="A71" s="6" t="s">
        <v>152</v>
      </c>
      <c r="B71" s="1">
        <v>-0.203069308</v>
      </c>
      <c r="C71" s="1">
        <v>2.742485329</v>
      </c>
    </row>
    <row r="72" spans="1:3" x14ac:dyDescent="0.2">
      <c r="A72" s="6" t="s">
        <v>153</v>
      </c>
      <c r="B72" s="1">
        <v>-0.20740219100000001</v>
      </c>
      <c r="C72" s="1">
        <v>3.252420029</v>
      </c>
    </row>
    <row r="73" spans="1:3" x14ac:dyDescent="0.2">
      <c r="A73" s="6" t="s">
        <v>154</v>
      </c>
      <c r="B73" s="1">
        <v>-0.20864391900000001</v>
      </c>
      <c r="C73" s="1">
        <v>5.5735636230000001</v>
      </c>
    </row>
    <row r="74" spans="1:3" x14ac:dyDescent="0.2">
      <c r="A74" s="6" t="s">
        <v>155</v>
      </c>
      <c r="B74" s="1">
        <v>-0.209713917</v>
      </c>
      <c r="C74" s="1">
        <v>2.8816291980000002</v>
      </c>
    </row>
    <row r="75" spans="1:3" x14ac:dyDescent="0.2">
      <c r="A75" s="6" t="s">
        <v>156</v>
      </c>
      <c r="B75" s="1">
        <v>-0.215146647</v>
      </c>
      <c r="C75" s="1">
        <v>3.1664971180000001</v>
      </c>
    </row>
    <row r="76" spans="1:3" x14ac:dyDescent="0.2">
      <c r="A76" s="6" t="s">
        <v>157</v>
      </c>
      <c r="B76" s="1">
        <v>-0.23254079699999999</v>
      </c>
      <c r="C76" s="1">
        <v>2.6540443960000002</v>
      </c>
    </row>
    <row r="77" spans="1:3" x14ac:dyDescent="0.2">
      <c r="A77" s="6" t="s">
        <v>158</v>
      </c>
      <c r="B77" s="1">
        <v>-0.232818107</v>
      </c>
      <c r="C77" s="1">
        <v>3.4679687069999998</v>
      </c>
    </row>
    <row r="78" spans="1:3" x14ac:dyDescent="0.2">
      <c r="A78" s="6" t="s">
        <v>159</v>
      </c>
      <c r="B78" s="1">
        <v>-0.25372605199999998</v>
      </c>
      <c r="C78" s="1">
        <v>3.619197448</v>
      </c>
    </row>
    <row r="79" spans="1:3" x14ac:dyDescent="0.2">
      <c r="A79" s="6" t="s">
        <v>160</v>
      </c>
      <c r="B79" s="1">
        <v>-0.25801428100000001</v>
      </c>
      <c r="C79" s="1">
        <v>3.669942152</v>
      </c>
    </row>
    <row r="80" spans="1:3" x14ac:dyDescent="0.2">
      <c r="A80" s="6" t="s">
        <v>161</v>
      </c>
      <c r="B80" s="1">
        <v>-0.259535497</v>
      </c>
      <c r="C80" s="1">
        <v>5.9955026650000001</v>
      </c>
    </row>
    <row r="81" spans="1:3" x14ac:dyDescent="0.2">
      <c r="A81" s="6" t="s">
        <v>162</v>
      </c>
      <c r="B81" s="1">
        <v>-0.26123614000000001</v>
      </c>
      <c r="C81" s="1">
        <v>3.2337379199999998</v>
      </c>
    </row>
    <row r="82" spans="1:3" x14ac:dyDescent="0.2">
      <c r="A82" s="6" t="s">
        <v>163</v>
      </c>
      <c r="B82" s="1">
        <v>-0.27333875899999999</v>
      </c>
      <c r="C82" s="1">
        <v>3.9916068619999998</v>
      </c>
    </row>
    <row r="83" spans="1:3" x14ac:dyDescent="0.2">
      <c r="A83" s="6" t="s">
        <v>164</v>
      </c>
      <c r="B83" s="1">
        <v>-0.28530933400000003</v>
      </c>
      <c r="C83" s="1">
        <v>4.0806187759999997</v>
      </c>
    </row>
    <row r="84" spans="1:3" x14ac:dyDescent="0.2">
      <c r="A84" s="6" t="s">
        <v>165</v>
      </c>
      <c r="B84" s="1">
        <v>-0.29466291500000003</v>
      </c>
      <c r="C84" s="1">
        <v>3.2260262150000001</v>
      </c>
    </row>
    <row r="85" spans="1:3" x14ac:dyDescent="0.2">
      <c r="A85" s="6" t="s">
        <v>166</v>
      </c>
      <c r="B85" s="1">
        <v>-0.30455027200000001</v>
      </c>
      <c r="C85" s="1">
        <v>5.2793716330000002</v>
      </c>
    </row>
    <row r="86" spans="1:3" x14ac:dyDescent="0.2">
      <c r="A86" s="6" t="s">
        <v>167</v>
      </c>
      <c r="B86" s="1">
        <v>-0.30569163900000001</v>
      </c>
      <c r="C86" s="1">
        <v>2.548863796</v>
      </c>
    </row>
    <row r="87" spans="1:3" x14ac:dyDescent="0.2">
      <c r="A87" s="6" t="s">
        <v>168</v>
      </c>
      <c r="B87" s="1">
        <v>-0.307131082</v>
      </c>
      <c r="C87" s="1">
        <v>3.6995068400000002</v>
      </c>
    </row>
    <row r="88" spans="1:3" x14ac:dyDescent="0.2">
      <c r="A88" s="6" t="s">
        <v>169</v>
      </c>
      <c r="B88" s="1">
        <v>-0.30991979800000002</v>
      </c>
      <c r="C88" s="1">
        <v>2.6450011</v>
      </c>
    </row>
    <row r="89" spans="1:3" x14ac:dyDescent="0.2">
      <c r="A89" s="6" t="s">
        <v>170</v>
      </c>
      <c r="B89" s="1">
        <v>-0.32633130300000002</v>
      </c>
      <c r="C89" s="1">
        <v>3.149797215</v>
      </c>
    </row>
    <row r="90" spans="1:3" x14ac:dyDescent="0.2">
      <c r="A90" s="6" t="s">
        <v>171</v>
      </c>
      <c r="B90" s="1">
        <v>-0.32842153499999999</v>
      </c>
      <c r="C90" s="1">
        <v>5.1309651860000001</v>
      </c>
    </row>
    <row r="91" spans="1:3" x14ac:dyDescent="0.2">
      <c r="A91" s="6" t="s">
        <v>172</v>
      </c>
      <c r="B91" s="1">
        <v>-0.35686397600000003</v>
      </c>
      <c r="C91" s="1">
        <v>5.7494908039999997</v>
      </c>
    </row>
    <row r="92" spans="1:3" x14ac:dyDescent="0.2">
      <c r="A92" s="6" t="s">
        <v>173</v>
      </c>
      <c r="B92" s="1">
        <v>-0.358570534</v>
      </c>
      <c r="C92" s="1">
        <v>3.179958676</v>
      </c>
    </row>
    <row r="93" spans="1:3" x14ac:dyDescent="0.2">
      <c r="A93" s="6" t="s">
        <v>174</v>
      </c>
      <c r="B93" s="1">
        <v>-0.36189093</v>
      </c>
      <c r="C93" s="1">
        <v>4.9185277369999998</v>
      </c>
    </row>
    <row r="94" spans="1:3" x14ac:dyDescent="0.2">
      <c r="A94" s="6" t="s">
        <v>175</v>
      </c>
      <c r="B94" s="1">
        <v>-0.36206290400000002</v>
      </c>
      <c r="C94" s="1">
        <v>3.8653346150000001</v>
      </c>
    </row>
    <row r="95" spans="1:3" x14ac:dyDescent="0.2">
      <c r="A95" s="6" t="s">
        <v>176</v>
      </c>
      <c r="B95" s="1">
        <v>-0.36244760599999998</v>
      </c>
      <c r="C95" s="1">
        <v>3.66584325</v>
      </c>
    </row>
    <row r="96" spans="1:3" x14ac:dyDescent="0.2">
      <c r="A96" s="6" t="s">
        <v>177</v>
      </c>
      <c r="B96" s="1">
        <v>-0.36868285699999997</v>
      </c>
      <c r="C96" s="1">
        <v>4.2607633280000003</v>
      </c>
    </row>
    <row r="97" spans="1:3" x14ac:dyDescent="0.2">
      <c r="A97" s="6" t="s">
        <v>178</v>
      </c>
      <c r="B97" s="1">
        <v>-0.372646378</v>
      </c>
      <c r="C97" s="1">
        <v>3.7170585979999999</v>
      </c>
    </row>
    <row r="98" spans="1:3" x14ac:dyDescent="0.2">
      <c r="A98" s="6" t="s">
        <v>179</v>
      </c>
      <c r="B98" s="1">
        <v>-0.37850976600000003</v>
      </c>
      <c r="C98" s="1">
        <v>3.3879708910000002</v>
      </c>
    </row>
    <row r="99" spans="1:3" x14ac:dyDescent="0.2">
      <c r="A99" s="6" t="s">
        <v>180</v>
      </c>
      <c r="B99" s="1">
        <v>-0.38237611100000002</v>
      </c>
      <c r="C99" s="1">
        <v>4.9093393089999999</v>
      </c>
    </row>
    <row r="100" spans="1:3" x14ac:dyDescent="0.2">
      <c r="A100" s="6" t="s">
        <v>181</v>
      </c>
      <c r="B100" s="1">
        <v>-0.38539341100000002</v>
      </c>
      <c r="C100" s="1">
        <v>3.8152657109999999</v>
      </c>
    </row>
    <row r="101" spans="1:3" x14ac:dyDescent="0.2">
      <c r="A101" s="6" t="s">
        <v>182</v>
      </c>
      <c r="B101" s="1">
        <v>-0.41068911299999999</v>
      </c>
      <c r="C101" s="1">
        <v>4.6091377930000004</v>
      </c>
    </row>
    <row r="102" spans="1:3" x14ac:dyDescent="0.2">
      <c r="A102" s="6" t="s">
        <v>183</v>
      </c>
      <c r="B102" s="1">
        <v>-0.43705475900000001</v>
      </c>
      <c r="C102" s="1">
        <v>3.4641478710000002</v>
      </c>
    </row>
    <row r="103" spans="1:3" x14ac:dyDescent="0.2">
      <c r="A103" s="6" t="s">
        <v>184</v>
      </c>
      <c r="B103" s="1">
        <v>-0.44334624700000003</v>
      </c>
      <c r="C103" s="1">
        <v>4.5770348140000001</v>
      </c>
    </row>
    <row r="104" spans="1:3" x14ac:dyDescent="0.2">
      <c r="A104" s="6" t="s">
        <v>185</v>
      </c>
      <c r="B104" s="1">
        <v>-0.45517675899999999</v>
      </c>
      <c r="C104" s="1">
        <v>5.5761287360000003</v>
      </c>
    </row>
    <row r="105" spans="1:3" x14ac:dyDescent="0.2">
      <c r="A105" s="6" t="s">
        <v>186</v>
      </c>
      <c r="B105" s="1">
        <v>-0.50099874700000002</v>
      </c>
      <c r="C105" s="1">
        <v>3.6953291840000002</v>
      </c>
    </row>
    <row r="106" spans="1:3" x14ac:dyDescent="0.2">
      <c r="A106" s="6" t="s">
        <v>187</v>
      </c>
      <c r="B106" s="1">
        <v>-0.50841825600000001</v>
      </c>
      <c r="C106" s="1">
        <v>3.3553982590000002</v>
      </c>
    </row>
    <row r="107" spans="1:3" x14ac:dyDescent="0.2">
      <c r="A107" s="6" t="s">
        <v>188</v>
      </c>
      <c r="B107" s="1">
        <v>-0.50916311400000003</v>
      </c>
      <c r="C107" s="1">
        <v>4.3908464199999999</v>
      </c>
    </row>
    <row r="108" spans="1:3" x14ac:dyDescent="0.2">
      <c r="A108" s="6" t="s">
        <v>189</v>
      </c>
      <c r="B108" s="1">
        <v>-0.54482369100000005</v>
      </c>
      <c r="C108" s="1">
        <v>6.0721712779999999</v>
      </c>
    </row>
    <row r="109" spans="1:3" x14ac:dyDescent="0.2">
      <c r="A109" s="6" t="s">
        <v>190</v>
      </c>
      <c r="B109" s="1">
        <v>-0.56817360800000005</v>
      </c>
      <c r="C109" s="1">
        <v>3.927401594</v>
      </c>
    </row>
    <row r="110" spans="1:3" x14ac:dyDescent="0.2">
      <c r="A110" s="6" t="s">
        <v>191</v>
      </c>
      <c r="B110" s="1">
        <v>-0.57017574500000001</v>
      </c>
      <c r="C110" s="1">
        <v>2.4931774280000001</v>
      </c>
    </row>
    <row r="111" spans="1:3" x14ac:dyDescent="0.2">
      <c r="A111" s="6" t="s">
        <v>192</v>
      </c>
      <c r="B111" s="1">
        <v>-0.58062545399999999</v>
      </c>
      <c r="C111" s="1">
        <v>3.807264795</v>
      </c>
    </row>
    <row r="112" spans="1:3" x14ac:dyDescent="0.2">
      <c r="A112" s="6" t="s">
        <v>193</v>
      </c>
      <c r="B112" s="1">
        <v>-0.60716903200000005</v>
      </c>
      <c r="C112" s="1">
        <v>5.1118694470000001</v>
      </c>
    </row>
    <row r="113" spans="1:3" x14ac:dyDescent="0.2">
      <c r="A113" s="6" t="s">
        <v>194</v>
      </c>
      <c r="B113" s="1">
        <v>-0.64142109800000002</v>
      </c>
      <c r="C113" s="1">
        <v>7.7772606809999996</v>
      </c>
    </row>
    <row r="114" spans="1:3" x14ac:dyDescent="0.2">
      <c r="A114" s="6" t="s">
        <v>195</v>
      </c>
      <c r="B114" s="1">
        <v>-0.646651164</v>
      </c>
      <c r="C114" s="1">
        <v>3.5911176340000002</v>
      </c>
    </row>
    <row r="115" spans="1:3" x14ac:dyDescent="0.2">
      <c r="A115" s="6" t="s">
        <v>196</v>
      </c>
      <c r="B115" s="1">
        <v>-0.66216644000000002</v>
      </c>
      <c r="C115" s="1">
        <v>5.6923829789999996</v>
      </c>
    </row>
    <row r="116" spans="1:3" x14ac:dyDescent="0.2">
      <c r="A116" s="6" t="s">
        <v>197</v>
      </c>
      <c r="B116" s="1">
        <v>-0.68847665199999997</v>
      </c>
      <c r="C116" s="1">
        <v>6.0694444670000003</v>
      </c>
    </row>
    <row r="117" spans="1:3" x14ac:dyDescent="0.2">
      <c r="A117" s="6" t="s">
        <v>198</v>
      </c>
      <c r="B117" s="1">
        <v>-0.69357478900000002</v>
      </c>
      <c r="C117" s="1">
        <v>2.6912072899999999</v>
      </c>
    </row>
    <row r="118" spans="1:3" x14ac:dyDescent="0.2">
      <c r="A118" s="6" t="s">
        <v>199</v>
      </c>
      <c r="B118" s="1">
        <v>-0.78346741200000003</v>
      </c>
      <c r="C118" s="1">
        <v>3.0611598359999999</v>
      </c>
    </row>
    <row r="119" spans="1:3" x14ac:dyDescent="0.2">
      <c r="A119" s="6" t="s">
        <v>200</v>
      </c>
      <c r="B119" s="1">
        <v>-0.92220942400000006</v>
      </c>
      <c r="C119" s="1">
        <v>5.681777286</v>
      </c>
    </row>
    <row r="120" spans="1:3" x14ac:dyDescent="0.2">
      <c r="A120" s="6" t="s">
        <v>201</v>
      </c>
      <c r="B120" s="1">
        <v>-1.289696121</v>
      </c>
      <c r="C120" s="1">
        <v>6.1773732810000004</v>
      </c>
    </row>
    <row r="121" spans="1:3" x14ac:dyDescent="0.2">
      <c r="A121" s="6" t="s">
        <v>202</v>
      </c>
      <c r="B121" s="1">
        <v>-4.289727879</v>
      </c>
      <c r="C121" s="1">
        <v>7.7759368919999998</v>
      </c>
    </row>
    <row r="122" spans="1:3" x14ac:dyDescent="0.2">
      <c r="A122" s="6" t="s">
        <v>203</v>
      </c>
      <c r="B122" s="1">
        <v>1.34752505</v>
      </c>
      <c r="C122" s="1">
        <v>1.664174788</v>
      </c>
    </row>
    <row r="123" spans="1:3" x14ac:dyDescent="0.2">
      <c r="A123" s="6" t="s">
        <v>204</v>
      </c>
      <c r="B123" s="1">
        <v>1.1823686630000001</v>
      </c>
      <c r="C123" s="1">
        <v>1.2453462529999999</v>
      </c>
    </row>
    <row r="124" spans="1:3" x14ac:dyDescent="0.2">
      <c r="A124" s="6" t="s">
        <v>205</v>
      </c>
      <c r="B124" s="1">
        <v>1.1744991970000001</v>
      </c>
      <c r="C124" s="1">
        <v>1.235267157</v>
      </c>
    </row>
    <row r="125" spans="1:3" x14ac:dyDescent="0.2">
      <c r="A125" s="6" t="s">
        <v>206</v>
      </c>
      <c r="B125" s="1">
        <v>1.1512175419999999</v>
      </c>
      <c r="C125" s="1">
        <v>1.4332523829999999</v>
      </c>
    </row>
    <row r="126" spans="1:3" x14ac:dyDescent="0.2">
      <c r="A126" s="6" t="s">
        <v>207</v>
      </c>
      <c r="B126" s="1">
        <v>1.122514958</v>
      </c>
      <c r="C126" s="1">
        <v>1.469007664</v>
      </c>
    </row>
    <row r="127" spans="1:3" x14ac:dyDescent="0.2">
      <c r="A127" s="6" t="s">
        <v>208</v>
      </c>
      <c r="B127" s="1">
        <v>1.1048561640000001</v>
      </c>
      <c r="C127" s="1">
        <v>1.3035178940000001</v>
      </c>
    </row>
    <row r="128" spans="1:3" x14ac:dyDescent="0.2">
      <c r="A128" s="6" t="s">
        <v>209</v>
      </c>
      <c r="B128" s="1">
        <v>1.0898107800000001</v>
      </c>
      <c r="C128" s="1">
        <v>1.7054399339999999</v>
      </c>
    </row>
    <row r="129" spans="1:3" x14ac:dyDescent="0.2">
      <c r="A129" s="6" t="s">
        <v>210</v>
      </c>
      <c r="B129" s="1">
        <v>1.085889471</v>
      </c>
      <c r="C129" s="1">
        <v>1.0870333780000001</v>
      </c>
    </row>
    <row r="130" spans="1:3" x14ac:dyDescent="0.2">
      <c r="A130" s="6" t="s">
        <v>211</v>
      </c>
      <c r="B130" s="1">
        <v>1.061398788</v>
      </c>
      <c r="C130" s="1">
        <v>1.187316461</v>
      </c>
    </row>
    <row r="131" spans="1:3" x14ac:dyDescent="0.2">
      <c r="A131" s="6" t="s">
        <v>212</v>
      </c>
      <c r="B131" s="1">
        <v>1.051825467</v>
      </c>
      <c r="C131" s="1">
        <v>1.4619230599999999</v>
      </c>
    </row>
    <row r="132" spans="1:3" x14ac:dyDescent="0.2">
      <c r="A132" s="6" t="s">
        <v>213</v>
      </c>
      <c r="B132" s="1">
        <v>1.0425270799999999</v>
      </c>
      <c r="C132" s="1">
        <v>1.603474402</v>
      </c>
    </row>
    <row r="133" spans="1:3" x14ac:dyDescent="0.2">
      <c r="A133" s="6" t="s">
        <v>214</v>
      </c>
      <c r="B133" s="1">
        <v>0.96897478999999997</v>
      </c>
      <c r="C133" s="1">
        <v>1.2227561069999999</v>
      </c>
    </row>
    <row r="134" spans="1:3" x14ac:dyDescent="0.2">
      <c r="A134" s="6" t="s">
        <v>28</v>
      </c>
      <c r="B134" s="1">
        <v>0.93775771600000002</v>
      </c>
      <c r="C134" s="1">
        <v>1.05119275</v>
      </c>
    </row>
    <row r="135" spans="1:3" x14ac:dyDescent="0.2">
      <c r="A135" s="6" t="s">
        <v>215</v>
      </c>
      <c r="B135" s="1">
        <v>0.91376550300000003</v>
      </c>
      <c r="C135" s="1">
        <v>1.4729222930000001</v>
      </c>
    </row>
    <row r="136" spans="1:3" x14ac:dyDescent="0.2">
      <c r="A136" s="6" t="s">
        <v>216</v>
      </c>
      <c r="B136" s="1">
        <v>0.89444093400000002</v>
      </c>
      <c r="C136" s="1">
        <v>1.0420959380000001</v>
      </c>
    </row>
    <row r="137" spans="1:3" x14ac:dyDescent="0.2">
      <c r="A137" s="6" t="s">
        <v>217</v>
      </c>
      <c r="B137" s="1">
        <v>0.89049946499999999</v>
      </c>
      <c r="C137" s="1">
        <v>1.1877838599999999</v>
      </c>
    </row>
    <row r="138" spans="1:3" x14ac:dyDescent="0.2">
      <c r="A138" s="6" t="s">
        <v>218</v>
      </c>
      <c r="B138" s="1">
        <v>0.88285573699999997</v>
      </c>
      <c r="C138" s="1">
        <v>1.7578439429999999</v>
      </c>
    </row>
    <row r="139" spans="1:3" x14ac:dyDescent="0.2">
      <c r="A139" s="6" t="s">
        <v>219</v>
      </c>
      <c r="B139" s="1">
        <v>0.87625642199999998</v>
      </c>
      <c r="C139" s="1">
        <v>2.1774740279999998</v>
      </c>
    </row>
    <row r="140" spans="1:3" x14ac:dyDescent="0.2">
      <c r="A140" s="6" t="s">
        <v>220</v>
      </c>
      <c r="B140" s="1">
        <v>0.82607885299999995</v>
      </c>
      <c r="C140" s="1">
        <v>0.98560510300000004</v>
      </c>
    </row>
    <row r="141" spans="1:3" x14ac:dyDescent="0.2">
      <c r="A141" s="6" t="s">
        <v>221</v>
      </c>
      <c r="B141" s="1">
        <v>0.82561266499999997</v>
      </c>
      <c r="C141" s="1">
        <v>1.5446496030000001</v>
      </c>
    </row>
    <row r="142" spans="1:3" x14ac:dyDescent="0.2">
      <c r="A142" s="6" t="s">
        <v>222</v>
      </c>
      <c r="B142" s="1">
        <v>0.79949858100000004</v>
      </c>
      <c r="C142" s="1">
        <v>1.6214236799999999</v>
      </c>
    </row>
    <row r="143" spans="1:3" x14ac:dyDescent="0.2">
      <c r="A143" s="6" t="s">
        <v>223</v>
      </c>
      <c r="B143" s="1">
        <v>0.78537475700000003</v>
      </c>
      <c r="C143" s="1">
        <v>2.025600388</v>
      </c>
    </row>
    <row r="144" spans="1:3" x14ac:dyDescent="0.2">
      <c r="A144" s="6" t="s">
        <v>224</v>
      </c>
      <c r="B144" s="1">
        <v>0.76937667399999998</v>
      </c>
      <c r="C144" s="1">
        <v>1.3736462760000001</v>
      </c>
    </row>
    <row r="145" spans="1:3" x14ac:dyDescent="0.2">
      <c r="A145" s="6" t="s">
        <v>225</v>
      </c>
      <c r="B145" s="1">
        <v>0.76556758599999997</v>
      </c>
      <c r="C145" s="1">
        <v>1.0555125400000001</v>
      </c>
    </row>
    <row r="146" spans="1:3" x14ac:dyDescent="0.2">
      <c r="A146" s="6" t="s">
        <v>226</v>
      </c>
      <c r="B146" s="1">
        <v>0.73683540800000003</v>
      </c>
      <c r="C146" s="1">
        <v>1.094302981</v>
      </c>
    </row>
    <row r="147" spans="1:3" x14ac:dyDescent="0.2">
      <c r="A147" s="6" t="s">
        <v>227</v>
      </c>
      <c r="B147" s="1">
        <v>0.73605409799999999</v>
      </c>
      <c r="C147" s="1">
        <v>0.93272714300000004</v>
      </c>
    </row>
    <row r="148" spans="1:3" x14ac:dyDescent="0.2">
      <c r="A148" s="6" t="s">
        <v>228</v>
      </c>
      <c r="B148" s="1">
        <v>0.73268049700000004</v>
      </c>
      <c r="C148" s="1">
        <v>1.014397674</v>
      </c>
    </row>
    <row r="149" spans="1:3" x14ac:dyDescent="0.2">
      <c r="A149" s="6" t="s">
        <v>229</v>
      </c>
      <c r="B149" s="1">
        <v>0.724011925</v>
      </c>
      <c r="C149" s="1">
        <v>0.87451273399999996</v>
      </c>
    </row>
    <row r="150" spans="1:3" x14ac:dyDescent="0.2">
      <c r="A150" s="6" t="s">
        <v>230</v>
      </c>
      <c r="B150" s="1">
        <v>0.71116184299999996</v>
      </c>
      <c r="C150" s="1">
        <v>1.6487501099999999</v>
      </c>
    </row>
    <row r="151" spans="1:3" x14ac:dyDescent="0.2">
      <c r="A151" s="6" t="s">
        <v>12</v>
      </c>
      <c r="B151" s="1">
        <v>0.70519386500000003</v>
      </c>
      <c r="C151" s="1">
        <v>2.2894344040000001</v>
      </c>
    </row>
    <row r="152" spans="1:3" x14ac:dyDescent="0.2">
      <c r="A152" s="6" t="s">
        <v>231</v>
      </c>
      <c r="B152" s="1">
        <v>0.68219154000000004</v>
      </c>
      <c r="C152" s="1">
        <v>1.1801104929999999</v>
      </c>
    </row>
    <row r="153" spans="1:3" x14ac:dyDescent="0.2">
      <c r="A153" s="6" t="s">
        <v>232</v>
      </c>
      <c r="B153" s="1">
        <v>0.66481371300000003</v>
      </c>
      <c r="C153" s="1">
        <v>1.138342958</v>
      </c>
    </row>
    <row r="154" spans="1:3" x14ac:dyDescent="0.2">
      <c r="A154" s="6" t="s">
        <v>233</v>
      </c>
      <c r="B154" s="1">
        <v>0.66082544499999996</v>
      </c>
      <c r="C154" s="1">
        <v>1.2314029790000001</v>
      </c>
    </row>
    <row r="155" spans="1:3" x14ac:dyDescent="0.2">
      <c r="A155" s="6" t="s">
        <v>234</v>
      </c>
      <c r="B155" s="1">
        <v>0.65331503000000002</v>
      </c>
      <c r="C155" s="1">
        <v>1.9116739700000001</v>
      </c>
    </row>
    <row r="156" spans="1:3" x14ac:dyDescent="0.2">
      <c r="A156" s="6" t="s">
        <v>235</v>
      </c>
      <c r="B156" s="1">
        <v>0.65291443599999999</v>
      </c>
      <c r="C156" s="1">
        <v>1.5925871460000001</v>
      </c>
    </row>
    <row r="157" spans="1:3" x14ac:dyDescent="0.2">
      <c r="A157" s="6" t="s">
        <v>236</v>
      </c>
      <c r="B157" s="1">
        <v>0.64693068200000003</v>
      </c>
      <c r="C157" s="1">
        <v>1.1998441580000001</v>
      </c>
    </row>
    <row r="158" spans="1:3" x14ac:dyDescent="0.2">
      <c r="A158" s="6" t="s">
        <v>237</v>
      </c>
      <c r="B158" s="1">
        <v>0.64555763399999999</v>
      </c>
      <c r="C158" s="1">
        <v>2.3674933039999999</v>
      </c>
    </row>
    <row r="159" spans="1:3" x14ac:dyDescent="0.2">
      <c r="A159" s="6" t="s">
        <v>238</v>
      </c>
      <c r="B159" s="1">
        <v>0.63786839900000003</v>
      </c>
      <c r="C159" s="1">
        <v>0.99802108499999997</v>
      </c>
    </row>
    <row r="160" spans="1:3" x14ac:dyDescent="0.2">
      <c r="A160" s="6" t="s">
        <v>239</v>
      </c>
      <c r="B160" s="1">
        <v>0.63314020599999998</v>
      </c>
      <c r="C160" s="1">
        <v>0.94108476600000002</v>
      </c>
    </row>
    <row r="161" spans="1:3" x14ac:dyDescent="0.2">
      <c r="A161" s="6" t="s">
        <v>240</v>
      </c>
      <c r="B161" s="1">
        <v>0.62376124399999999</v>
      </c>
      <c r="C161" s="1">
        <v>2.0364508699999999</v>
      </c>
    </row>
    <row r="162" spans="1:3" x14ac:dyDescent="0.2">
      <c r="A162" s="6" t="s">
        <v>241</v>
      </c>
      <c r="B162" s="1">
        <v>0.62352070999999998</v>
      </c>
      <c r="C162" s="1">
        <v>1.1686453889999999</v>
      </c>
    </row>
    <row r="163" spans="1:3" x14ac:dyDescent="0.2">
      <c r="A163" s="6" t="s">
        <v>242</v>
      </c>
      <c r="B163" s="1">
        <v>0.62263570899999998</v>
      </c>
      <c r="C163" s="1">
        <v>1.1121428659999999</v>
      </c>
    </row>
    <row r="164" spans="1:3" x14ac:dyDescent="0.2">
      <c r="A164" s="6" t="s">
        <v>243</v>
      </c>
      <c r="B164" s="1">
        <v>0.62182792899999995</v>
      </c>
      <c r="C164" s="1">
        <v>2.3474940530000001</v>
      </c>
    </row>
    <row r="165" spans="1:3" x14ac:dyDescent="0.2">
      <c r="A165" s="6" t="s">
        <v>244</v>
      </c>
      <c r="B165" s="1">
        <v>0.60933884699999996</v>
      </c>
      <c r="C165" s="1">
        <v>1.3584922930000001</v>
      </c>
    </row>
    <row r="166" spans="1:3" x14ac:dyDescent="0.2">
      <c r="A166" s="6" t="s">
        <v>245</v>
      </c>
      <c r="B166" s="1">
        <v>0.60177047100000003</v>
      </c>
      <c r="C166" s="1">
        <v>2.1623545989999999</v>
      </c>
    </row>
    <row r="167" spans="1:3" x14ac:dyDescent="0.2">
      <c r="A167" s="6" t="s">
        <v>65</v>
      </c>
      <c r="B167" s="1">
        <v>0.59624662299999998</v>
      </c>
      <c r="C167" s="1">
        <v>1.955006791</v>
      </c>
    </row>
    <row r="168" spans="1:3" x14ac:dyDescent="0.2">
      <c r="A168" s="6" t="s">
        <v>246</v>
      </c>
      <c r="B168" s="1">
        <v>0.58311724399999998</v>
      </c>
      <c r="C168" s="1">
        <v>2.0113239699999998</v>
      </c>
    </row>
    <row r="169" spans="1:3" x14ac:dyDescent="0.2">
      <c r="A169" s="6" t="s">
        <v>247</v>
      </c>
      <c r="B169" s="1">
        <v>0.57744943199999998</v>
      </c>
      <c r="C169" s="1">
        <v>0.88506651199999997</v>
      </c>
    </row>
    <row r="170" spans="1:3" x14ac:dyDescent="0.2">
      <c r="A170" s="6" t="s">
        <v>248</v>
      </c>
      <c r="B170" s="1">
        <v>0.56936013500000004</v>
      </c>
      <c r="C170" s="1">
        <v>1.1063005349999999</v>
      </c>
    </row>
    <row r="171" spans="1:3" x14ac:dyDescent="0.2">
      <c r="A171" s="6" t="s">
        <v>249</v>
      </c>
      <c r="B171" s="1">
        <v>0.56586899800000001</v>
      </c>
      <c r="C171" s="1">
        <v>1.1329520769999999</v>
      </c>
    </row>
    <row r="172" spans="1:3" x14ac:dyDescent="0.2">
      <c r="A172" s="6" t="s">
        <v>250</v>
      </c>
      <c r="B172" s="1">
        <v>0.56130190300000005</v>
      </c>
      <c r="C172" s="1">
        <v>0.82655641400000002</v>
      </c>
    </row>
    <row r="173" spans="1:3" x14ac:dyDescent="0.2">
      <c r="A173" s="6" t="s">
        <v>251</v>
      </c>
      <c r="B173" s="1">
        <v>0.54906724600000001</v>
      </c>
      <c r="C173" s="1">
        <v>1.345316613</v>
      </c>
    </row>
    <row r="174" spans="1:3" x14ac:dyDescent="0.2">
      <c r="A174" s="6" t="s">
        <v>252</v>
      </c>
      <c r="B174" s="1">
        <v>0.54773729999999998</v>
      </c>
      <c r="C174" s="1">
        <v>1.579781637</v>
      </c>
    </row>
    <row r="175" spans="1:3" x14ac:dyDescent="0.2">
      <c r="A175" s="6" t="s">
        <v>253</v>
      </c>
      <c r="B175" s="1">
        <v>0.54574866700000002</v>
      </c>
      <c r="C175" s="1">
        <v>0.89840821800000004</v>
      </c>
    </row>
    <row r="176" spans="1:3" x14ac:dyDescent="0.2">
      <c r="A176" s="6" t="s">
        <v>254</v>
      </c>
      <c r="B176" s="1">
        <v>0.52952074800000004</v>
      </c>
      <c r="C176" s="1">
        <v>1.5268381120000001</v>
      </c>
    </row>
    <row r="177" spans="1:3" x14ac:dyDescent="0.2">
      <c r="A177" s="6" t="s">
        <v>255</v>
      </c>
      <c r="B177" s="1">
        <v>0.525749986</v>
      </c>
      <c r="C177" s="1">
        <v>0.969744406</v>
      </c>
    </row>
    <row r="178" spans="1:3" x14ac:dyDescent="0.2">
      <c r="A178" s="6" t="s">
        <v>256</v>
      </c>
      <c r="B178" s="1">
        <v>0.52512091500000002</v>
      </c>
      <c r="C178" s="1">
        <v>0.79137421200000002</v>
      </c>
    </row>
    <row r="179" spans="1:3" x14ac:dyDescent="0.2">
      <c r="A179" s="6" t="s">
        <v>257</v>
      </c>
      <c r="B179" s="1">
        <v>0.52258395400000002</v>
      </c>
      <c r="C179" s="1">
        <v>0.94644919800000005</v>
      </c>
    </row>
    <row r="180" spans="1:3" x14ac:dyDescent="0.2">
      <c r="A180" s="6" t="s">
        <v>258</v>
      </c>
      <c r="B180" s="1">
        <v>0.51990628999999999</v>
      </c>
      <c r="C180" s="1">
        <v>1.391364955</v>
      </c>
    </row>
    <row r="181" spans="1:3" x14ac:dyDescent="0.2">
      <c r="A181" s="6" t="s">
        <v>259</v>
      </c>
      <c r="B181" s="1">
        <v>0.51879329699999999</v>
      </c>
      <c r="C181" s="1">
        <v>2.180788862</v>
      </c>
    </row>
    <row r="182" spans="1:3" x14ac:dyDescent="0.2">
      <c r="A182" s="6" t="s">
        <v>260</v>
      </c>
      <c r="B182" s="1">
        <v>0.51185315300000001</v>
      </c>
      <c r="C182" s="1">
        <v>1.3368276560000001</v>
      </c>
    </row>
    <row r="183" spans="1:3" x14ac:dyDescent="0.2">
      <c r="A183" s="6" t="s">
        <v>38</v>
      </c>
      <c r="B183" s="1">
        <v>0.50867729299999997</v>
      </c>
      <c r="C183" s="1">
        <v>0.89797095299999996</v>
      </c>
    </row>
    <row r="184" spans="1:3" x14ac:dyDescent="0.2">
      <c r="A184" s="6" t="s">
        <v>261</v>
      </c>
      <c r="B184" s="1">
        <v>0.50661567799999996</v>
      </c>
      <c r="C184" s="1">
        <v>2.3094227209999998</v>
      </c>
    </row>
    <row r="185" spans="1:3" x14ac:dyDescent="0.2">
      <c r="A185" s="6" t="s">
        <v>262</v>
      </c>
      <c r="B185" s="1">
        <v>0.50402783799999995</v>
      </c>
      <c r="C185" s="1">
        <v>1.0985546639999999</v>
      </c>
    </row>
    <row r="186" spans="1:3" x14ac:dyDescent="0.2">
      <c r="A186" s="6" t="s">
        <v>263</v>
      </c>
      <c r="B186" s="1">
        <v>0.49799090299999998</v>
      </c>
      <c r="C186" s="1">
        <v>1.848342293</v>
      </c>
    </row>
    <row r="187" spans="1:3" x14ac:dyDescent="0.2">
      <c r="A187" s="6" t="s">
        <v>264</v>
      </c>
      <c r="B187" s="1">
        <v>0.493847957</v>
      </c>
      <c r="C187" s="1">
        <v>1.4363340060000001</v>
      </c>
    </row>
    <row r="188" spans="1:3" x14ac:dyDescent="0.2">
      <c r="A188" s="6" t="s">
        <v>265</v>
      </c>
      <c r="B188" s="1">
        <v>0.484415019</v>
      </c>
      <c r="C188" s="1">
        <v>1.242943232</v>
      </c>
    </row>
    <row r="189" spans="1:3" x14ac:dyDescent="0.2">
      <c r="A189" s="6" t="s">
        <v>266</v>
      </c>
      <c r="B189" s="1">
        <v>0.47780595399999998</v>
      </c>
      <c r="C189" s="1">
        <v>1.7702306860000001</v>
      </c>
    </row>
    <row r="190" spans="1:3" x14ac:dyDescent="0.2">
      <c r="A190" s="6" t="s">
        <v>267</v>
      </c>
      <c r="B190" s="1">
        <v>0.47554517699999999</v>
      </c>
      <c r="C190" s="1">
        <v>1.483603572</v>
      </c>
    </row>
    <row r="191" spans="1:3" x14ac:dyDescent="0.2">
      <c r="A191" s="6" t="s">
        <v>268</v>
      </c>
      <c r="B191" s="1">
        <v>0.47371849500000002</v>
      </c>
      <c r="C191" s="1">
        <v>1.9694954680000001</v>
      </c>
    </row>
    <row r="192" spans="1:3" x14ac:dyDescent="0.2">
      <c r="A192" s="6" t="s">
        <v>269</v>
      </c>
      <c r="B192" s="1">
        <v>0.46854009600000002</v>
      </c>
      <c r="C192" s="1">
        <v>1.931272133</v>
      </c>
    </row>
    <row r="193" spans="1:3" x14ac:dyDescent="0.2">
      <c r="A193" s="6" t="s">
        <v>270</v>
      </c>
      <c r="B193" s="1">
        <v>0.46213976899999998</v>
      </c>
      <c r="C193" s="1">
        <v>2.043595319</v>
      </c>
    </row>
    <row r="194" spans="1:3" x14ac:dyDescent="0.2">
      <c r="A194" s="6" t="s">
        <v>271</v>
      </c>
      <c r="B194" s="1">
        <v>0.45949266599999999</v>
      </c>
      <c r="C194" s="1">
        <v>1.09303241</v>
      </c>
    </row>
    <row r="195" spans="1:3" x14ac:dyDescent="0.2">
      <c r="A195" s="6" t="s">
        <v>272</v>
      </c>
      <c r="B195" s="1">
        <v>0.45561741</v>
      </c>
      <c r="C195" s="1">
        <v>1.198345923</v>
      </c>
    </row>
    <row r="196" spans="1:3" x14ac:dyDescent="0.2">
      <c r="A196" s="6" t="s">
        <v>273</v>
      </c>
      <c r="B196" s="1">
        <v>0.45456031600000002</v>
      </c>
      <c r="C196" s="1">
        <v>0.80024328099999997</v>
      </c>
    </row>
    <row r="197" spans="1:3" x14ac:dyDescent="0.2">
      <c r="A197" s="6" t="s">
        <v>274</v>
      </c>
      <c r="B197" s="1">
        <v>0.45290254099999999</v>
      </c>
      <c r="C197" s="1">
        <v>2.0715508580000002</v>
      </c>
    </row>
    <row r="198" spans="1:3" x14ac:dyDescent="0.2">
      <c r="A198" s="6" t="s">
        <v>275</v>
      </c>
      <c r="B198" s="1">
        <v>0.44782235599999998</v>
      </c>
      <c r="C198" s="1">
        <v>1.85199567</v>
      </c>
    </row>
    <row r="199" spans="1:3" x14ac:dyDescent="0.2">
      <c r="A199" s="6" t="s">
        <v>276</v>
      </c>
      <c r="B199" s="1">
        <v>0.44404336799999999</v>
      </c>
      <c r="C199" s="1">
        <v>1.040659067</v>
      </c>
    </row>
    <row r="200" spans="1:3" x14ac:dyDescent="0.2">
      <c r="A200" s="6" t="s">
        <v>277</v>
      </c>
      <c r="B200" s="1">
        <v>0.44303272399999999</v>
      </c>
      <c r="C200" s="1">
        <v>1.128135957</v>
      </c>
    </row>
    <row r="201" spans="1:3" x14ac:dyDescent="0.2">
      <c r="A201" s="6" t="s">
        <v>278</v>
      </c>
      <c r="B201" s="1">
        <v>0.44068333700000001</v>
      </c>
      <c r="C201" s="1">
        <v>1.4164160640000001</v>
      </c>
    </row>
    <row r="202" spans="1:3" x14ac:dyDescent="0.2">
      <c r="A202" s="6" t="s">
        <v>279</v>
      </c>
      <c r="B202" s="1">
        <v>0.434393686</v>
      </c>
      <c r="C202" s="1">
        <v>2.139807711</v>
      </c>
    </row>
    <row r="203" spans="1:3" x14ac:dyDescent="0.2">
      <c r="A203" s="6" t="s">
        <v>280</v>
      </c>
      <c r="B203" s="1">
        <v>0.42824085699999997</v>
      </c>
      <c r="C203" s="1">
        <v>0.974770739</v>
      </c>
    </row>
    <row r="204" spans="1:3" x14ac:dyDescent="0.2">
      <c r="A204" s="6" t="s">
        <v>281</v>
      </c>
      <c r="B204" s="1">
        <v>0.42690737000000001</v>
      </c>
      <c r="C204" s="1">
        <v>1.5056156590000001</v>
      </c>
    </row>
    <row r="205" spans="1:3" x14ac:dyDescent="0.2">
      <c r="A205" s="6" t="s">
        <v>282</v>
      </c>
      <c r="B205" s="1">
        <v>0.42540644300000002</v>
      </c>
      <c r="C205" s="1">
        <v>0.77810635500000003</v>
      </c>
    </row>
    <row r="206" spans="1:3" x14ac:dyDescent="0.2">
      <c r="A206" s="6" t="s">
        <v>283</v>
      </c>
      <c r="B206" s="1">
        <v>0.41947313800000002</v>
      </c>
      <c r="C206" s="1">
        <v>1.9442738390000001</v>
      </c>
    </row>
    <row r="207" spans="1:3" x14ac:dyDescent="0.2">
      <c r="A207" s="6" t="s">
        <v>284</v>
      </c>
      <c r="B207" s="1">
        <v>0.41843317299999999</v>
      </c>
      <c r="C207" s="1">
        <v>1.4582632129999999</v>
      </c>
    </row>
    <row r="208" spans="1:3" x14ac:dyDescent="0.2">
      <c r="A208" s="6" t="s">
        <v>285</v>
      </c>
      <c r="B208" s="1">
        <v>0.41620500500000002</v>
      </c>
      <c r="C208" s="1">
        <v>1.2365585830000001</v>
      </c>
    </row>
    <row r="209" spans="1:3" x14ac:dyDescent="0.2">
      <c r="A209" s="6" t="s">
        <v>286</v>
      </c>
      <c r="B209" s="1">
        <v>0.41369994700000001</v>
      </c>
      <c r="C209" s="1">
        <v>1.1994559789999999</v>
      </c>
    </row>
    <row r="210" spans="1:3" x14ac:dyDescent="0.2">
      <c r="A210" s="6" t="s">
        <v>287</v>
      </c>
      <c r="B210" s="1">
        <v>0.41331113899999999</v>
      </c>
      <c r="C210" s="1">
        <v>1.858040074</v>
      </c>
    </row>
    <row r="211" spans="1:3" x14ac:dyDescent="0.2">
      <c r="A211" s="6" t="s">
        <v>288</v>
      </c>
      <c r="B211" s="1">
        <v>0.41321103599999998</v>
      </c>
      <c r="C211" s="1">
        <v>2.1787858130000002</v>
      </c>
    </row>
    <row r="212" spans="1:3" x14ac:dyDescent="0.2">
      <c r="A212" s="6" t="s">
        <v>289</v>
      </c>
      <c r="B212" s="1">
        <v>0.41285187299999998</v>
      </c>
      <c r="C212" s="1">
        <v>0.98180674300000004</v>
      </c>
    </row>
    <row r="213" spans="1:3" x14ac:dyDescent="0.2">
      <c r="A213" s="6" t="s">
        <v>290</v>
      </c>
      <c r="B213" s="1">
        <v>0.411558335</v>
      </c>
      <c r="C213" s="1">
        <v>1.011524436</v>
      </c>
    </row>
    <row r="214" spans="1:3" x14ac:dyDescent="0.2">
      <c r="A214" s="6" t="s">
        <v>291</v>
      </c>
      <c r="B214" s="1">
        <v>0.40970243200000001</v>
      </c>
      <c r="C214" s="1">
        <v>0.94934406900000001</v>
      </c>
    </row>
    <row r="215" spans="1:3" x14ac:dyDescent="0.2">
      <c r="A215" s="6" t="s">
        <v>292</v>
      </c>
      <c r="B215" s="1">
        <v>0.40208790999999999</v>
      </c>
      <c r="C215" s="1">
        <v>1.028660436</v>
      </c>
    </row>
    <row r="216" spans="1:3" x14ac:dyDescent="0.2">
      <c r="A216" s="6" t="s">
        <v>293</v>
      </c>
      <c r="B216" s="1">
        <v>0.40070157099999998</v>
      </c>
      <c r="C216" s="1">
        <v>1.8762027109999999</v>
      </c>
    </row>
    <row r="217" spans="1:3" x14ac:dyDescent="0.2">
      <c r="A217" s="6" t="s">
        <v>294</v>
      </c>
      <c r="B217" s="1">
        <v>0.39950553599999999</v>
      </c>
      <c r="C217" s="1">
        <v>1.0350079990000001</v>
      </c>
    </row>
    <row r="218" spans="1:3" x14ac:dyDescent="0.2">
      <c r="A218" s="6" t="s">
        <v>295</v>
      </c>
      <c r="B218" s="1">
        <v>0.39666584700000002</v>
      </c>
      <c r="C218" s="1">
        <v>1.2514157370000001</v>
      </c>
    </row>
    <row r="219" spans="1:3" x14ac:dyDescent="0.2">
      <c r="A219" s="6" t="s">
        <v>296</v>
      </c>
      <c r="B219" s="1">
        <v>0.39330791599999998</v>
      </c>
      <c r="C219" s="1">
        <v>2.4071556850000002</v>
      </c>
    </row>
    <row r="220" spans="1:3" x14ac:dyDescent="0.2">
      <c r="A220" s="6" t="s">
        <v>297</v>
      </c>
      <c r="B220" s="1">
        <v>0.39027615300000001</v>
      </c>
      <c r="C220" s="1">
        <v>0.70812012599999996</v>
      </c>
    </row>
    <row r="221" spans="1:3" x14ac:dyDescent="0.2">
      <c r="A221" s="6" t="s">
        <v>298</v>
      </c>
      <c r="B221" s="1">
        <v>0.384857642</v>
      </c>
      <c r="C221" s="1">
        <v>1.9650094600000001</v>
      </c>
    </row>
    <row r="222" spans="1:3" x14ac:dyDescent="0.2">
      <c r="A222" s="6" t="s">
        <v>299</v>
      </c>
      <c r="B222" s="1">
        <v>0.38044787400000002</v>
      </c>
      <c r="C222" s="1">
        <v>1.2137629569999999</v>
      </c>
    </row>
    <row r="223" spans="1:3" x14ac:dyDescent="0.2">
      <c r="A223" s="6" t="s">
        <v>300</v>
      </c>
      <c r="B223" s="1">
        <v>0.37881246699999999</v>
      </c>
      <c r="C223" s="1">
        <v>0.73164262999999996</v>
      </c>
    </row>
    <row r="224" spans="1:3" x14ac:dyDescent="0.2">
      <c r="A224" s="6" t="s">
        <v>301</v>
      </c>
      <c r="B224" s="1">
        <v>0.378145852</v>
      </c>
      <c r="C224" s="1">
        <v>1.3050271369999999</v>
      </c>
    </row>
    <row r="225" spans="1:3" x14ac:dyDescent="0.2">
      <c r="A225" s="6" t="s">
        <v>302</v>
      </c>
      <c r="B225" s="1">
        <v>0.37600808099999999</v>
      </c>
      <c r="C225" s="1">
        <v>1.1599970639999999</v>
      </c>
    </row>
    <row r="226" spans="1:3" x14ac:dyDescent="0.2">
      <c r="A226" s="6" t="s">
        <v>303</v>
      </c>
      <c r="B226" s="1">
        <v>0.37449814199999998</v>
      </c>
      <c r="C226" s="1">
        <v>1.0341249729999999</v>
      </c>
    </row>
    <row r="227" spans="1:3" x14ac:dyDescent="0.2">
      <c r="A227" s="6" t="s">
        <v>304</v>
      </c>
      <c r="B227" s="1">
        <v>0.37324927200000002</v>
      </c>
      <c r="C227" s="1">
        <v>0.719467674</v>
      </c>
    </row>
    <row r="228" spans="1:3" x14ac:dyDescent="0.2">
      <c r="A228" s="6" t="s">
        <v>9</v>
      </c>
      <c r="B228" s="1">
        <v>0.36911506700000002</v>
      </c>
      <c r="C228" s="1">
        <v>0.68428263899999997</v>
      </c>
    </row>
    <row r="229" spans="1:3" x14ac:dyDescent="0.2">
      <c r="A229" s="6" t="s">
        <v>305</v>
      </c>
      <c r="B229" s="1">
        <v>0.36854524799999999</v>
      </c>
      <c r="C229" s="1">
        <v>0.57165366799999995</v>
      </c>
    </row>
    <row r="230" spans="1:3" x14ac:dyDescent="0.2">
      <c r="A230" s="6" t="s">
        <v>306</v>
      </c>
      <c r="B230" s="1">
        <v>0.36829019899999998</v>
      </c>
      <c r="C230" s="1">
        <v>1.001627823</v>
      </c>
    </row>
    <row r="231" spans="1:3" x14ac:dyDescent="0.2">
      <c r="A231" s="6" t="s">
        <v>307</v>
      </c>
      <c r="B231" s="1">
        <v>0.36821568399999999</v>
      </c>
      <c r="C231" s="1">
        <v>1.2881102</v>
      </c>
    </row>
    <row r="232" spans="1:3" x14ac:dyDescent="0.2">
      <c r="A232" s="6" t="s">
        <v>308</v>
      </c>
      <c r="B232" s="1">
        <v>0.36760144700000003</v>
      </c>
      <c r="C232" s="1">
        <v>0.76489331900000002</v>
      </c>
    </row>
    <row r="233" spans="1:3" x14ac:dyDescent="0.2">
      <c r="A233" s="6" t="s">
        <v>309</v>
      </c>
      <c r="B233" s="1">
        <v>0.36716191500000001</v>
      </c>
      <c r="C233" s="1">
        <v>1.1883310140000001</v>
      </c>
    </row>
    <row r="234" spans="1:3" x14ac:dyDescent="0.2">
      <c r="A234" s="6" t="s">
        <v>310</v>
      </c>
      <c r="B234" s="1">
        <v>0.35805605600000001</v>
      </c>
      <c r="C234" s="1">
        <v>2.2537949209999999</v>
      </c>
    </row>
    <row r="235" spans="1:3" x14ac:dyDescent="0.2">
      <c r="A235" s="6" t="s">
        <v>311</v>
      </c>
      <c r="B235" s="1">
        <v>0.357669766</v>
      </c>
      <c r="C235" s="1">
        <v>1.6895006619999999</v>
      </c>
    </row>
    <row r="236" spans="1:3" x14ac:dyDescent="0.2">
      <c r="A236" s="6" t="s">
        <v>312</v>
      </c>
      <c r="B236" s="1">
        <v>0.355462787</v>
      </c>
      <c r="C236" s="1">
        <v>1.0330014199999999</v>
      </c>
    </row>
    <row r="237" spans="1:3" x14ac:dyDescent="0.2">
      <c r="A237" s="6" t="s">
        <v>313</v>
      </c>
      <c r="B237" s="1">
        <v>0.35380789600000001</v>
      </c>
      <c r="C237" s="1">
        <v>0.87106715000000001</v>
      </c>
    </row>
    <row r="238" spans="1:3" x14ac:dyDescent="0.2">
      <c r="A238" s="6" t="s">
        <v>314</v>
      </c>
      <c r="B238" s="1">
        <v>0.351780068</v>
      </c>
      <c r="C238" s="1">
        <v>1.190165336</v>
      </c>
    </row>
    <row r="239" spans="1:3" x14ac:dyDescent="0.2">
      <c r="A239" s="6" t="s">
        <v>315</v>
      </c>
      <c r="B239" s="1">
        <v>0.34832914300000001</v>
      </c>
      <c r="C239" s="1">
        <v>1.291835133</v>
      </c>
    </row>
    <row r="240" spans="1:3" x14ac:dyDescent="0.2">
      <c r="A240" s="6" t="s">
        <v>316</v>
      </c>
      <c r="B240" s="1">
        <v>0.34794966900000002</v>
      </c>
      <c r="C240" s="1">
        <v>0.88316978700000004</v>
      </c>
    </row>
    <row r="241" spans="1:3" x14ac:dyDescent="0.2">
      <c r="A241" s="6" t="s">
        <v>317</v>
      </c>
      <c r="B241" s="1">
        <v>0.34766598599999998</v>
      </c>
      <c r="C241" s="1">
        <v>1.7448732709999999</v>
      </c>
    </row>
    <row r="242" spans="1:3" x14ac:dyDescent="0.2">
      <c r="A242" s="6" t="s">
        <v>318</v>
      </c>
      <c r="B242" s="1">
        <v>0.346083425</v>
      </c>
      <c r="C242" s="1">
        <v>0.94015752200000002</v>
      </c>
    </row>
    <row r="243" spans="1:3" x14ac:dyDescent="0.2">
      <c r="A243" s="6" t="s">
        <v>319</v>
      </c>
      <c r="B243" s="1">
        <v>0.34563991100000002</v>
      </c>
      <c r="C243" s="1">
        <v>0.75593261199999995</v>
      </c>
    </row>
    <row r="244" spans="1:3" x14ac:dyDescent="0.2">
      <c r="A244" s="6" t="s">
        <v>320</v>
      </c>
      <c r="B244" s="1">
        <v>0.342599557</v>
      </c>
      <c r="C244" s="1">
        <v>1.2229536569999999</v>
      </c>
    </row>
    <row r="245" spans="1:3" x14ac:dyDescent="0.2">
      <c r="A245" s="6" t="s">
        <v>321</v>
      </c>
      <c r="B245" s="1">
        <v>0.33857302099999997</v>
      </c>
      <c r="C245" s="1">
        <v>0.69500203599999999</v>
      </c>
    </row>
    <row r="246" spans="1:3" x14ac:dyDescent="0.2">
      <c r="A246" s="6" t="s">
        <v>322</v>
      </c>
      <c r="B246" s="1">
        <v>0.33848239400000002</v>
      </c>
      <c r="C246" s="1">
        <v>1.476252581</v>
      </c>
    </row>
    <row r="247" spans="1:3" x14ac:dyDescent="0.2">
      <c r="A247" s="6" t="s">
        <v>323</v>
      </c>
      <c r="B247" s="1">
        <v>0.337786054</v>
      </c>
      <c r="C247" s="1">
        <v>1.6814960729999999</v>
      </c>
    </row>
    <row r="248" spans="1:3" x14ac:dyDescent="0.2">
      <c r="A248" s="6" t="s">
        <v>324</v>
      </c>
      <c r="B248" s="1">
        <v>0.33746210300000001</v>
      </c>
      <c r="C248" s="1">
        <v>1.9928235139999999</v>
      </c>
    </row>
    <row r="249" spans="1:3" x14ac:dyDescent="0.2">
      <c r="A249" s="6" t="s">
        <v>325</v>
      </c>
      <c r="B249" s="1">
        <v>0.33728498400000001</v>
      </c>
      <c r="C249" s="1">
        <v>0.97534902599999995</v>
      </c>
    </row>
    <row r="250" spans="1:3" x14ac:dyDescent="0.2">
      <c r="A250" s="6" t="s">
        <v>326</v>
      </c>
      <c r="B250" s="1">
        <v>0.33644665099999999</v>
      </c>
      <c r="C250" s="1">
        <v>1.038268966</v>
      </c>
    </row>
    <row r="251" spans="1:3" x14ac:dyDescent="0.2">
      <c r="A251" s="6" t="s">
        <v>327</v>
      </c>
      <c r="B251" s="1">
        <v>0.33604721399999998</v>
      </c>
      <c r="C251" s="1">
        <v>0.740031891</v>
      </c>
    </row>
    <row r="252" spans="1:3" x14ac:dyDescent="0.2">
      <c r="A252" s="6" t="s">
        <v>328</v>
      </c>
      <c r="B252" s="1">
        <v>0.33537937099999998</v>
      </c>
      <c r="C252" s="1">
        <v>0.82940492600000004</v>
      </c>
    </row>
    <row r="253" spans="1:3" x14ac:dyDescent="0.2">
      <c r="A253" s="6" t="s">
        <v>329</v>
      </c>
      <c r="B253" s="1">
        <v>0.3343064</v>
      </c>
      <c r="C253" s="1">
        <v>1.231390854</v>
      </c>
    </row>
    <row r="254" spans="1:3" x14ac:dyDescent="0.2">
      <c r="A254" s="6" t="s">
        <v>330</v>
      </c>
      <c r="B254" s="1">
        <v>0.331421627</v>
      </c>
      <c r="C254" s="1">
        <v>0.957982361</v>
      </c>
    </row>
    <row r="255" spans="1:3" x14ac:dyDescent="0.2">
      <c r="A255" s="6" t="s">
        <v>331</v>
      </c>
      <c r="B255" s="1">
        <v>0.33114081699999998</v>
      </c>
      <c r="C255" s="1">
        <v>1.3073176280000001</v>
      </c>
    </row>
    <row r="256" spans="1:3" x14ac:dyDescent="0.2">
      <c r="A256" s="6" t="s">
        <v>332</v>
      </c>
      <c r="B256" s="1">
        <v>0.32851488600000001</v>
      </c>
      <c r="C256" s="1">
        <v>0.76784964700000002</v>
      </c>
    </row>
    <row r="257" spans="1:3" x14ac:dyDescent="0.2">
      <c r="A257" s="6" t="s">
        <v>333</v>
      </c>
      <c r="B257" s="1">
        <v>0.32764606499999999</v>
      </c>
      <c r="C257" s="1">
        <v>0.69351650499999995</v>
      </c>
    </row>
    <row r="258" spans="1:3" x14ac:dyDescent="0.2">
      <c r="A258" s="6" t="s">
        <v>334</v>
      </c>
      <c r="B258" s="1">
        <v>0.3272582</v>
      </c>
      <c r="C258" s="1">
        <v>0.90835520300000006</v>
      </c>
    </row>
    <row r="259" spans="1:3" x14ac:dyDescent="0.2">
      <c r="A259" s="6" t="s">
        <v>335</v>
      </c>
      <c r="B259" s="1">
        <v>0.32551861799999998</v>
      </c>
      <c r="C259" s="1">
        <v>1.2893911549999999</v>
      </c>
    </row>
    <row r="260" spans="1:3" x14ac:dyDescent="0.2">
      <c r="A260" s="6" t="s">
        <v>336</v>
      </c>
      <c r="B260" s="1">
        <v>0.32531849000000002</v>
      </c>
      <c r="C260" s="1">
        <v>1.790721655</v>
      </c>
    </row>
    <row r="261" spans="1:3" x14ac:dyDescent="0.2">
      <c r="A261" s="6" t="s">
        <v>337</v>
      </c>
      <c r="B261" s="1">
        <v>0.32077044300000002</v>
      </c>
      <c r="C261" s="1">
        <v>0.91206536299999996</v>
      </c>
    </row>
    <row r="262" spans="1:3" x14ac:dyDescent="0.2">
      <c r="A262" s="6" t="s">
        <v>29</v>
      </c>
      <c r="B262" s="1">
        <v>0.31936442399999998</v>
      </c>
      <c r="C262" s="1">
        <v>1.018973806</v>
      </c>
    </row>
    <row r="263" spans="1:3" x14ac:dyDescent="0.2">
      <c r="A263" s="6" t="s">
        <v>338</v>
      </c>
      <c r="B263" s="1">
        <v>0.31825449</v>
      </c>
      <c r="C263" s="1">
        <v>0.94036271999999999</v>
      </c>
    </row>
    <row r="264" spans="1:3" x14ac:dyDescent="0.2">
      <c r="A264" s="6" t="s">
        <v>339</v>
      </c>
      <c r="B264" s="1">
        <v>0.31702258100000003</v>
      </c>
      <c r="C264" s="1">
        <v>1.2561984049999999</v>
      </c>
    </row>
    <row r="265" spans="1:3" x14ac:dyDescent="0.2">
      <c r="A265" s="6" t="s">
        <v>340</v>
      </c>
      <c r="B265" s="1">
        <v>0.31593407499999998</v>
      </c>
      <c r="C265" s="1">
        <v>1.8931235209999999</v>
      </c>
    </row>
    <row r="266" spans="1:3" x14ac:dyDescent="0.2">
      <c r="A266" s="6" t="s">
        <v>341</v>
      </c>
      <c r="B266" s="1">
        <v>0.31570204400000001</v>
      </c>
      <c r="C266" s="1">
        <v>1.675602169</v>
      </c>
    </row>
    <row r="267" spans="1:3" x14ac:dyDescent="0.2">
      <c r="A267" s="6" t="s">
        <v>342</v>
      </c>
      <c r="B267" s="1">
        <v>0.30869760400000001</v>
      </c>
      <c r="C267" s="1">
        <v>0.99542534900000001</v>
      </c>
    </row>
    <row r="268" spans="1:3" x14ac:dyDescent="0.2">
      <c r="A268" s="6" t="s">
        <v>343</v>
      </c>
      <c r="B268" s="1">
        <v>0.30373720300000001</v>
      </c>
      <c r="C268" s="1">
        <v>1.189692448</v>
      </c>
    </row>
    <row r="269" spans="1:3" x14ac:dyDescent="0.2">
      <c r="A269" s="6" t="s">
        <v>344</v>
      </c>
      <c r="B269" s="1">
        <v>0.30303502199999999</v>
      </c>
      <c r="C269" s="1">
        <v>1.9010993709999999</v>
      </c>
    </row>
    <row r="270" spans="1:3" x14ac:dyDescent="0.2">
      <c r="A270" s="6" t="s">
        <v>345</v>
      </c>
      <c r="B270" s="1">
        <v>0.30206627200000002</v>
      </c>
      <c r="C270" s="1">
        <v>1.025659345</v>
      </c>
    </row>
    <row r="271" spans="1:3" x14ac:dyDescent="0.2">
      <c r="A271" s="6" t="s">
        <v>346</v>
      </c>
      <c r="B271" s="1">
        <v>0.301530201</v>
      </c>
      <c r="C271" s="1">
        <v>1.515674975</v>
      </c>
    </row>
    <row r="272" spans="1:3" x14ac:dyDescent="0.2">
      <c r="A272" s="6" t="s">
        <v>347</v>
      </c>
      <c r="B272" s="1">
        <v>0.30143493599999999</v>
      </c>
      <c r="C272" s="1">
        <v>0.66323986999999995</v>
      </c>
    </row>
    <row r="273" spans="1:3" x14ac:dyDescent="0.2">
      <c r="A273" s="6" t="s">
        <v>348</v>
      </c>
      <c r="B273" s="1">
        <v>0.30126424699999999</v>
      </c>
      <c r="C273" s="1">
        <v>0.42256571300000001</v>
      </c>
    </row>
    <row r="274" spans="1:3" x14ac:dyDescent="0.2">
      <c r="A274" s="6" t="s">
        <v>349</v>
      </c>
      <c r="B274" s="1">
        <v>0.29825359000000001</v>
      </c>
      <c r="C274" s="1">
        <v>1.6232920689999999</v>
      </c>
    </row>
    <row r="275" spans="1:3" x14ac:dyDescent="0.2">
      <c r="A275" s="6" t="s">
        <v>350</v>
      </c>
      <c r="B275" s="1">
        <v>0.29750528599999998</v>
      </c>
      <c r="C275" s="1">
        <v>1.0551843359999999</v>
      </c>
    </row>
    <row r="276" spans="1:3" x14ac:dyDescent="0.2">
      <c r="A276" s="6" t="s">
        <v>351</v>
      </c>
      <c r="B276" s="1">
        <v>0.29705121600000001</v>
      </c>
      <c r="C276" s="1">
        <v>2.2787177089999999</v>
      </c>
    </row>
    <row r="277" spans="1:3" x14ac:dyDescent="0.2">
      <c r="A277" s="6" t="s">
        <v>352</v>
      </c>
      <c r="B277" s="1">
        <v>0.29640450699999998</v>
      </c>
      <c r="C277" s="1">
        <v>1.6895346840000001</v>
      </c>
    </row>
    <row r="278" spans="1:3" x14ac:dyDescent="0.2">
      <c r="A278" s="6" t="s">
        <v>353</v>
      </c>
      <c r="B278" s="1">
        <v>0.29612201599999999</v>
      </c>
      <c r="C278" s="1">
        <v>1.119324601</v>
      </c>
    </row>
    <row r="279" spans="1:3" x14ac:dyDescent="0.2">
      <c r="A279" s="6" t="s">
        <v>354</v>
      </c>
      <c r="B279" s="1">
        <v>0.295943283</v>
      </c>
      <c r="C279" s="1">
        <v>1.585955837</v>
      </c>
    </row>
    <row r="280" spans="1:3" x14ac:dyDescent="0.2">
      <c r="A280" s="6" t="s">
        <v>355</v>
      </c>
      <c r="B280" s="1">
        <v>0.29541966200000003</v>
      </c>
      <c r="C280" s="1">
        <v>0.88519982399999997</v>
      </c>
    </row>
    <row r="281" spans="1:3" x14ac:dyDescent="0.2">
      <c r="A281" s="6" t="s">
        <v>356</v>
      </c>
      <c r="B281" s="1">
        <v>0.29461823199999998</v>
      </c>
      <c r="C281" s="1">
        <v>0.452983992</v>
      </c>
    </row>
    <row r="282" spans="1:3" x14ac:dyDescent="0.2">
      <c r="A282" s="6" t="s">
        <v>357</v>
      </c>
      <c r="B282" s="1">
        <v>0.29302664099999998</v>
      </c>
      <c r="C282" s="1">
        <v>1.8813081190000001</v>
      </c>
    </row>
    <row r="283" spans="1:3" x14ac:dyDescent="0.2">
      <c r="A283" s="6" t="s">
        <v>358</v>
      </c>
      <c r="B283" s="1">
        <v>0.293018314</v>
      </c>
      <c r="C283" s="1">
        <v>0.66300000000000003</v>
      </c>
    </row>
    <row r="284" spans="1:3" x14ac:dyDescent="0.2">
      <c r="A284" s="6" t="s">
        <v>359</v>
      </c>
      <c r="B284" s="1">
        <v>0.29132907499999999</v>
      </c>
      <c r="C284" s="1">
        <v>1.339879837</v>
      </c>
    </row>
    <row r="285" spans="1:3" x14ac:dyDescent="0.2">
      <c r="A285" s="6" t="s">
        <v>360</v>
      </c>
      <c r="B285" s="1">
        <v>0.28847119500000001</v>
      </c>
      <c r="C285" s="1">
        <v>1.774602161</v>
      </c>
    </row>
    <row r="286" spans="1:3" x14ac:dyDescent="0.2">
      <c r="A286" s="6" t="s">
        <v>361</v>
      </c>
      <c r="B286" s="1">
        <v>0.28800059700000002</v>
      </c>
      <c r="C286" s="1">
        <v>1.2740940599999999</v>
      </c>
    </row>
    <row r="287" spans="1:3" x14ac:dyDescent="0.2">
      <c r="A287" s="6" t="s">
        <v>362</v>
      </c>
      <c r="B287" s="1">
        <v>0.28795805699999999</v>
      </c>
      <c r="C287" s="1">
        <v>0.84947505800000001</v>
      </c>
    </row>
    <row r="288" spans="1:3" x14ac:dyDescent="0.2">
      <c r="A288" s="6" t="s">
        <v>363</v>
      </c>
      <c r="B288" s="1">
        <v>0.28760696699999999</v>
      </c>
      <c r="C288" s="1">
        <v>0.78385507799999998</v>
      </c>
    </row>
    <row r="289" spans="1:3" x14ac:dyDescent="0.2">
      <c r="A289" s="6" t="s">
        <v>364</v>
      </c>
      <c r="B289" s="1">
        <v>0.28632047900000002</v>
      </c>
      <c r="C289" s="1">
        <v>1.0791492410000001</v>
      </c>
    </row>
    <row r="290" spans="1:3" x14ac:dyDescent="0.2">
      <c r="A290" s="6" t="s">
        <v>365</v>
      </c>
      <c r="B290" s="1">
        <v>0.28547649000000003</v>
      </c>
      <c r="C290" s="1">
        <v>1.836059686</v>
      </c>
    </row>
    <row r="291" spans="1:3" x14ac:dyDescent="0.2">
      <c r="A291" s="6" t="s">
        <v>366</v>
      </c>
      <c r="B291" s="1">
        <v>0.28399447799999999</v>
      </c>
      <c r="C291" s="1">
        <v>1.5491098489999999</v>
      </c>
    </row>
    <row r="292" spans="1:3" x14ac:dyDescent="0.2">
      <c r="A292" s="6" t="s">
        <v>367</v>
      </c>
      <c r="B292" s="1">
        <v>0.27997032399999999</v>
      </c>
      <c r="C292" s="1">
        <v>0.96239288099999998</v>
      </c>
    </row>
    <row r="293" spans="1:3" x14ac:dyDescent="0.2">
      <c r="A293" s="6" t="s">
        <v>368</v>
      </c>
      <c r="B293" s="1">
        <v>0.279674056</v>
      </c>
      <c r="C293" s="1">
        <v>0.53648312399999998</v>
      </c>
    </row>
    <row r="294" spans="1:3" x14ac:dyDescent="0.2">
      <c r="A294" s="6" t="s">
        <v>369</v>
      </c>
      <c r="B294" s="1">
        <v>0.27628896800000002</v>
      </c>
      <c r="C294" s="1">
        <v>0.86235993499999997</v>
      </c>
    </row>
    <row r="295" spans="1:3" x14ac:dyDescent="0.2">
      <c r="A295" s="6" t="s">
        <v>370</v>
      </c>
      <c r="B295" s="1">
        <v>0.27512975000000001</v>
      </c>
      <c r="C295" s="1">
        <v>0.99569226300000002</v>
      </c>
    </row>
    <row r="296" spans="1:3" x14ac:dyDescent="0.2">
      <c r="A296" s="6" t="s">
        <v>371</v>
      </c>
      <c r="B296" s="1">
        <v>0.27327087700000002</v>
      </c>
      <c r="C296" s="1">
        <v>0.62433311300000005</v>
      </c>
    </row>
    <row r="297" spans="1:3" x14ac:dyDescent="0.2">
      <c r="A297" s="6" t="s">
        <v>372</v>
      </c>
      <c r="B297" s="1">
        <v>0.27310361900000002</v>
      </c>
      <c r="C297" s="1">
        <v>1.02209434</v>
      </c>
    </row>
    <row r="298" spans="1:3" x14ac:dyDescent="0.2">
      <c r="A298" s="6" t="s">
        <v>20</v>
      </c>
      <c r="B298" s="1">
        <v>0.27203716300000003</v>
      </c>
      <c r="C298" s="1">
        <v>1.096634799</v>
      </c>
    </row>
    <row r="299" spans="1:3" x14ac:dyDescent="0.2">
      <c r="A299" s="6" t="s">
        <v>373</v>
      </c>
      <c r="B299" s="1">
        <v>0.27100000000000002</v>
      </c>
      <c r="C299" s="1">
        <v>0.96066768800000002</v>
      </c>
    </row>
    <row r="300" spans="1:3" x14ac:dyDescent="0.2">
      <c r="A300" s="6" t="s">
        <v>374</v>
      </c>
      <c r="B300" s="1">
        <v>0.27070774199999997</v>
      </c>
      <c r="C300" s="1">
        <v>0.96145368200000003</v>
      </c>
    </row>
    <row r="301" spans="1:3" x14ac:dyDescent="0.2">
      <c r="A301" s="6" t="s">
        <v>375</v>
      </c>
      <c r="B301" s="1">
        <v>0.27036764200000002</v>
      </c>
      <c r="C301" s="1">
        <v>0.72697542100000001</v>
      </c>
    </row>
    <row r="302" spans="1:3" x14ac:dyDescent="0.2">
      <c r="A302" s="6" t="s">
        <v>376</v>
      </c>
      <c r="B302" s="1">
        <v>0.26963372400000002</v>
      </c>
      <c r="C302" s="1">
        <v>1.9328796370000001</v>
      </c>
    </row>
    <row r="303" spans="1:3" x14ac:dyDescent="0.2">
      <c r="A303" s="6" t="s">
        <v>377</v>
      </c>
      <c r="B303" s="1">
        <v>0.26935913099999997</v>
      </c>
      <c r="C303" s="1">
        <v>0.78229251600000005</v>
      </c>
    </row>
    <row r="304" spans="1:3" x14ac:dyDescent="0.2">
      <c r="A304" s="6" t="s">
        <v>378</v>
      </c>
      <c r="B304" s="1">
        <v>0.26872036599999999</v>
      </c>
      <c r="C304" s="1">
        <v>0.81952091900000001</v>
      </c>
    </row>
    <row r="305" spans="1:3" x14ac:dyDescent="0.2">
      <c r="A305" s="6" t="s">
        <v>379</v>
      </c>
      <c r="B305" s="1">
        <v>0.26857839500000003</v>
      </c>
      <c r="C305" s="1">
        <v>0.71437050899999999</v>
      </c>
    </row>
    <row r="306" spans="1:3" x14ac:dyDescent="0.2">
      <c r="A306" s="6" t="s">
        <v>380</v>
      </c>
      <c r="B306" s="1">
        <v>0.26832012300000002</v>
      </c>
      <c r="C306" s="1">
        <v>1.226265637</v>
      </c>
    </row>
    <row r="307" spans="1:3" x14ac:dyDescent="0.2">
      <c r="A307" s="6" t="s">
        <v>381</v>
      </c>
      <c r="B307" s="1">
        <v>0.26806517200000002</v>
      </c>
      <c r="C307" s="1">
        <v>1.146065925</v>
      </c>
    </row>
    <row r="308" spans="1:3" x14ac:dyDescent="0.2">
      <c r="A308" s="6" t="s">
        <v>382</v>
      </c>
      <c r="B308" s="1">
        <v>0.26445717200000002</v>
      </c>
      <c r="C308" s="1">
        <v>1.0272181300000001</v>
      </c>
    </row>
    <row r="309" spans="1:3" x14ac:dyDescent="0.2">
      <c r="A309" s="6" t="s">
        <v>383</v>
      </c>
      <c r="B309" s="1">
        <v>0.26308037099999998</v>
      </c>
      <c r="C309" s="1">
        <v>0.96442300599999997</v>
      </c>
    </row>
    <row r="310" spans="1:3" x14ac:dyDescent="0.2">
      <c r="A310" s="6" t="s">
        <v>384</v>
      </c>
      <c r="B310" s="1">
        <v>0.26245682199999998</v>
      </c>
      <c r="C310" s="1">
        <v>2.4445178649999999</v>
      </c>
    </row>
    <row r="311" spans="1:3" x14ac:dyDescent="0.2">
      <c r="A311" s="6" t="s">
        <v>385</v>
      </c>
      <c r="B311" s="1">
        <v>0.26201326800000002</v>
      </c>
      <c r="C311" s="1">
        <v>2.2309238059999998</v>
      </c>
    </row>
    <row r="312" spans="1:3" x14ac:dyDescent="0.2">
      <c r="A312" s="6" t="s">
        <v>386</v>
      </c>
      <c r="B312" s="1">
        <v>0.26101771600000001</v>
      </c>
      <c r="C312" s="1">
        <v>1.3218467359999999</v>
      </c>
    </row>
    <row r="313" spans="1:3" x14ac:dyDescent="0.2">
      <c r="A313" s="6" t="s">
        <v>387</v>
      </c>
      <c r="B313" s="1">
        <v>0.25946809100000001</v>
      </c>
      <c r="C313" s="1">
        <v>0.327671029</v>
      </c>
    </row>
    <row r="314" spans="1:3" x14ac:dyDescent="0.2">
      <c r="A314" s="6" t="s">
        <v>388</v>
      </c>
      <c r="B314" s="1">
        <v>0.25909317199999998</v>
      </c>
      <c r="C314" s="1">
        <v>1.8396129210000001</v>
      </c>
    </row>
    <row r="315" spans="1:3" x14ac:dyDescent="0.2">
      <c r="A315" s="6" t="s">
        <v>389</v>
      </c>
      <c r="B315" s="1">
        <v>0.25878538899999998</v>
      </c>
      <c r="C315" s="1">
        <v>0.70822833200000002</v>
      </c>
    </row>
    <row r="316" spans="1:3" x14ac:dyDescent="0.2">
      <c r="A316" s="6" t="s">
        <v>390</v>
      </c>
      <c r="B316" s="1">
        <v>0.256621141</v>
      </c>
      <c r="C316" s="1">
        <v>1.168286208</v>
      </c>
    </row>
    <row r="317" spans="1:3" x14ac:dyDescent="0.2">
      <c r="A317" s="6" t="s">
        <v>391</v>
      </c>
      <c r="B317" s="1">
        <v>0.255837806</v>
      </c>
      <c r="C317" s="1">
        <v>2.2281384960000001</v>
      </c>
    </row>
    <row r="318" spans="1:3" x14ac:dyDescent="0.2">
      <c r="A318" s="6" t="s">
        <v>392</v>
      </c>
      <c r="B318" s="1">
        <v>0.25461199299999998</v>
      </c>
      <c r="C318" s="1">
        <v>1.0474265389999999</v>
      </c>
    </row>
    <row r="319" spans="1:3" x14ac:dyDescent="0.2">
      <c r="A319" s="6" t="s">
        <v>393</v>
      </c>
      <c r="B319" s="1">
        <v>0.25326899200000003</v>
      </c>
      <c r="C319" s="1">
        <v>0.99828996199999998</v>
      </c>
    </row>
    <row r="320" spans="1:3" x14ac:dyDescent="0.2">
      <c r="A320" s="6" t="s">
        <v>394</v>
      </c>
      <c r="B320" s="1">
        <v>0.25176779500000002</v>
      </c>
      <c r="C320" s="1">
        <v>0.66750084600000004</v>
      </c>
    </row>
    <row r="321" spans="1:3" x14ac:dyDescent="0.2">
      <c r="A321" s="6" t="s">
        <v>395</v>
      </c>
      <c r="B321" s="1">
        <v>0.25110051900000002</v>
      </c>
      <c r="C321" s="1">
        <v>0.93781398800000004</v>
      </c>
    </row>
    <row r="322" spans="1:3" x14ac:dyDescent="0.2">
      <c r="A322" s="6" t="s">
        <v>396</v>
      </c>
      <c r="B322" s="1">
        <v>0.24989599600000001</v>
      </c>
      <c r="C322" s="1">
        <v>1.332404191</v>
      </c>
    </row>
    <row r="323" spans="1:3" x14ac:dyDescent="0.2">
      <c r="A323" s="6" t="s">
        <v>397</v>
      </c>
      <c r="B323" s="1">
        <v>0.24841331799999999</v>
      </c>
      <c r="C323" s="1">
        <v>0.84450095599999997</v>
      </c>
    </row>
    <row r="324" spans="1:3" x14ac:dyDescent="0.2">
      <c r="A324" s="6" t="s">
        <v>398</v>
      </c>
      <c r="B324" s="1">
        <v>0.24817403599999999</v>
      </c>
      <c r="C324" s="1">
        <v>1.001087434</v>
      </c>
    </row>
    <row r="325" spans="1:3" x14ac:dyDescent="0.2">
      <c r="A325" s="6" t="s">
        <v>399</v>
      </c>
      <c r="B325" s="1">
        <v>0.247784325</v>
      </c>
      <c r="C325" s="1">
        <v>0.75074537799999996</v>
      </c>
    </row>
    <row r="326" spans="1:3" x14ac:dyDescent="0.2">
      <c r="A326" s="6" t="s">
        <v>400</v>
      </c>
      <c r="B326" s="1">
        <v>0.243485488</v>
      </c>
      <c r="C326" s="1">
        <v>1.142405766</v>
      </c>
    </row>
    <row r="327" spans="1:3" x14ac:dyDescent="0.2">
      <c r="A327" s="6" t="s">
        <v>401</v>
      </c>
      <c r="B327" s="1">
        <v>0.24259544399999999</v>
      </c>
      <c r="C327" s="1">
        <v>0.81068391699999998</v>
      </c>
    </row>
    <row r="328" spans="1:3" x14ac:dyDescent="0.2">
      <c r="A328" s="6" t="s">
        <v>402</v>
      </c>
      <c r="B328" s="1">
        <v>0.24171363700000001</v>
      </c>
      <c r="C328" s="1">
        <v>1.6030227480000001</v>
      </c>
    </row>
    <row r="329" spans="1:3" x14ac:dyDescent="0.2">
      <c r="A329" s="6" t="s">
        <v>403</v>
      </c>
      <c r="B329" s="1">
        <v>0.241677326</v>
      </c>
      <c r="C329" s="1">
        <v>1.1439904489999999</v>
      </c>
    </row>
    <row r="330" spans="1:3" x14ac:dyDescent="0.2">
      <c r="A330" s="6" t="s">
        <v>404</v>
      </c>
      <c r="B330" s="1">
        <v>0.24166945500000001</v>
      </c>
      <c r="C330" s="1">
        <v>1.0598035509999999</v>
      </c>
    </row>
    <row r="331" spans="1:3" x14ac:dyDescent="0.2">
      <c r="A331" s="6" t="s">
        <v>405</v>
      </c>
      <c r="B331" s="1">
        <v>0.24104824699999999</v>
      </c>
      <c r="C331" s="1">
        <v>1.336569627</v>
      </c>
    </row>
    <row r="332" spans="1:3" x14ac:dyDescent="0.2">
      <c r="A332" s="6" t="s">
        <v>406</v>
      </c>
      <c r="B332" s="1">
        <v>0.24038300800000001</v>
      </c>
      <c r="C332" s="1">
        <v>1.8543026060000001</v>
      </c>
    </row>
    <row r="333" spans="1:3" x14ac:dyDescent="0.2">
      <c r="A333" s="6" t="s">
        <v>407</v>
      </c>
      <c r="B333" s="1">
        <v>0.24029504400000001</v>
      </c>
      <c r="C333" s="1">
        <v>1.057873469</v>
      </c>
    </row>
    <row r="334" spans="1:3" x14ac:dyDescent="0.2">
      <c r="A334" s="6" t="s">
        <v>408</v>
      </c>
      <c r="B334" s="1">
        <v>0.239998551</v>
      </c>
      <c r="C334" s="1">
        <v>1.238394574</v>
      </c>
    </row>
    <row r="335" spans="1:3" x14ac:dyDescent="0.2">
      <c r="A335" s="6" t="s">
        <v>409</v>
      </c>
      <c r="B335" s="1">
        <v>0.23897686700000001</v>
      </c>
      <c r="C335" s="1">
        <v>1.5383510629999999</v>
      </c>
    </row>
    <row r="336" spans="1:3" x14ac:dyDescent="0.2">
      <c r="A336" s="6" t="s">
        <v>410</v>
      </c>
      <c r="B336" s="1">
        <v>0.23851487099999999</v>
      </c>
      <c r="C336" s="1">
        <v>0.85404743599999999</v>
      </c>
    </row>
    <row r="337" spans="1:3" x14ac:dyDescent="0.2">
      <c r="A337" s="6" t="s">
        <v>411</v>
      </c>
      <c r="B337" s="1">
        <v>0.23748406</v>
      </c>
      <c r="C337" s="1">
        <v>1.647559784</v>
      </c>
    </row>
    <row r="338" spans="1:3" x14ac:dyDescent="0.2">
      <c r="A338" s="6" t="s">
        <v>412</v>
      </c>
      <c r="B338" s="1">
        <v>0.237391185</v>
      </c>
      <c r="C338" s="1">
        <v>0.88733064500000003</v>
      </c>
    </row>
    <row r="339" spans="1:3" x14ac:dyDescent="0.2">
      <c r="A339" s="6" t="s">
        <v>413</v>
      </c>
      <c r="B339" s="1">
        <v>0.235084917</v>
      </c>
      <c r="C339" s="1">
        <v>1.1050183520000001</v>
      </c>
    </row>
    <row r="340" spans="1:3" x14ac:dyDescent="0.2">
      <c r="A340" s="6" t="s">
        <v>414</v>
      </c>
      <c r="B340" s="1">
        <v>0.234924401</v>
      </c>
      <c r="C340" s="1">
        <v>0.52513088699999999</v>
      </c>
    </row>
    <row r="341" spans="1:3" x14ac:dyDescent="0.2">
      <c r="A341" s="6" t="s">
        <v>415</v>
      </c>
      <c r="B341" s="1">
        <v>0.23480224299999999</v>
      </c>
      <c r="C341" s="1">
        <v>1.135010823</v>
      </c>
    </row>
    <row r="342" spans="1:3" x14ac:dyDescent="0.2">
      <c r="A342" s="6" t="s">
        <v>416</v>
      </c>
      <c r="B342" s="1">
        <v>0.23436974599999999</v>
      </c>
      <c r="C342" s="1">
        <v>0.97001396200000001</v>
      </c>
    </row>
    <row r="343" spans="1:3" x14ac:dyDescent="0.2">
      <c r="A343" s="6" t="s">
        <v>417</v>
      </c>
      <c r="B343" s="1">
        <v>0.23413120200000001</v>
      </c>
      <c r="C343" s="1">
        <v>0.611090782</v>
      </c>
    </row>
    <row r="344" spans="1:3" x14ac:dyDescent="0.2">
      <c r="A344" s="6" t="s">
        <v>418</v>
      </c>
      <c r="B344" s="1">
        <v>0.233537403</v>
      </c>
      <c r="C344" s="1">
        <v>0.61153979599999997</v>
      </c>
    </row>
    <row r="345" spans="1:3" x14ac:dyDescent="0.2">
      <c r="A345" s="6" t="s">
        <v>419</v>
      </c>
      <c r="B345" s="1">
        <v>0.23218339700000001</v>
      </c>
      <c r="C345" s="1">
        <v>0.56706636099999996</v>
      </c>
    </row>
    <row r="346" spans="1:3" x14ac:dyDescent="0.2">
      <c r="A346" s="6" t="s">
        <v>420</v>
      </c>
      <c r="B346" s="1">
        <v>0.23158751699999999</v>
      </c>
      <c r="C346" s="1">
        <v>0.50796816899999997</v>
      </c>
    </row>
    <row r="347" spans="1:3" x14ac:dyDescent="0.2">
      <c r="A347" s="6" t="s">
        <v>421</v>
      </c>
      <c r="B347" s="1">
        <v>0.23149298300000001</v>
      </c>
      <c r="C347" s="1">
        <v>1.4941045230000001</v>
      </c>
    </row>
    <row r="348" spans="1:3" x14ac:dyDescent="0.2">
      <c r="A348" s="6" t="s">
        <v>422</v>
      </c>
      <c r="B348" s="1">
        <v>0.23053879299999999</v>
      </c>
      <c r="C348" s="1">
        <v>1.136915111</v>
      </c>
    </row>
    <row r="349" spans="1:3" x14ac:dyDescent="0.2">
      <c r="A349" s="6" t="s">
        <v>423</v>
      </c>
      <c r="B349" s="1">
        <v>0.22804103000000001</v>
      </c>
      <c r="C349" s="1">
        <v>0.58671535799999996</v>
      </c>
    </row>
    <row r="350" spans="1:3" x14ac:dyDescent="0.2">
      <c r="A350" s="6" t="s">
        <v>424</v>
      </c>
      <c r="B350" s="1">
        <v>0.22611832400000001</v>
      </c>
      <c r="C350" s="1">
        <v>1.014127037</v>
      </c>
    </row>
    <row r="351" spans="1:3" x14ac:dyDescent="0.2">
      <c r="A351" s="6" t="s">
        <v>425</v>
      </c>
      <c r="B351" s="1">
        <v>0.225682828</v>
      </c>
      <c r="C351" s="1">
        <v>1.2479359379999999</v>
      </c>
    </row>
    <row r="352" spans="1:3" x14ac:dyDescent="0.2">
      <c r="A352" s="6" t="s">
        <v>426</v>
      </c>
      <c r="B352" s="1">
        <v>0.22436130300000001</v>
      </c>
      <c r="C352" s="1">
        <v>0.68333988800000001</v>
      </c>
    </row>
    <row r="353" spans="1:3" x14ac:dyDescent="0.2">
      <c r="A353" s="6" t="s">
        <v>427</v>
      </c>
      <c r="B353" s="1">
        <v>0.223470585</v>
      </c>
      <c r="C353" s="1">
        <v>1.595592329</v>
      </c>
    </row>
    <row r="354" spans="1:3" x14ac:dyDescent="0.2">
      <c r="A354" s="6" t="s">
        <v>428</v>
      </c>
      <c r="B354" s="1">
        <v>0.22304713100000001</v>
      </c>
      <c r="C354" s="1">
        <v>1.5415815349999999</v>
      </c>
    </row>
    <row r="355" spans="1:3" x14ac:dyDescent="0.2">
      <c r="A355" s="6" t="s">
        <v>429</v>
      </c>
      <c r="B355" s="1">
        <v>0.22224285399999999</v>
      </c>
      <c r="C355" s="1">
        <v>0.59523185499999998</v>
      </c>
    </row>
    <row r="356" spans="1:3" x14ac:dyDescent="0.2">
      <c r="A356" s="6" t="s">
        <v>430</v>
      </c>
      <c r="B356" s="1">
        <v>0.22076905999999999</v>
      </c>
      <c r="C356" s="1">
        <v>1.9496015529999999</v>
      </c>
    </row>
    <row r="357" spans="1:3" x14ac:dyDescent="0.2">
      <c r="A357" s="6" t="s">
        <v>431</v>
      </c>
      <c r="B357" s="1">
        <v>0.22046682300000001</v>
      </c>
      <c r="C357" s="1">
        <v>0.72947355300000005</v>
      </c>
    </row>
    <row r="358" spans="1:3" x14ac:dyDescent="0.2">
      <c r="A358" s="6" t="s">
        <v>432</v>
      </c>
      <c r="B358" s="1">
        <v>0.220065917</v>
      </c>
      <c r="C358" s="1">
        <v>1.3870406200000001</v>
      </c>
    </row>
    <row r="359" spans="1:3" x14ac:dyDescent="0.2">
      <c r="A359" s="6" t="s">
        <v>433</v>
      </c>
      <c r="B359" s="1">
        <v>0.21989790200000001</v>
      </c>
      <c r="C359" s="1">
        <v>0.56572424399999999</v>
      </c>
    </row>
    <row r="360" spans="1:3" x14ac:dyDescent="0.2">
      <c r="A360" s="6" t="s">
        <v>434</v>
      </c>
      <c r="B360" s="1">
        <v>0.219318551</v>
      </c>
      <c r="C360" s="1">
        <v>0.73709798199999998</v>
      </c>
    </row>
    <row r="361" spans="1:3" x14ac:dyDescent="0.2">
      <c r="A361" s="6" t="s">
        <v>435</v>
      </c>
      <c r="B361" s="1">
        <v>0.218243783</v>
      </c>
      <c r="C361" s="1">
        <v>1.6500377850000001</v>
      </c>
    </row>
    <row r="362" spans="1:3" x14ac:dyDescent="0.2">
      <c r="A362" s="6" t="s">
        <v>436</v>
      </c>
      <c r="B362" s="1">
        <v>0.21695415500000001</v>
      </c>
      <c r="C362" s="1">
        <v>2.404912452</v>
      </c>
    </row>
    <row r="363" spans="1:3" x14ac:dyDescent="0.2">
      <c r="A363" s="6" t="s">
        <v>437</v>
      </c>
      <c r="B363" s="1">
        <v>0.21646351699999999</v>
      </c>
      <c r="C363" s="1">
        <v>0.76967194800000005</v>
      </c>
    </row>
    <row r="364" spans="1:3" x14ac:dyDescent="0.2">
      <c r="A364" s="6" t="s">
        <v>438</v>
      </c>
      <c r="B364" s="1">
        <v>0.21643686500000001</v>
      </c>
      <c r="C364" s="1">
        <v>1.016388769</v>
      </c>
    </row>
    <row r="365" spans="1:3" x14ac:dyDescent="0.2">
      <c r="A365" s="6" t="s">
        <v>439</v>
      </c>
      <c r="B365" s="1">
        <v>0.21624956000000001</v>
      </c>
      <c r="C365" s="1">
        <v>1.268463863</v>
      </c>
    </row>
    <row r="366" spans="1:3" x14ac:dyDescent="0.2">
      <c r="A366" s="6" t="s">
        <v>440</v>
      </c>
      <c r="B366" s="1">
        <v>0.21620882999999999</v>
      </c>
      <c r="C366" s="1">
        <v>1.0878817059999999</v>
      </c>
    </row>
    <row r="367" spans="1:3" x14ac:dyDescent="0.2">
      <c r="A367" s="6" t="s">
        <v>441</v>
      </c>
      <c r="B367" s="1">
        <v>0.21551455</v>
      </c>
      <c r="C367" s="1">
        <v>0.60923793699999995</v>
      </c>
    </row>
    <row r="368" spans="1:3" x14ac:dyDescent="0.2">
      <c r="A368" s="6" t="s">
        <v>442</v>
      </c>
      <c r="B368" s="1">
        <v>0.21471916299999999</v>
      </c>
      <c r="C368" s="1">
        <v>0.92787608799999999</v>
      </c>
    </row>
    <row r="369" spans="1:3" x14ac:dyDescent="0.2">
      <c r="A369" s="6" t="s">
        <v>443</v>
      </c>
      <c r="B369" s="1">
        <v>0.21466459800000001</v>
      </c>
      <c r="C369" s="1">
        <v>0.82405185400000003</v>
      </c>
    </row>
    <row r="370" spans="1:3" x14ac:dyDescent="0.2">
      <c r="A370" s="6" t="s">
        <v>444</v>
      </c>
      <c r="B370" s="1">
        <v>0.21308532199999999</v>
      </c>
      <c r="C370" s="1">
        <v>1.3547777940000001</v>
      </c>
    </row>
    <row r="371" spans="1:3" x14ac:dyDescent="0.2">
      <c r="A371" s="6" t="s">
        <v>445</v>
      </c>
      <c r="B371" s="1">
        <v>0.21186859899999999</v>
      </c>
      <c r="C371" s="1">
        <v>0.45823342</v>
      </c>
    </row>
    <row r="372" spans="1:3" x14ac:dyDescent="0.2">
      <c r="A372" s="6" t="s">
        <v>446</v>
      </c>
      <c r="B372" s="1">
        <v>0.21155364500000001</v>
      </c>
      <c r="C372" s="1">
        <v>1.4149881099999999</v>
      </c>
    </row>
    <row r="373" spans="1:3" x14ac:dyDescent="0.2">
      <c r="A373" s="6" t="s">
        <v>447</v>
      </c>
      <c r="B373" s="1">
        <v>0.21152093399999999</v>
      </c>
      <c r="C373" s="1">
        <v>1.5760960639999999</v>
      </c>
    </row>
    <row r="374" spans="1:3" x14ac:dyDescent="0.2">
      <c r="A374" s="6" t="s">
        <v>448</v>
      </c>
      <c r="B374" s="1">
        <v>0.210744031</v>
      </c>
      <c r="C374" s="1">
        <v>0.80917299200000004</v>
      </c>
    </row>
    <row r="375" spans="1:3" x14ac:dyDescent="0.2">
      <c r="A375" s="6" t="s">
        <v>42</v>
      </c>
      <c r="B375" s="1">
        <v>0.21039138299999999</v>
      </c>
      <c r="C375" s="1">
        <v>1.5020921739999999</v>
      </c>
    </row>
    <row r="376" spans="1:3" x14ac:dyDescent="0.2">
      <c r="A376" s="6" t="s">
        <v>449</v>
      </c>
      <c r="B376" s="1">
        <v>0.2096056</v>
      </c>
      <c r="C376" s="1">
        <v>1.4413502890000001</v>
      </c>
    </row>
    <row r="377" spans="1:3" x14ac:dyDescent="0.2">
      <c r="A377" s="6" t="s">
        <v>450</v>
      </c>
      <c r="B377" s="1">
        <v>0.20941378499999999</v>
      </c>
      <c r="C377" s="1">
        <v>0.69315802100000001</v>
      </c>
    </row>
    <row r="378" spans="1:3" x14ac:dyDescent="0.2">
      <c r="A378" s="6" t="s">
        <v>451</v>
      </c>
      <c r="B378" s="1">
        <v>0.20919073499999999</v>
      </c>
      <c r="C378" s="1">
        <v>1.1188269930000001</v>
      </c>
    </row>
    <row r="379" spans="1:3" x14ac:dyDescent="0.2">
      <c r="A379" s="6" t="s">
        <v>452</v>
      </c>
      <c r="B379" s="1">
        <v>0.20790097199999999</v>
      </c>
      <c r="C379" s="1">
        <v>0.75273573500000002</v>
      </c>
    </row>
    <row r="380" spans="1:3" x14ac:dyDescent="0.2">
      <c r="A380" s="6" t="s">
        <v>453</v>
      </c>
      <c r="B380" s="1">
        <v>0.20765476399999999</v>
      </c>
      <c r="C380" s="1">
        <v>0.70263523800000005</v>
      </c>
    </row>
    <row r="381" spans="1:3" x14ac:dyDescent="0.2">
      <c r="A381" s="6" t="s">
        <v>454</v>
      </c>
      <c r="B381" s="1">
        <v>0.20718175599999999</v>
      </c>
      <c r="C381" s="1">
        <v>1.0392101389999999</v>
      </c>
    </row>
    <row r="382" spans="1:3" x14ac:dyDescent="0.2">
      <c r="A382" s="6" t="s">
        <v>455</v>
      </c>
      <c r="B382" s="1">
        <v>0.20585203799999999</v>
      </c>
      <c r="C382" s="1">
        <v>1.603221378</v>
      </c>
    </row>
    <row r="383" spans="1:3" x14ac:dyDescent="0.2">
      <c r="A383" s="6" t="s">
        <v>456</v>
      </c>
      <c r="B383" s="1">
        <v>0.205420138</v>
      </c>
      <c r="C383" s="1">
        <v>0.57388730899999996</v>
      </c>
    </row>
    <row r="384" spans="1:3" x14ac:dyDescent="0.2">
      <c r="A384" s="6" t="s">
        <v>457</v>
      </c>
      <c r="B384" s="1">
        <v>0.204708116</v>
      </c>
      <c r="C384" s="1">
        <v>0.92013048500000005</v>
      </c>
    </row>
    <row r="385" spans="1:3" x14ac:dyDescent="0.2">
      <c r="A385" s="6" t="s">
        <v>458</v>
      </c>
      <c r="B385" s="1">
        <v>0.20466482</v>
      </c>
      <c r="C385" s="1">
        <v>0.76272042399999995</v>
      </c>
    </row>
    <row r="386" spans="1:3" x14ac:dyDescent="0.2">
      <c r="A386" s="6" t="s">
        <v>459</v>
      </c>
      <c r="B386" s="1">
        <v>0.203207164</v>
      </c>
      <c r="C386" s="1">
        <v>1.2489292729999999</v>
      </c>
    </row>
    <row r="387" spans="1:3" x14ac:dyDescent="0.2">
      <c r="A387" s="6" t="s">
        <v>460</v>
      </c>
      <c r="B387" s="1">
        <v>0.20292517900000001</v>
      </c>
      <c r="C387" s="1">
        <v>1.879404281</v>
      </c>
    </row>
    <row r="388" spans="1:3" x14ac:dyDescent="0.2">
      <c r="A388" s="6" t="s">
        <v>461</v>
      </c>
      <c r="B388" s="1">
        <v>0.20237532</v>
      </c>
      <c r="C388" s="1">
        <v>0.88410892900000004</v>
      </c>
    </row>
    <row r="389" spans="1:3" x14ac:dyDescent="0.2">
      <c r="A389" s="6" t="s">
        <v>462</v>
      </c>
      <c r="B389" s="1">
        <v>0.20152156900000001</v>
      </c>
      <c r="C389" s="1">
        <v>1.3053032170000001</v>
      </c>
    </row>
    <row r="390" spans="1:3" x14ac:dyDescent="0.2">
      <c r="A390" s="6" t="s">
        <v>463</v>
      </c>
      <c r="B390" s="1">
        <v>0.20061446799999999</v>
      </c>
      <c r="C390" s="1">
        <v>0.64447420200000005</v>
      </c>
    </row>
    <row r="391" spans="1:3" x14ac:dyDescent="0.2">
      <c r="A391" s="6" t="s">
        <v>35</v>
      </c>
      <c r="B391" s="1">
        <v>0.20018583000000001</v>
      </c>
      <c r="C391" s="1">
        <v>0.77614114999999995</v>
      </c>
    </row>
    <row r="392" spans="1:3" x14ac:dyDescent="0.2">
      <c r="A392" s="6" t="s">
        <v>464</v>
      </c>
      <c r="B392" s="1">
        <v>0.19879376500000001</v>
      </c>
      <c r="C392" s="1">
        <v>0.72093557799999997</v>
      </c>
    </row>
    <row r="393" spans="1:3" x14ac:dyDescent="0.2">
      <c r="A393" s="6" t="s">
        <v>465</v>
      </c>
      <c r="B393" s="1">
        <v>0.19841133499999999</v>
      </c>
      <c r="C393" s="1">
        <v>0.76851625000000001</v>
      </c>
    </row>
    <row r="394" spans="1:3" x14ac:dyDescent="0.2">
      <c r="A394" s="6" t="s">
        <v>466</v>
      </c>
      <c r="B394" s="1">
        <v>0.19823211900000001</v>
      </c>
      <c r="C394" s="1">
        <v>1.277795893</v>
      </c>
    </row>
    <row r="395" spans="1:3" x14ac:dyDescent="0.2">
      <c r="A395" s="6" t="s">
        <v>467</v>
      </c>
      <c r="B395" s="1">
        <v>0.197927256</v>
      </c>
      <c r="C395" s="1">
        <v>0.68796754199999999</v>
      </c>
    </row>
    <row r="396" spans="1:3" x14ac:dyDescent="0.2">
      <c r="A396" s="6" t="s">
        <v>468</v>
      </c>
      <c r="B396" s="1">
        <v>0.19742947499999999</v>
      </c>
      <c r="C396" s="1">
        <v>1.7803950559999999</v>
      </c>
    </row>
    <row r="397" spans="1:3" x14ac:dyDescent="0.2">
      <c r="A397" s="6" t="s">
        <v>469</v>
      </c>
      <c r="B397" s="1">
        <v>0.196533132</v>
      </c>
      <c r="C397" s="1">
        <v>0.75675419600000005</v>
      </c>
    </row>
    <row r="398" spans="1:3" x14ac:dyDescent="0.2">
      <c r="A398" s="6" t="s">
        <v>470</v>
      </c>
      <c r="B398" s="1">
        <v>0.196476451</v>
      </c>
      <c r="C398" s="1">
        <v>1.053959866</v>
      </c>
    </row>
    <row r="399" spans="1:3" x14ac:dyDescent="0.2">
      <c r="A399" s="6" t="s">
        <v>471</v>
      </c>
      <c r="B399" s="1">
        <v>0.19612006500000001</v>
      </c>
      <c r="C399" s="1">
        <v>0.83609937700000003</v>
      </c>
    </row>
    <row r="400" spans="1:3" x14ac:dyDescent="0.2">
      <c r="A400" s="6" t="s">
        <v>472</v>
      </c>
      <c r="B400" s="1">
        <v>0.19610329800000001</v>
      </c>
      <c r="C400" s="1">
        <v>0.83826436500000001</v>
      </c>
    </row>
    <row r="401" spans="1:3" x14ac:dyDescent="0.2">
      <c r="A401" s="6" t="s">
        <v>473</v>
      </c>
      <c r="B401" s="1">
        <v>0.194483395</v>
      </c>
      <c r="C401" s="1">
        <v>1.2285729649999999</v>
      </c>
    </row>
    <row r="402" spans="1:3" x14ac:dyDescent="0.2">
      <c r="A402" s="6" t="s">
        <v>474</v>
      </c>
      <c r="B402" s="1">
        <v>0.194101252</v>
      </c>
      <c r="C402" s="1">
        <v>1.474531061</v>
      </c>
    </row>
    <row r="403" spans="1:3" x14ac:dyDescent="0.2">
      <c r="A403" s="6" t="s">
        <v>475</v>
      </c>
      <c r="B403" s="1">
        <v>0.19375678399999999</v>
      </c>
      <c r="C403" s="1">
        <v>1.518939861</v>
      </c>
    </row>
    <row r="404" spans="1:3" x14ac:dyDescent="0.2">
      <c r="A404" s="6" t="s">
        <v>476</v>
      </c>
      <c r="B404" s="1">
        <v>0.19312905299999999</v>
      </c>
      <c r="C404" s="1">
        <v>0.70636411300000002</v>
      </c>
    </row>
    <row r="405" spans="1:3" x14ac:dyDescent="0.2">
      <c r="A405" s="6" t="s">
        <v>477</v>
      </c>
      <c r="B405" s="1">
        <v>0.19310201299999999</v>
      </c>
      <c r="C405" s="1">
        <v>0.46405323900000001</v>
      </c>
    </row>
    <row r="406" spans="1:3" x14ac:dyDescent="0.2">
      <c r="A406" s="6" t="s">
        <v>478</v>
      </c>
      <c r="B406" s="1">
        <v>0.193079904</v>
      </c>
      <c r="C406" s="1">
        <v>1.133424231</v>
      </c>
    </row>
    <row r="407" spans="1:3" x14ac:dyDescent="0.2">
      <c r="A407" s="6" t="s">
        <v>479</v>
      </c>
      <c r="B407" s="1">
        <v>0.19168478999999999</v>
      </c>
      <c r="C407" s="1">
        <v>1.520284392</v>
      </c>
    </row>
    <row r="408" spans="1:3" x14ac:dyDescent="0.2">
      <c r="A408" s="6" t="s">
        <v>480</v>
      </c>
      <c r="B408" s="1">
        <v>0.19005058</v>
      </c>
      <c r="C408" s="1">
        <v>1.5949450140000001</v>
      </c>
    </row>
    <row r="409" spans="1:3" x14ac:dyDescent="0.2">
      <c r="A409" s="6" t="s">
        <v>481</v>
      </c>
      <c r="B409" s="1">
        <v>0.188572136</v>
      </c>
      <c r="C409" s="1">
        <v>0.36424565399999997</v>
      </c>
    </row>
    <row r="410" spans="1:3" x14ac:dyDescent="0.2">
      <c r="A410" s="6" t="s">
        <v>482</v>
      </c>
      <c r="B410" s="1">
        <v>0.18750099200000001</v>
      </c>
      <c r="C410" s="1">
        <v>1.4248849480000001</v>
      </c>
    </row>
    <row r="411" spans="1:3" x14ac:dyDescent="0.2">
      <c r="A411" s="6" t="s">
        <v>483</v>
      </c>
      <c r="B411" s="1">
        <v>0.187370222</v>
      </c>
      <c r="C411" s="1">
        <v>1.3174417199999999</v>
      </c>
    </row>
    <row r="412" spans="1:3" x14ac:dyDescent="0.2">
      <c r="A412" s="6" t="s">
        <v>484</v>
      </c>
      <c r="B412" s="1">
        <v>0.187208755</v>
      </c>
      <c r="C412" s="1">
        <v>0.76562947400000003</v>
      </c>
    </row>
    <row r="413" spans="1:3" x14ac:dyDescent="0.2">
      <c r="A413" s="6" t="s">
        <v>485</v>
      </c>
      <c r="B413" s="1">
        <v>0.18704274800000001</v>
      </c>
      <c r="C413" s="1">
        <v>1.121106347</v>
      </c>
    </row>
    <row r="414" spans="1:3" x14ac:dyDescent="0.2">
      <c r="A414" s="6" t="s">
        <v>486</v>
      </c>
      <c r="B414" s="1">
        <v>0.18498400700000001</v>
      </c>
      <c r="C414" s="1">
        <v>1.3894393629999999</v>
      </c>
    </row>
    <row r="415" spans="1:3" x14ac:dyDescent="0.2">
      <c r="A415" s="6" t="s">
        <v>487</v>
      </c>
      <c r="B415" s="1">
        <v>0.18381660899999999</v>
      </c>
      <c r="C415" s="1">
        <v>0.70554661399999996</v>
      </c>
    </row>
    <row r="416" spans="1:3" x14ac:dyDescent="0.2">
      <c r="A416" s="6" t="s">
        <v>488</v>
      </c>
      <c r="B416" s="1">
        <v>0.182987856</v>
      </c>
      <c r="C416" s="1">
        <v>0.95212633000000002</v>
      </c>
    </row>
    <row r="417" spans="1:3" x14ac:dyDescent="0.2">
      <c r="A417" s="6" t="s">
        <v>489</v>
      </c>
      <c r="B417" s="1">
        <v>0.18294776600000001</v>
      </c>
      <c r="C417" s="1">
        <v>0.71976576699999995</v>
      </c>
    </row>
    <row r="418" spans="1:3" x14ac:dyDescent="0.2">
      <c r="A418" s="6" t="s">
        <v>64</v>
      </c>
      <c r="B418" s="1">
        <v>0.18270160899999999</v>
      </c>
      <c r="C418" s="1">
        <v>1.1666424689999999</v>
      </c>
    </row>
    <row r="419" spans="1:3" x14ac:dyDescent="0.2">
      <c r="A419" s="6" t="s">
        <v>490</v>
      </c>
      <c r="B419" s="1">
        <v>0.18257052900000001</v>
      </c>
      <c r="C419" s="1">
        <v>0.63234956899999994</v>
      </c>
    </row>
    <row r="420" spans="1:3" x14ac:dyDescent="0.2">
      <c r="A420" s="6" t="s">
        <v>491</v>
      </c>
      <c r="B420" s="1">
        <v>0.182302942</v>
      </c>
      <c r="C420" s="1">
        <v>0.52227896799999995</v>
      </c>
    </row>
    <row r="421" spans="1:3" x14ac:dyDescent="0.2">
      <c r="A421" s="6" t="s">
        <v>492</v>
      </c>
      <c r="B421" s="1">
        <v>0.181855088</v>
      </c>
      <c r="C421" s="1">
        <v>0.44215022700000001</v>
      </c>
    </row>
    <row r="422" spans="1:3" x14ac:dyDescent="0.2">
      <c r="A422" s="6" t="s">
        <v>493</v>
      </c>
      <c r="B422" s="1">
        <v>0.181491503</v>
      </c>
      <c r="C422" s="1">
        <v>0.70653794700000006</v>
      </c>
    </row>
    <row r="423" spans="1:3" x14ac:dyDescent="0.2">
      <c r="A423" s="6" t="s">
        <v>494</v>
      </c>
      <c r="B423" s="1">
        <v>0.180205487</v>
      </c>
      <c r="C423" s="1">
        <v>0.98221068700000003</v>
      </c>
    </row>
    <row r="424" spans="1:3" x14ac:dyDescent="0.2">
      <c r="A424" s="6" t="s">
        <v>495</v>
      </c>
      <c r="B424" s="1">
        <v>0.179714188</v>
      </c>
      <c r="C424" s="1">
        <v>0.66959871699999995</v>
      </c>
    </row>
    <row r="425" spans="1:3" x14ac:dyDescent="0.2">
      <c r="A425" s="6" t="s">
        <v>496</v>
      </c>
      <c r="B425" s="1">
        <v>0.17868482599999999</v>
      </c>
      <c r="C425" s="1">
        <v>1.0735837909999999</v>
      </c>
    </row>
    <row r="426" spans="1:3" x14ac:dyDescent="0.2">
      <c r="A426" s="6" t="s">
        <v>497</v>
      </c>
      <c r="B426" s="1">
        <v>0.176582291</v>
      </c>
      <c r="C426" s="1">
        <v>0.57181382400000003</v>
      </c>
    </row>
    <row r="427" spans="1:3" x14ac:dyDescent="0.2">
      <c r="A427" s="6" t="s">
        <v>498</v>
      </c>
      <c r="B427" s="1">
        <v>0.17646752099999999</v>
      </c>
      <c r="C427" s="1">
        <v>1.0996192440000001</v>
      </c>
    </row>
    <row r="428" spans="1:3" x14ac:dyDescent="0.2">
      <c r="A428" s="6" t="s">
        <v>499</v>
      </c>
      <c r="B428" s="1">
        <v>0.176339408</v>
      </c>
      <c r="C428" s="1">
        <v>0.50944314000000002</v>
      </c>
    </row>
    <row r="429" spans="1:3" x14ac:dyDescent="0.2">
      <c r="A429" s="6" t="s">
        <v>500</v>
      </c>
      <c r="B429" s="1">
        <v>0.17621563500000001</v>
      </c>
      <c r="C429" s="1">
        <v>2.0061634389999998</v>
      </c>
    </row>
    <row r="430" spans="1:3" x14ac:dyDescent="0.2">
      <c r="A430" s="6" t="s">
        <v>501</v>
      </c>
      <c r="B430" s="1">
        <v>0.17585653700000001</v>
      </c>
      <c r="C430" s="1">
        <v>0.59859171600000005</v>
      </c>
    </row>
    <row r="431" spans="1:3" x14ac:dyDescent="0.2">
      <c r="A431" s="6" t="s">
        <v>502</v>
      </c>
      <c r="B431" s="1">
        <v>0.17584508900000001</v>
      </c>
      <c r="C431" s="1">
        <v>2.2153289919999999</v>
      </c>
    </row>
    <row r="432" spans="1:3" x14ac:dyDescent="0.2">
      <c r="A432" s="6" t="s">
        <v>503</v>
      </c>
      <c r="B432" s="1">
        <v>0.17544884299999999</v>
      </c>
      <c r="C432" s="1">
        <v>0.78855877600000002</v>
      </c>
    </row>
    <row r="433" spans="1:3" x14ac:dyDescent="0.2">
      <c r="A433" s="6" t="s">
        <v>504</v>
      </c>
      <c r="B433" s="1">
        <v>0.17477826900000001</v>
      </c>
      <c r="C433" s="1">
        <v>0.44726649000000002</v>
      </c>
    </row>
    <row r="434" spans="1:3" x14ac:dyDescent="0.2">
      <c r="A434" s="6" t="s">
        <v>505</v>
      </c>
      <c r="B434" s="1">
        <v>0.17438506300000001</v>
      </c>
      <c r="C434" s="1">
        <v>0.55620965200000005</v>
      </c>
    </row>
    <row r="435" spans="1:3" x14ac:dyDescent="0.2">
      <c r="A435" s="6" t="s">
        <v>506</v>
      </c>
      <c r="B435" s="1">
        <v>0.17393510000000001</v>
      </c>
      <c r="C435" s="1">
        <v>2.0937581010000001</v>
      </c>
    </row>
    <row r="436" spans="1:3" x14ac:dyDescent="0.2">
      <c r="A436" s="6" t="s">
        <v>507</v>
      </c>
      <c r="B436" s="1">
        <v>0.17386304299999999</v>
      </c>
      <c r="C436" s="1">
        <v>1.1669230610000001</v>
      </c>
    </row>
    <row r="437" spans="1:3" x14ac:dyDescent="0.2">
      <c r="A437" s="6" t="s">
        <v>508</v>
      </c>
      <c r="B437" s="1">
        <v>0.17347822800000001</v>
      </c>
      <c r="C437" s="1">
        <v>0.33821468999999998</v>
      </c>
    </row>
    <row r="438" spans="1:3" x14ac:dyDescent="0.2">
      <c r="A438" s="6" t="s">
        <v>509</v>
      </c>
      <c r="B438" s="1">
        <v>0.17323977900000001</v>
      </c>
      <c r="C438" s="1">
        <v>1.4100912539999999</v>
      </c>
    </row>
    <row r="439" spans="1:3" x14ac:dyDescent="0.2">
      <c r="A439" s="6" t="s">
        <v>510</v>
      </c>
      <c r="B439" s="1">
        <v>0.172494116</v>
      </c>
      <c r="C439" s="1">
        <v>1.3157688299999999</v>
      </c>
    </row>
    <row r="440" spans="1:3" x14ac:dyDescent="0.2">
      <c r="A440" s="6" t="s">
        <v>511</v>
      </c>
      <c r="B440" s="1">
        <v>0.17238488799999999</v>
      </c>
      <c r="C440" s="1">
        <v>1.223276772</v>
      </c>
    </row>
    <row r="441" spans="1:3" x14ac:dyDescent="0.2">
      <c r="A441" s="6" t="s">
        <v>512</v>
      </c>
      <c r="B441" s="1">
        <v>0.17234144100000001</v>
      </c>
      <c r="C441" s="1">
        <v>1.993994933</v>
      </c>
    </row>
    <row r="442" spans="1:3" x14ac:dyDescent="0.2">
      <c r="A442" s="6" t="s">
        <v>513</v>
      </c>
      <c r="B442" s="1">
        <v>0.17195743099999999</v>
      </c>
      <c r="C442" s="1">
        <v>0.97862999799999995</v>
      </c>
    </row>
    <row r="443" spans="1:3" x14ac:dyDescent="0.2">
      <c r="A443" s="6" t="s">
        <v>514</v>
      </c>
      <c r="B443" s="1">
        <v>0.17182583700000001</v>
      </c>
      <c r="C443" s="1">
        <v>0.70604581799999999</v>
      </c>
    </row>
    <row r="444" spans="1:3" x14ac:dyDescent="0.2">
      <c r="A444" s="6" t="s">
        <v>515</v>
      </c>
      <c r="B444" s="1">
        <v>0.17153257899999999</v>
      </c>
      <c r="C444" s="1">
        <v>1.0838294589999999</v>
      </c>
    </row>
    <row r="445" spans="1:3" x14ac:dyDescent="0.2">
      <c r="A445" s="6" t="s">
        <v>516</v>
      </c>
      <c r="B445" s="1">
        <v>0.17112703300000001</v>
      </c>
      <c r="C445" s="1">
        <v>1.5711458460000001</v>
      </c>
    </row>
    <row r="446" spans="1:3" x14ac:dyDescent="0.2">
      <c r="A446" s="6" t="s">
        <v>517</v>
      </c>
      <c r="B446" s="1">
        <v>0.171072007</v>
      </c>
      <c r="C446" s="1">
        <v>0.794837927</v>
      </c>
    </row>
    <row r="447" spans="1:3" x14ac:dyDescent="0.2">
      <c r="A447" s="6" t="s">
        <v>518</v>
      </c>
      <c r="B447" s="1">
        <v>0.17102102699999999</v>
      </c>
      <c r="C447" s="1">
        <v>1.4216922439999999</v>
      </c>
    </row>
    <row r="448" spans="1:3" x14ac:dyDescent="0.2">
      <c r="A448" s="6" t="s">
        <v>519</v>
      </c>
      <c r="B448" s="1">
        <v>0.17065191900000001</v>
      </c>
      <c r="C448" s="1">
        <v>0.72813016200000003</v>
      </c>
    </row>
    <row r="449" spans="1:3" x14ac:dyDescent="0.2">
      <c r="A449" s="6" t="s">
        <v>520</v>
      </c>
      <c r="B449" s="1">
        <v>0.169844041</v>
      </c>
      <c r="C449" s="1">
        <v>0.98609574600000005</v>
      </c>
    </row>
    <row r="450" spans="1:3" x14ac:dyDescent="0.2">
      <c r="A450" s="6" t="s">
        <v>521</v>
      </c>
      <c r="B450" s="1">
        <v>0.16816252400000001</v>
      </c>
      <c r="C450" s="1">
        <v>1.612224012</v>
      </c>
    </row>
    <row r="451" spans="1:3" x14ac:dyDescent="0.2">
      <c r="A451" s="6" t="s">
        <v>522</v>
      </c>
      <c r="B451" s="1">
        <v>0.16806274099999999</v>
      </c>
      <c r="C451" s="1">
        <v>0.50548066899999999</v>
      </c>
    </row>
    <row r="452" spans="1:3" x14ac:dyDescent="0.2">
      <c r="A452" s="6" t="s">
        <v>523</v>
      </c>
      <c r="B452" s="1">
        <v>0.16692933500000001</v>
      </c>
      <c r="C452" s="1">
        <v>1.1441505139999999</v>
      </c>
    </row>
    <row r="453" spans="1:3" x14ac:dyDescent="0.2">
      <c r="A453" s="6" t="s">
        <v>524</v>
      </c>
      <c r="B453" s="1">
        <v>0.166886909</v>
      </c>
      <c r="C453" s="1">
        <v>1.0537794519999999</v>
      </c>
    </row>
    <row r="454" spans="1:3" x14ac:dyDescent="0.2">
      <c r="A454" s="6" t="s">
        <v>525</v>
      </c>
      <c r="B454" s="1">
        <v>0.16647499499999999</v>
      </c>
      <c r="C454" s="1">
        <v>0.98679003099999996</v>
      </c>
    </row>
    <row r="455" spans="1:3" x14ac:dyDescent="0.2">
      <c r="A455" s="6" t="s">
        <v>526</v>
      </c>
      <c r="B455" s="1">
        <v>0.16625235099999999</v>
      </c>
      <c r="C455" s="1">
        <v>2.051002226</v>
      </c>
    </row>
    <row r="456" spans="1:3" x14ac:dyDescent="0.2">
      <c r="A456" s="6" t="s">
        <v>527</v>
      </c>
      <c r="B456" s="1">
        <v>0.165675977</v>
      </c>
      <c r="C456" s="1">
        <v>0.69467609500000005</v>
      </c>
    </row>
    <row r="457" spans="1:3" x14ac:dyDescent="0.2">
      <c r="A457" s="6" t="s">
        <v>528</v>
      </c>
      <c r="B457" s="1">
        <v>0.165455085</v>
      </c>
      <c r="C457" s="1">
        <v>0.88308994299999999</v>
      </c>
    </row>
    <row r="458" spans="1:3" x14ac:dyDescent="0.2">
      <c r="A458" s="6" t="s">
        <v>529</v>
      </c>
      <c r="B458" s="1">
        <v>0.163225389</v>
      </c>
      <c r="C458" s="1">
        <v>0.74597316300000005</v>
      </c>
    </row>
    <row r="459" spans="1:3" x14ac:dyDescent="0.2">
      <c r="A459" s="6" t="s">
        <v>530</v>
      </c>
      <c r="B459" s="1">
        <v>0.16320230499999999</v>
      </c>
      <c r="C459" s="1">
        <v>0.74499758699999996</v>
      </c>
    </row>
    <row r="460" spans="1:3" x14ac:dyDescent="0.2">
      <c r="A460" s="6" t="s">
        <v>531</v>
      </c>
      <c r="B460" s="1">
        <v>0.162782393</v>
      </c>
      <c r="C460" s="1">
        <v>0.52490428600000005</v>
      </c>
    </row>
    <row r="461" spans="1:3" x14ac:dyDescent="0.2">
      <c r="A461" s="6" t="s">
        <v>532</v>
      </c>
      <c r="B461" s="1">
        <v>0.16226652999999999</v>
      </c>
      <c r="C461" s="1">
        <v>1.685080463</v>
      </c>
    </row>
    <row r="462" spans="1:3" x14ac:dyDescent="0.2">
      <c r="A462" s="6" t="s">
        <v>533</v>
      </c>
      <c r="B462" s="1">
        <v>0.16155434299999999</v>
      </c>
      <c r="C462" s="1">
        <v>2.3076389060000002</v>
      </c>
    </row>
    <row r="463" spans="1:3" x14ac:dyDescent="0.2">
      <c r="A463" s="6" t="s">
        <v>534</v>
      </c>
      <c r="B463" s="1">
        <v>0.160201024</v>
      </c>
      <c r="C463" s="1">
        <v>1.0230379089999999</v>
      </c>
    </row>
    <row r="464" spans="1:3" x14ac:dyDescent="0.2">
      <c r="A464" s="6" t="s">
        <v>535</v>
      </c>
      <c r="B464" s="1">
        <v>0.15907797200000001</v>
      </c>
      <c r="C464" s="1">
        <v>0.81675528399999997</v>
      </c>
    </row>
    <row r="465" spans="1:3" x14ac:dyDescent="0.2">
      <c r="A465" s="6" t="s">
        <v>536</v>
      </c>
      <c r="B465" s="1">
        <v>0.15842758200000001</v>
      </c>
      <c r="C465" s="1">
        <v>1.8875528210000001</v>
      </c>
    </row>
    <row r="466" spans="1:3" x14ac:dyDescent="0.2">
      <c r="A466" s="6" t="s">
        <v>537</v>
      </c>
      <c r="B466" s="1">
        <v>0.15745315700000001</v>
      </c>
      <c r="C466" s="1">
        <v>1.287892856</v>
      </c>
    </row>
    <row r="467" spans="1:3" x14ac:dyDescent="0.2">
      <c r="A467" s="6" t="s">
        <v>538</v>
      </c>
      <c r="B467" s="1">
        <v>0.156894953</v>
      </c>
      <c r="C467" s="1">
        <v>1.0040445339999999</v>
      </c>
    </row>
    <row r="468" spans="1:3" x14ac:dyDescent="0.2">
      <c r="A468" s="6" t="s">
        <v>539</v>
      </c>
      <c r="B468" s="1">
        <v>0.15639224099999999</v>
      </c>
      <c r="C468" s="1">
        <v>0.56243958100000002</v>
      </c>
    </row>
    <row r="469" spans="1:3" x14ac:dyDescent="0.2">
      <c r="A469" s="6" t="s">
        <v>540</v>
      </c>
      <c r="B469" s="1">
        <v>0.15619338799999999</v>
      </c>
      <c r="C469" s="1">
        <v>0.65020538500000002</v>
      </c>
    </row>
    <row r="470" spans="1:3" x14ac:dyDescent="0.2">
      <c r="A470" s="6" t="s">
        <v>541</v>
      </c>
      <c r="B470" s="1">
        <v>0.15612047200000001</v>
      </c>
      <c r="C470" s="1">
        <v>0.99989433599999999</v>
      </c>
    </row>
    <row r="471" spans="1:3" x14ac:dyDescent="0.2">
      <c r="A471" s="6" t="s">
        <v>542</v>
      </c>
      <c r="B471" s="1">
        <v>0.15596337499999999</v>
      </c>
      <c r="C471" s="1">
        <v>1.1158830930000001</v>
      </c>
    </row>
    <row r="472" spans="1:3" x14ac:dyDescent="0.2">
      <c r="A472" s="6" t="s">
        <v>543</v>
      </c>
      <c r="B472" s="1">
        <v>0.15507209</v>
      </c>
      <c r="C472" s="1">
        <v>1.1207998640000001</v>
      </c>
    </row>
    <row r="473" spans="1:3" x14ac:dyDescent="0.2">
      <c r="A473" s="6" t="s">
        <v>544</v>
      </c>
      <c r="B473" s="1">
        <v>0.15504174100000001</v>
      </c>
      <c r="C473" s="1">
        <v>0.83261971000000001</v>
      </c>
    </row>
    <row r="474" spans="1:3" x14ac:dyDescent="0.2">
      <c r="A474" s="6" t="s">
        <v>545</v>
      </c>
      <c r="B474" s="1">
        <v>0.154994459</v>
      </c>
      <c r="C474" s="1">
        <v>1.245327362</v>
      </c>
    </row>
    <row r="475" spans="1:3" x14ac:dyDescent="0.2">
      <c r="A475" s="6" t="s">
        <v>546</v>
      </c>
      <c r="B475" s="1">
        <v>0.154225748</v>
      </c>
      <c r="C475" s="1">
        <v>0.65255177600000003</v>
      </c>
    </row>
    <row r="476" spans="1:3" x14ac:dyDescent="0.2">
      <c r="A476" s="6" t="s">
        <v>547</v>
      </c>
      <c r="B476" s="1">
        <v>0.153418212</v>
      </c>
      <c r="C476" s="1">
        <v>0.84543099499999996</v>
      </c>
    </row>
    <row r="477" spans="1:3" x14ac:dyDescent="0.2">
      <c r="A477" s="6" t="s">
        <v>548</v>
      </c>
      <c r="B477" s="1">
        <v>0.15330507900000001</v>
      </c>
      <c r="C477" s="1">
        <v>1.3693177729999999</v>
      </c>
    </row>
    <row r="478" spans="1:3" x14ac:dyDescent="0.2">
      <c r="A478" s="6" t="s">
        <v>549</v>
      </c>
      <c r="B478" s="1">
        <v>0.152579508</v>
      </c>
      <c r="C478" s="1">
        <v>0.48791744599999998</v>
      </c>
    </row>
    <row r="479" spans="1:3" x14ac:dyDescent="0.2">
      <c r="A479" s="6" t="s">
        <v>550</v>
      </c>
      <c r="B479" s="1">
        <v>0.15137530499999999</v>
      </c>
      <c r="C479" s="1">
        <v>1.05970326</v>
      </c>
    </row>
    <row r="480" spans="1:3" x14ac:dyDescent="0.2">
      <c r="A480" s="6" t="s">
        <v>551</v>
      </c>
      <c r="B480" s="1">
        <v>0.15111542</v>
      </c>
      <c r="C480" s="1">
        <v>1.1188032139999999</v>
      </c>
    </row>
    <row r="481" spans="1:3" x14ac:dyDescent="0.2">
      <c r="A481" s="6" t="s">
        <v>552</v>
      </c>
      <c r="B481" s="1">
        <v>0.150973155</v>
      </c>
      <c r="C481" s="1">
        <v>1.0859254920000001</v>
      </c>
    </row>
    <row r="482" spans="1:3" x14ac:dyDescent="0.2">
      <c r="A482" s="6" t="s">
        <v>553</v>
      </c>
      <c r="B482" s="1">
        <v>0.15031330300000001</v>
      </c>
      <c r="C482" s="1">
        <v>1.5397547439999999</v>
      </c>
    </row>
    <row r="483" spans="1:3" x14ac:dyDescent="0.2">
      <c r="A483" s="6" t="s">
        <v>554</v>
      </c>
      <c r="B483" s="1">
        <v>0.149735585</v>
      </c>
      <c r="C483" s="1">
        <v>0.568159988</v>
      </c>
    </row>
    <row r="484" spans="1:3" x14ac:dyDescent="0.2">
      <c r="A484" s="6" t="s">
        <v>555</v>
      </c>
      <c r="B484" s="1">
        <v>0.14971284200000001</v>
      </c>
      <c r="C484" s="1">
        <v>0.58059059199999996</v>
      </c>
    </row>
    <row r="485" spans="1:3" x14ac:dyDescent="0.2">
      <c r="A485" s="6" t="s">
        <v>556</v>
      </c>
      <c r="B485" s="1">
        <v>0.149111259</v>
      </c>
      <c r="C485" s="1">
        <v>1.1169722520000001</v>
      </c>
    </row>
    <row r="486" spans="1:3" x14ac:dyDescent="0.2">
      <c r="A486" s="6" t="s">
        <v>557</v>
      </c>
      <c r="B486" s="1">
        <v>0.14851230300000001</v>
      </c>
      <c r="C486" s="1">
        <v>1.188035789</v>
      </c>
    </row>
    <row r="487" spans="1:3" x14ac:dyDescent="0.2">
      <c r="A487" s="6" t="s">
        <v>558</v>
      </c>
      <c r="B487" s="1">
        <v>0.147110507</v>
      </c>
      <c r="C487" s="1">
        <v>0.42607753599999998</v>
      </c>
    </row>
    <row r="488" spans="1:3" x14ac:dyDescent="0.2">
      <c r="A488" s="6" t="s">
        <v>559</v>
      </c>
      <c r="B488" s="1">
        <v>0.14662309100000001</v>
      </c>
      <c r="C488" s="1">
        <v>1.1491271110000001</v>
      </c>
    </row>
    <row r="489" spans="1:3" x14ac:dyDescent="0.2">
      <c r="A489" s="6" t="s">
        <v>560</v>
      </c>
      <c r="B489" s="1">
        <v>0.14615112799999999</v>
      </c>
      <c r="C489" s="1">
        <v>2.0038249709999998</v>
      </c>
    </row>
    <row r="490" spans="1:3" x14ac:dyDescent="0.2">
      <c r="A490" s="6" t="s">
        <v>561</v>
      </c>
      <c r="B490" s="1">
        <v>0.145897474</v>
      </c>
      <c r="C490" s="1">
        <v>0.91143104900000005</v>
      </c>
    </row>
    <row r="491" spans="1:3" x14ac:dyDescent="0.2">
      <c r="A491" s="6" t="s">
        <v>562</v>
      </c>
      <c r="B491" s="1">
        <v>0.14503676900000001</v>
      </c>
      <c r="C491" s="1">
        <v>1.3242090479999999</v>
      </c>
    </row>
    <row r="492" spans="1:3" x14ac:dyDescent="0.2">
      <c r="A492" s="6" t="s">
        <v>563</v>
      </c>
      <c r="B492" s="1">
        <v>0.144487168</v>
      </c>
      <c r="C492" s="1">
        <v>1.4213020629999999</v>
      </c>
    </row>
    <row r="493" spans="1:3" x14ac:dyDescent="0.2">
      <c r="A493" s="6" t="s">
        <v>564</v>
      </c>
      <c r="B493" s="1">
        <v>0.14428930100000001</v>
      </c>
      <c r="C493" s="1">
        <v>0.75184377899999999</v>
      </c>
    </row>
    <row r="494" spans="1:3" x14ac:dyDescent="0.2">
      <c r="A494" s="6" t="s">
        <v>565</v>
      </c>
      <c r="B494" s="1">
        <v>0.14382166199999999</v>
      </c>
      <c r="C494" s="1">
        <v>1.5210900919999999</v>
      </c>
    </row>
    <row r="495" spans="1:3" x14ac:dyDescent="0.2">
      <c r="A495" s="6" t="s">
        <v>11</v>
      </c>
      <c r="B495" s="1">
        <v>0.143412607</v>
      </c>
      <c r="C495" s="1">
        <v>0.38065127100000001</v>
      </c>
    </row>
    <row r="496" spans="1:3" x14ac:dyDescent="0.2">
      <c r="A496" s="6" t="s">
        <v>566</v>
      </c>
      <c r="B496" s="1">
        <v>0.14306908600000001</v>
      </c>
      <c r="C496" s="1">
        <v>0.49535433499999998</v>
      </c>
    </row>
    <row r="497" spans="1:3" x14ac:dyDescent="0.2">
      <c r="A497" s="6" t="s">
        <v>567</v>
      </c>
      <c r="B497" s="1">
        <v>0.142926205</v>
      </c>
      <c r="C497" s="1">
        <v>0.99783667200000004</v>
      </c>
    </row>
    <row r="498" spans="1:3" x14ac:dyDescent="0.2">
      <c r="A498" s="6" t="s">
        <v>568</v>
      </c>
      <c r="B498" s="1">
        <v>0.14287692900000001</v>
      </c>
      <c r="C498" s="1">
        <v>0.66045420499999996</v>
      </c>
    </row>
    <row r="499" spans="1:3" x14ac:dyDescent="0.2">
      <c r="A499" s="6" t="s">
        <v>569</v>
      </c>
      <c r="B499" s="1">
        <v>0.142788053</v>
      </c>
      <c r="C499" s="1">
        <v>0.232841837</v>
      </c>
    </row>
    <row r="500" spans="1:3" x14ac:dyDescent="0.2">
      <c r="A500" s="6" t="s">
        <v>570</v>
      </c>
      <c r="B500" s="1">
        <v>0.142331877</v>
      </c>
      <c r="C500" s="1">
        <v>1.2589459810000001</v>
      </c>
    </row>
    <row r="501" spans="1:3" x14ac:dyDescent="0.2">
      <c r="A501" s="6" t="s">
        <v>571</v>
      </c>
      <c r="B501" s="1">
        <v>0.14165545700000001</v>
      </c>
      <c r="C501" s="1">
        <v>0.30886138200000002</v>
      </c>
    </row>
    <row r="502" spans="1:3" x14ac:dyDescent="0.2">
      <c r="A502" s="6" t="s">
        <v>572</v>
      </c>
      <c r="B502" s="1">
        <v>0.141027659</v>
      </c>
      <c r="C502" s="1">
        <v>1.056146595</v>
      </c>
    </row>
    <row r="503" spans="1:3" x14ac:dyDescent="0.2">
      <c r="A503" s="6" t="s">
        <v>573</v>
      </c>
      <c r="B503" s="1">
        <v>0.140599104</v>
      </c>
      <c r="C503" s="1">
        <v>0.74653377899999995</v>
      </c>
    </row>
    <row r="504" spans="1:3" x14ac:dyDescent="0.2">
      <c r="A504" s="6" t="s">
        <v>574</v>
      </c>
      <c r="B504" s="1">
        <v>0.14059292700000001</v>
      </c>
      <c r="C504" s="1">
        <v>0.48318477999999998</v>
      </c>
    </row>
    <row r="505" spans="1:3" x14ac:dyDescent="0.2">
      <c r="A505" s="6" t="s">
        <v>575</v>
      </c>
      <c r="B505" s="1">
        <v>0.14051950899999999</v>
      </c>
      <c r="C505" s="1">
        <v>1.073618956</v>
      </c>
    </row>
    <row r="506" spans="1:3" x14ac:dyDescent="0.2">
      <c r="A506" s="6" t="s">
        <v>576</v>
      </c>
      <c r="B506" s="1">
        <v>0.140462264</v>
      </c>
      <c r="C506" s="1">
        <v>1.768670848</v>
      </c>
    </row>
    <row r="507" spans="1:3" x14ac:dyDescent="0.2">
      <c r="A507" s="6" t="s">
        <v>577</v>
      </c>
      <c r="B507" s="1">
        <v>0.139877416</v>
      </c>
      <c r="C507" s="1">
        <v>0.84437511799999998</v>
      </c>
    </row>
    <row r="508" spans="1:3" x14ac:dyDescent="0.2">
      <c r="A508" s="6" t="s">
        <v>578</v>
      </c>
      <c r="B508" s="1">
        <v>0.13973015799999999</v>
      </c>
      <c r="C508" s="1">
        <v>2.2737496620000002</v>
      </c>
    </row>
    <row r="509" spans="1:3" x14ac:dyDescent="0.2">
      <c r="A509" s="6" t="s">
        <v>579</v>
      </c>
      <c r="B509" s="1">
        <v>0.139618304</v>
      </c>
      <c r="C509" s="1">
        <v>1.2316077320000001</v>
      </c>
    </row>
    <row r="510" spans="1:3" x14ac:dyDescent="0.2">
      <c r="A510" s="6" t="s">
        <v>580</v>
      </c>
      <c r="B510" s="1">
        <v>0.13884244700000001</v>
      </c>
      <c r="C510" s="1">
        <v>2.3355375729999999</v>
      </c>
    </row>
    <row r="511" spans="1:3" x14ac:dyDescent="0.2">
      <c r="A511" s="6" t="s">
        <v>581</v>
      </c>
      <c r="B511" s="1">
        <v>0.13779940900000001</v>
      </c>
      <c r="C511" s="1">
        <v>0.43502204700000002</v>
      </c>
    </row>
    <row r="512" spans="1:3" x14ac:dyDescent="0.2">
      <c r="A512" s="6" t="s">
        <v>582</v>
      </c>
      <c r="B512" s="1">
        <v>0.13768353799999999</v>
      </c>
      <c r="C512" s="1">
        <v>0.658058437</v>
      </c>
    </row>
    <row r="513" spans="1:3" x14ac:dyDescent="0.2">
      <c r="A513" s="6" t="s">
        <v>583</v>
      </c>
      <c r="B513" s="1">
        <v>0.13749228599999999</v>
      </c>
      <c r="C513" s="1">
        <v>0.44910711599999997</v>
      </c>
    </row>
    <row r="514" spans="1:3" x14ac:dyDescent="0.2">
      <c r="A514" s="6" t="s">
        <v>584</v>
      </c>
      <c r="B514" s="1">
        <v>0.13711090300000001</v>
      </c>
      <c r="C514" s="1">
        <v>2.2936147569999998</v>
      </c>
    </row>
    <row r="515" spans="1:3" x14ac:dyDescent="0.2">
      <c r="A515" s="6" t="s">
        <v>585</v>
      </c>
      <c r="B515" s="1">
        <v>0.136723819</v>
      </c>
      <c r="C515" s="1">
        <v>0.66303842999999996</v>
      </c>
    </row>
    <row r="516" spans="1:3" x14ac:dyDescent="0.2">
      <c r="A516" s="6" t="s">
        <v>586</v>
      </c>
      <c r="B516" s="1">
        <v>0.13637582500000001</v>
      </c>
      <c r="C516" s="1">
        <v>2.0089795260000001</v>
      </c>
    </row>
    <row r="517" spans="1:3" x14ac:dyDescent="0.2">
      <c r="A517" s="6" t="s">
        <v>587</v>
      </c>
      <c r="B517" s="1">
        <v>0.136310562</v>
      </c>
      <c r="C517" s="1">
        <v>0.78030308800000003</v>
      </c>
    </row>
    <row r="518" spans="1:3" x14ac:dyDescent="0.2">
      <c r="A518" s="6" t="s">
        <v>588</v>
      </c>
      <c r="B518" s="1">
        <v>0.136167489</v>
      </c>
      <c r="C518" s="1">
        <v>0.50620991800000004</v>
      </c>
    </row>
    <row r="519" spans="1:3" x14ac:dyDescent="0.2">
      <c r="A519" s="6" t="s">
        <v>589</v>
      </c>
      <c r="B519" s="1">
        <v>0.13600000000000001</v>
      </c>
      <c r="C519" s="1">
        <v>0.90756124999999999</v>
      </c>
    </row>
    <row r="520" spans="1:3" x14ac:dyDescent="0.2">
      <c r="A520" s="6" t="s">
        <v>590</v>
      </c>
      <c r="B520" s="1">
        <v>0.135986579</v>
      </c>
      <c r="C520" s="1">
        <v>1.0969330589999999</v>
      </c>
    </row>
    <row r="521" spans="1:3" x14ac:dyDescent="0.2">
      <c r="A521" s="6" t="s">
        <v>591</v>
      </c>
      <c r="B521" s="1">
        <v>0.135410647</v>
      </c>
      <c r="C521" s="1">
        <v>0.63635577399999999</v>
      </c>
    </row>
    <row r="522" spans="1:3" x14ac:dyDescent="0.2">
      <c r="A522" s="6" t="s">
        <v>592</v>
      </c>
      <c r="B522" s="1">
        <v>0.134507927</v>
      </c>
      <c r="C522" s="1">
        <v>1.192504893</v>
      </c>
    </row>
    <row r="523" spans="1:3" x14ac:dyDescent="0.2">
      <c r="A523" s="6" t="s">
        <v>593</v>
      </c>
      <c r="B523" s="1">
        <v>0.13402277000000001</v>
      </c>
      <c r="C523" s="1">
        <v>0.83437451900000004</v>
      </c>
    </row>
    <row r="524" spans="1:3" x14ac:dyDescent="0.2">
      <c r="A524" s="6" t="s">
        <v>594</v>
      </c>
      <c r="B524" s="1">
        <v>0.13346544399999999</v>
      </c>
      <c r="C524" s="1">
        <v>0.63118629999999998</v>
      </c>
    </row>
    <row r="525" spans="1:3" x14ac:dyDescent="0.2">
      <c r="A525" s="6" t="s">
        <v>595</v>
      </c>
      <c r="B525" s="1">
        <v>0.13345131499999999</v>
      </c>
      <c r="C525" s="1">
        <v>0.49141644899999998</v>
      </c>
    </row>
    <row r="526" spans="1:3" x14ac:dyDescent="0.2">
      <c r="A526" s="6" t="s">
        <v>596</v>
      </c>
      <c r="B526" s="1">
        <v>0.13337421199999999</v>
      </c>
      <c r="C526" s="1">
        <v>2.1318927030000001</v>
      </c>
    </row>
    <row r="527" spans="1:3" x14ac:dyDescent="0.2">
      <c r="A527" s="6" t="s">
        <v>34</v>
      </c>
      <c r="B527" s="1">
        <v>0.13330825099999999</v>
      </c>
      <c r="C527" s="1">
        <v>0.45686421799999999</v>
      </c>
    </row>
    <row r="528" spans="1:3" x14ac:dyDescent="0.2">
      <c r="A528" s="6" t="s">
        <v>597</v>
      </c>
      <c r="B528" s="1">
        <v>0.13326859599999999</v>
      </c>
      <c r="C528" s="1">
        <v>1.506127631</v>
      </c>
    </row>
    <row r="529" spans="1:3" x14ac:dyDescent="0.2">
      <c r="A529" s="6" t="s">
        <v>598</v>
      </c>
      <c r="B529" s="1">
        <v>0.13323167999999999</v>
      </c>
      <c r="C529" s="1">
        <v>0.55233561399999997</v>
      </c>
    </row>
    <row r="530" spans="1:3" x14ac:dyDescent="0.2">
      <c r="A530" s="6" t="s">
        <v>599</v>
      </c>
      <c r="B530" s="1">
        <v>0.13280091899999999</v>
      </c>
      <c r="C530" s="1">
        <v>0.502977589</v>
      </c>
    </row>
    <row r="531" spans="1:3" x14ac:dyDescent="0.2">
      <c r="A531" s="6" t="s">
        <v>600</v>
      </c>
      <c r="B531" s="1">
        <v>0.13230054199999999</v>
      </c>
      <c r="C531" s="1">
        <v>0.80818675100000004</v>
      </c>
    </row>
    <row r="532" spans="1:3" x14ac:dyDescent="0.2">
      <c r="A532" s="6" t="s">
        <v>601</v>
      </c>
      <c r="B532" s="1">
        <v>0.13136557800000001</v>
      </c>
      <c r="C532" s="1">
        <v>0.56911789800000001</v>
      </c>
    </row>
    <row r="533" spans="1:3" x14ac:dyDescent="0.2">
      <c r="A533" s="6" t="s">
        <v>602</v>
      </c>
      <c r="B533" s="1">
        <v>0.13131611600000001</v>
      </c>
      <c r="C533" s="1">
        <v>0.53403239700000005</v>
      </c>
    </row>
    <row r="534" spans="1:3" x14ac:dyDescent="0.2">
      <c r="A534" s="6" t="s">
        <v>603</v>
      </c>
      <c r="B534" s="1">
        <v>0.130277055</v>
      </c>
      <c r="C534" s="1">
        <v>0.54675364599999998</v>
      </c>
    </row>
    <row r="535" spans="1:3" x14ac:dyDescent="0.2">
      <c r="A535" s="6" t="s">
        <v>604</v>
      </c>
      <c r="B535" s="1">
        <v>0.130121344</v>
      </c>
      <c r="C535" s="1">
        <v>1.6014871340000001</v>
      </c>
    </row>
    <row r="536" spans="1:3" x14ac:dyDescent="0.2">
      <c r="A536" s="6" t="s">
        <v>605</v>
      </c>
      <c r="B536" s="1">
        <v>0.12967160599999999</v>
      </c>
      <c r="C536" s="1">
        <v>2.3835035499999999</v>
      </c>
    </row>
    <row r="537" spans="1:3" x14ac:dyDescent="0.2">
      <c r="A537" s="6" t="s">
        <v>606</v>
      </c>
      <c r="B537" s="1">
        <v>0.129350521</v>
      </c>
      <c r="C537" s="1">
        <v>0.737022909</v>
      </c>
    </row>
    <row r="538" spans="1:3" x14ac:dyDescent="0.2">
      <c r="A538" s="6" t="s">
        <v>607</v>
      </c>
      <c r="B538" s="1">
        <v>0.12863709700000001</v>
      </c>
      <c r="C538" s="1">
        <v>0.97515459199999999</v>
      </c>
    </row>
    <row r="539" spans="1:3" x14ac:dyDescent="0.2">
      <c r="A539" s="6" t="s">
        <v>608</v>
      </c>
      <c r="B539" s="1">
        <v>0.128285709</v>
      </c>
      <c r="C539" s="1">
        <v>0.56304008000000005</v>
      </c>
    </row>
    <row r="540" spans="1:3" x14ac:dyDescent="0.2">
      <c r="A540" s="6" t="s">
        <v>609</v>
      </c>
      <c r="B540" s="1">
        <v>0.12808951700000001</v>
      </c>
      <c r="C540" s="1">
        <v>0.992919212</v>
      </c>
    </row>
    <row r="541" spans="1:3" x14ac:dyDescent="0.2">
      <c r="A541" s="6" t="s">
        <v>610</v>
      </c>
      <c r="B541" s="1">
        <v>0.12777608700000001</v>
      </c>
      <c r="C541" s="1">
        <v>0.46499942599999999</v>
      </c>
    </row>
    <row r="542" spans="1:3" x14ac:dyDescent="0.2">
      <c r="A542" s="6" t="s">
        <v>611</v>
      </c>
      <c r="B542" s="1">
        <v>0.12751421800000001</v>
      </c>
      <c r="C542" s="1">
        <v>0.29626467000000001</v>
      </c>
    </row>
    <row r="543" spans="1:3" x14ac:dyDescent="0.2">
      <c r="A543" s="6" t="s">
        <v>612</v>
      </c>
      <c r="B543" s="1">
        <v>0.12659309699999999</v>
      </c>
      <c r="C543" s="1">
        <v>0.34804431400000002</v>
      </c>
    </row>
    <row r="544" spans="1:3" x14ac:dyDescent="0.2">
      <c r="A544" s="6" t="s">
        <v>613</v>
      </c>
      <c r="B544" s="1">
        <v>0.126556535</v>
      </c>
      <c r="C544" s="1">
        <v>0.81639241500000004</v>
      </c>
    </row>
    <row r="545" spans="1:3" x14ac:dyDescent="0.2">
      <c r="A545" s="6" t="s">
        <v>614</v>
      </c>
      <c r="B545" s="1">
        <v>0.126378764</v>
      </c>
      <c r="C545" s="1">
        <v>1.1548690699999999</v>
      </c>
    </row>
    <row r="546" spans="1:3" x14ac:dyDescent="0.2">
      <c r="A546" s="6" t="s">
        <v>615</v>
      </c>
      <c r="B546" s="1">
        <v>0.125772418</v>
      </c>
      <c r="C546" s="1">
        <v>1.1471210620000001</v>
      </c>
    </row>
    <row r="547" spans="1:3" x14ac:dyDescent="0.2">
      <c r="A547" s="6" t="s">
        <v>616</v>
      </c>
      <c r="B547" s="1">
        <v>0.12537404099999999</v>
      </c>
      <c r="C547" s="1">
        <v>0.48659281399999998</v>
      </c>
    </row>
    <row r="548" spans="1:3" x14ac:dyDescent="0.2">
      <c r="A548" s="6" t="s">
        <v>617</v>
      </c>
      <c r="B548" s="1">
        <v>0.124921594</v>
      </c>
      <c r="C548" s="1">
        <v>0.31837500699999999</v>
      </c>
    </row>
    <row r="549" spans="1:3" x14ac:dyDescent="0.2">
      <c r="A549" s="6" t="s">
        <v>618</v>
      </c>
      <c r="B549" s="1">
        <v>0.12444566</v>
      </c>
      <c r="C549" s="1">
        <v>0.57884033800000001</v>
      </c>
    </row>
    <row r="550" spans="1:3" x14ac:dyDescent="0.2">
      <c r="A550" s="6" t="s">
        <v>619</v>
      </c>
      <c r="B550" s="1">
        <v>0.12406165299999999</v>
      </c>
      <c r="C550" s="1">
        <v>0.74057579900000003</v>
      </c>
    </row>
    <row r="551" spans="1:3" x14ac:dyDescent="0.2">
      <c r="A551" s="6" t="s">
        <v>620</v>
      </c>
      <c r="B551" s="1">
        <v>0.123933312</v>
      </c>
      <c r="C551" s="1">
        <v>0.94579454799999996</v>
      </c>
    </row>
    <row r="552" spans="1:3" x14ac:dyDescent="0.2">
      <c r="A552" s="6" t="s">
        <v>621</v>
      </c>
      <c r="B552" s="1">
        <v>0.123787472</v>
      </c>
      <c r="C552" s="1">
        <v>0.92829270799999997</v>
      </c>
    </row>
    <row r="553" spans="1:3" x14ac:dyDescent="0.2">
      <c r="A553" s="6" t="s">
        <v>622</v>
      </c>
      <c r="B553" s="1">
        <v>0.123351055</v>
      </c>
      <c r="C553" s="1">
        <v>1.3034495230000001</v>
      </c>
    </row>
    <row r="554" spans="1:3" x14ac:dyDescent="0.2">
      <c r="A554" s="6" t="s">
        <v>623</v>
      </c>
      <c r="B554" s="1">
        <v>0.12276464400000001</v>
      </c>
      <c r="C554" s="1">
        <v>0.87108319099999998</v>
      </c>
    </row>
    <row r="555" spans="1:3" x14ac:dyDescent="0.2">
      <c r="A555" s="6" t="s">
        <v>624</v>
      </c>
      <c r="B555" s="1">
        <v>0.122549294</v>
      </c>
      <c r="C555" s="1">
        <v>1.090015373</v>
      </c>
    </row>
    <row r="556" spans="1:3" x14ac:dyDescent="0.2">
      <c r="A556" s="6" t="s">
        <v>625</v>
      </c>
      <c r="B556" s="1">
        <v>0.12252029</v>
      </c>
      <c r="C556" s="1">
        <v>0.40702912899999999</v>
      </c>
    </row>
    <row r="557" spans="1:3" x14ac:dyDescent="0.2">
      <c r="A557" s="6" t="s">
        <v>626</v>
      </c>
      <c r="B557" s="1">
        <v>0.122506056</v>
      </c>
      <c r="C557" s="1">
        <v>0.62420224899999999</v>
      </c>
    </row>
    <row r="558" spans="1:3" x14ac:dyDescent="0.2">
      <c r="A558" s="6" t="s">
        <v>627</v>
      </c>
      <c r="B558" s="1">
        <v>0.122122272</v>
      </c>
      <c r="C558" s="1">
        <v>1.2020607750000001</v>
      </c>
    </row>
    <row r="559" spans="1:3" x14ac:dyDescent="0.2">
      <c r="A559" s="6" t="s">
        <v>628</v>
      </c>
      <c r="B559" s="1">
        <v>0.121971897</v>
      </c>
      <c r="C559" s="1">
        <v>1.17540741</v>
      </c>
    </row>
    <row r="560" spans="1:3" x14ac:dyDescent="0.2">
      <c r="A560" s="6" t="s">
        <v>629</v>
      </c>
      <c r="B560" s="1">
        <v>0.12183448400000001</v>
      </c>
      <c r="C560" s="1">
        <v>0.88700692800000003</v>
      </c>
    </row>
    <row r="561" spans="1:3" x14ac:dyDescent="0.2">
      <c r="A561" s="6" t="s">
        <v>630</v>
      </c>
      <c r="B561" s="1">
        <v>0.121109617</v>
      </c>
      <c r="C561" s="1">
        <v>0.31898686300000001</v>
      </c>
    </row>
    <row r="562" spans="1:3" x14ac:dyDescent="0.2">
      <c r="A562" s="6" t="s">
        <v>631</v>
      </c>
      <c r="B562" s="1">
        <v>0.12086577699999999</v>
      </c>
      <c r="C562" s="1">
        <v>1.384922854</v>
      </c>
    </row>
    <row r="563" spans="1:3" x14ac:dyDescent="0.2">
      <c r="A563" s="6" t="s">
        <v>632</v>
      </c>
      <c r="B563" s="1">
        <v>0.120541889</v>
      </c>
      <c r="C563" s="1">
        <v>0.42809789500000001</v>
      </c>
    </row>
    <row r="564" spans="1:3" x14ac:dyDescent="0.2">
      <c r="A564" s="6" t="s">
        <v>66</v>
      </c>
      <c r="B564" s="1">
        <v>0.11998716700000001</v>
      </c>
      <c r="C564" s="1">
        <v>0.72350007299999997</v>
      </c>
    </row>
    <row r="565" spans="1:3" x14ac:dyDescent="0.2">
      <c r="A565" s="6" t="s">
        <v>633</v>
      </c>
      <c r="B565" s="1">
        <v>0.119652854</v>
      </c>
      <c r="C565" s="1">
        <v>1.233192174</v>
      </c>
    </row>
    <row r="566" spans="1:3" x14ac:dyDescent="0.2">
      <c r="A566" s="6" t="s">
        <v>634</v>
      </c>
      <c r="B566" s="1">
        <v>0.119544818</v>
      </c>
      <c r="C566" s="1">
        <v>1.6516198710000001</v>
      </c>
    </row>
    <row r="567" spans="1:3" x14ac:dyDescent="0.2">
      <c r="A567" s="6" t="s">
        <v>635</v>
      </c>
      <c r="B567" s="1">
        <v>0.118675955</v>
      </c>
      <c r="C567" s="1">
        <v>0.94855608899999999</v>
      </c>
    </row>
    <row r="568" spans="1:3" x14ac:dyDescent="0.2">
      <c r="A568" s="6" t="s">
        <v>636</v>
      </c>
      <c r="B568" s="1">
        <v>0.118398856</v>
      </c>
      <c r="C568" s="1">
        <v>0.358341725</v>
      </c>
    </row>
    <row r="569" spans="1:3" x14ac:dyDescent="0.2">
      <c r="A569" s="6" t="s">
        <v>637</v>
      </c>
      <c r="B569" s="1">
        <v>0.117364679</v>
      </c>
      <c r="C569" s="1">
        <v>0.58772178500000005</v>
      </c>
    </row>
    <row r="570" spans="1:3" x14ac:dyDescent="0.2">
      <c r="A570" s="6" t="s">
        <v>638</v>
      </c>
      <c r="B570" s="1">
        <v>0.11651882</v>
      </c>
      <c r="C570" s="1">
        <v>0.911873296</v>
      </c>
    </row>
    <row r="571" spans="1:3" x14ac:dyDescent="0.2">
      <c r="A571" s="6" t="s">
        <v>639</v>
      </c>
      <c r="B571" s="1">
        <v>0.11633956099999999</v>
      </c>
      <c r="C571" s="1">
        <v>0.91591039399999996</v>
      </c>
    </row>
    <row r="572" spans="1:3" x14ac:dyDescent="0.2">
      <c r="A572" s="6" t="s">
        <v>640</v>
      </c>
      <c r="B572" s="1">
        <v>0.116264276</v>
      </c>
      <c r="C572" s="1">
        <v>0.48725520300000003</v>
      </c>
    </row>
    <row r="573" spans="1:3" x14ac:dyDescent="0.2">
      <c r="A573" s="6" t="s">
        <v>641</v>
      </c>
      <c r="B573" s="1">
        <v>0.116234804</v>
      </c>
      <c r="C573" s="1">
        <v>0.39309195200000002</v>
      </c>
    </row>
    <row r="574" spans="1:3" x14ac:dyDescent="0.2">
      <c r="A574" s="6" t="s">
        <v>642</v>
      </c>
      <c r="B574" s="1">
        <v>0.115878972</v>
      </c>
      <c r="C574" s="1">
        <v>1.8688050119999999</v>
      </c>
    </row>
    <row r="575" spans="1:3" x14ac:dyDescent="0.2">
      <c r="A575" s="6" t="s">
        <v>643</v>
      </c>
      <c r="B575" s="1">
        <v>0.115752012</v>
      </c>
      <c r="C575" s="1">
        <v>1.423623012</v>
      </c>
    </row>
    <row r="576" spans="1:3" x14ac:dyDescent="0.2">
      <c r="A576" s="6" t="s">
        <v>644</v>
      </c>
      <c r="B576" s="1">
        <v>0.115714814</v>
      </c>
      <c r="C576" s="1">
        <v>1.2959416130000001</v>
      </c>
    </row>
    <row r="577" spans="1:3" x14ac:dyDescent="0.2">
      <c r="A577" s="6" t="s">
        <v>55</v>
      </c>
      <c r="B577" s="1">
        <v>0.11558336399999999</v>
      </c>
      <c r="C577" s="1">
        <v>0.45869441900000002</v>
      </c>
    </row>
    <row r="578" spans="1:3" x14ac:dyDescent="0.2">
      <c r="A578" s="6" t="s">
        <v>645</v>
      </c>
      <c r="B578" s="1">
        <v>0.11534058599999999</v>
      </c>
      <c r="C578" s="1">
        <v>0.54138731200000001</v>
      </c>
    </row>
    <row r="579" spans="1:3" x14ac:dyDescent="0.2">
      <c r="A579" s="6" t="s">
        <v>646</v>
      </c>
      <c r="B579" s="1">
        <v>0.115071518</v>
      </c>
      <c r="C579" s="1">
        <v>0.98682933100000003</v>
      </c>
    </row>
    <row r="580" spans="1:3" x14ac:dyDescent="0.2">
      <c r="A580" s="6" t="s">
        <v>647</v>
      </c>
      <c r="B580" s="1">
        <v>0.114952572</v>
      </c>
      <c r="C580" s="1">
        <v>0.50042671100000002</v>
      </c>
    </row>
    <row r="581" spans="1:3" x14ac:dyDescent="0.2">
      <c r="A581" s="6" t="s">
        <v>648</v>
      </c>
      <c r="B581" s="1">
        <v>0.114903034</v>
      </c>
      <c r="C581" s="1">
        <v>0.40302862299999997</v>
      </c>
    </row>
    <row r="582" spans="1:3" x14ac:dyDescent="0.2">
      <c r="A582" s="6" t="s">
        <v>649</v>
      </c>
      <c r="B582" s="1">
        <v>0.114700659</v>
      </c>
      <c r="C582" s="1">
        <v>0.21497008200000001</v>
      </c>
    </row>
    <row r="583" spans="1:3" x14ac:dyDescent="0.2">
      <c r="A583" s="6" t="s">
        <v>650</v>
      </c>
      <c r="B583" s="1">
        <v>0.11446796099999999</v>
      </c>
      <c r="C583" s="1">
        <v>0.40861976100000003</v>
      </c>
    </row>
    <row r="584" spans="1:3" x14ac:dyDescent="0.2">
      <c r="A584" s="6" t="s">
        <v>651</v>
      </c>
      <c r="B584" s="1">
        <v>0.114408711</v>
      </c>
      <c r="C584" s="1">
        <v>0.69779775899999996</v>
      </c>
    </row>
    <row r="585" spans="1:3" x14ac:dyDescent="0.2">
      <c r="A585" s="6" t="s">
        <v>652</v>
      </c>
      <c r="B585" s="1">
        <v>0.114234326</v>
      </c>
      <c r="C585" s="1">
        <v>0.63137457100000005</v>
      </c>
    </row>
    <row r="586" spans="1:3" x14ac:dyDescent="0.2">
      <c r="A586" s="6" t="s">
        <v>653</v>
      </c>
      <c r="B586" s="1">
        <v>0.114043695</v>
      </c>
      <c r="C586" s="1">
        <v>0.65875103199999996</v>
      </c>
    </row>
    <row r="587" spans="1:3" x14ac:dyDescent="0.2">
      <c r="A587" s="6" t="s">
        <v>654</v>
      </c>
      <c r="B587" s="1">
        <v>0.113742762</v>
      </c>
      <c r="C587" s="1">
        <v>1.192873546</v>
      </c>
    </row>
    <row r="588" spans="1:3" x14ac:dyDescent="0.2">
      <c r="A588" s="6" t="s">
        <v>655</v>
      </c>
      <c r="B588" s="1">
        <v>0.113729842</v>
      </c>
      <c r="C588" s="1">
        <v>1.7291883269999999</v>
      </c>
    </row>
    <row r="589" spans="1:3" x14ac:dyDescent="0.2">
      <c r="A589" s="6" t="s">
        <v>656</v>
      </c>
      <c r="B589" s="1">
        <v>0.113711858</v>
      </c>
      <c r="C589" s="1">
        <v>1.067353427</v>
      </c>
    </row>
    <row r="590" spans="1:3" x14ac:dyDescent="0.2">
      <c r="A590" s="6" t="s">
        <v>657</v>
      </c>
      <c r="B590" s="1">
        <v>0.11327916</v>
      </c>
      <c r="C590" s="1">
        <v>0.735364617</v>
      </c>
    </row>
    <row r="591" spans="1:3" x14ac:dyDescent="0.2">
      <c r="A591" s="6" t="s">
        <v>658</v>
      </c>
      <c r="B591" s="1">
        <v>0.112766977</v>
      </c>
      <c r="C591" s="1">
        <v>0.64966713899999995</v>
      </c>
    </row>
    <row r="592" spans="1:3" x14ac:dyDescent="0.2">
      <c r="A592" s="6" t="s">
        <v>659</v>
      </c>
      <c r="B592" s="1">
        <v>0.11259886099999999</v>
      </c>
      <c r="C592" s="1">
        <v>0.34107273900000001</v>
      </c>
    </row>
    <row r="593" spans="1:3" x14ac:dyDescent="0.2">
      <c r="A593" s="6" t="s">
        <v>660</v>
      </c>
      <c r="B593" s="1">
        <v>0.112301277</v>
      </c>
      <c r="C593" s="1">
        <v>0.88340584099999997</v>
      </c>
    </row>
    <row r="594" spans="1:3" x14ac:dyDescent="0.2">
      <c r="A594" s="6" t="s">
        <v>661</v>
      </c>
      <c r="B594" s="1">
        <v>0.112164404</v>
      </c>
      <c r="C594" s="1">
        <v>0.67718460700000005</v>
      </c>
    </row>
    <row r="595" spans="1:3" x14ac:dyDescent="0.2">
      <c r="A595" s="6" t="s">
        <v>662</v>
      </c>
      <c r="B595" s="1">
        <v>0.112033513</v>
      </c>
      <c r="C595" s="1">
        <v>0.45689101199999999</v>
      </c>
    </row>
    <row r="596" spans="1:3" x14ac:dyDescent="0.2">
      <c r="A596" s="6" t="s">
        <v>663</v>
      </c>
      <c r="B596" s="1">
        <v>0.11200444</v>
      </c>
      <c r="C596" s="1">
        <v>0.39307392800000002</v>
      </c>
    </row>
    <row r="597" spans="1:3" x14ac:dyDescent="0.2">
      <c r="A597" s="6" t="s">
        <v>664</v>
      </c>
      <c r="B597" s="1">
        <v>0.111780421</v>
      </c>
      <c r="C597" s="1">
        <v>1.701282575</v>
      </c>
    </row>
    <row r="598" spans="1:3" x14ac:dyDescent="0.2">
      <c r="A598" s="6" t="s">
        <v>665</v>
      </c>
      <c r="B598" s="1">
        <v>0.11153700599999999</v>
      </c>
      <c r="C598" s="1">
        <v>0.67976123099999997</v>
      </c>
    </row>
    <row r="599" spans="1:3" x14ac:dyDescent="0.2">
      <c r="A599" s="6" t="s">
        <v>666</v>
      </c>
      <c r="B599" s="1">
        <v>0.111515743</v>
      </c>
      <c r="C599" s="1">
        <v>0.84424860300000004</v>
      </c>
    </row>
    <row r="600" spans="1:3" x14ac:dyDescent="0.2">
      <c r="A600" s="6" t="s">
        <v>667</v>
      </c>
      <c r="B600" s="1">
        <v>0.11117142100000001</v>
      </c>
      <c r="C600" s="1">
        <v>1.584358403</v>
      </c>
    </row>
    <row r="601" spans="1:3" x14ac:dyDescent="0.2">
      <c r="A601" s="6" t="s">
        <v>668</v>
      </c>
      <c r="B601" s="1">
        <v>0.11081337400000001</v>
      </c>
      <c r="C601" s="1">
        <v>1.521320448</v>
      </c>
    </row>
    <row r="602" spans="1:3" x14ac:dyDescent="0.2">
      <c r="A602" s="6" t="s">
        <v>669</v>
      </c>
      <c r="B602" s="1">
        <v>0.110558238</v>
      </c>
      <c r="C602" s="1">
        <v>0.84279253200000004</v>
      </c>
    </row>
    <row r="603" spans="1:3" x14ac:dyDescent="0.2">
      <c r="A603" s="6" t="s">
        <v>670</v>
      </c>
      <c r="B603" s="1">
        <v>0.110090777</v>
      </c>
      <c r="C603" s="1">
        <v>0.95299999999999996</v>
      </c>
    </row>
    <row r="604" spans="1:3" x14ac:dyDescent="0.2">
      <c r="A604" s="6" t="s">
        <v>51</v>
      </c>
      <c r="B604" s="1">
        <v>0.110010258</v>
      </c>
      <c r="C604" s="1">
        <v>0.65832151000000005</v>
      </c>
    </row>
    <row r="605" spans="1:3" x14ac:dyDescent="0.2">
      <c r="A605" s="6" t="s">
        <v>671</v>
      </c>
      <c r="B605" s="1">
        <v>0.109800573</v>
      </c>
      <c r="C605" s="1">
        <v>0.86478790999999999</v>
      </c>
    </row>
    <row r="606" spans="1:3" x14ac:dyDescent="0.2">
      <c r="A606" s="6" t="s">
        <v>672</v>
      </c>
      <c r="B606" s="1">
        <v>0.109259906</v>
      </c>
      <c r="C606" s="1">
        <v>0.63036789699999995</v>
      </c>
    </row>
    <row r="607" spans="1:3" x14ac:dyDescent="0.2">
      <c r="A607" s="6" t="s">
        <v>673</v>
      </c>
      <c r="B607" s="1">
        <v>0.10843694700000001</v>
      </c>
      <c r="C607" s="1">
        <v>0.43080444899999998</v>
      </c>
    </row>
    <row r="608" spans="1:3" x14ac:dyDescent="0.2">
      <c r="A608" s="6" t="s">
        <v>674</v>
      </c>
      <c r="B608" s="1">
        <v>0.107830132</v>
      </c>
      <c r="C608" s="1">
        <v>0.31591471700000001</v>
      </c>
    </row>
    <row r="609" spans="1:3" x14ac:dyDescent="0.2">
      <c r="A609" s="6" t="s">
        <v>675</v>
      </c>
      <c r="B609" s="1">
        <v>0.107698697</v>
      </c>
      <c r="C609" s="1">
        <v>0.83544602700000004</v>
      </c>
    </row>
    <row r="610" spans="1:3" x14ac:dyDescent="0.2">
      <c r="A610" s="6" t="s">
        <v>676</v>
      </c>
      <c r="B610" s="1">
        <v>0.10756795800000001</v>
      </c>
      <c r="C610" s="1">
        <v>1.33500599</v>
      </c>
    </row>
    <row r="611" spans="1:3" x14ac:dyDescent="0.2">
      <c r="A611" s="6" t="s">
        <v>677</v>
      </c>
      <c r="B611" s="1">
        <v>0.107536364</v>
      </c>
      <c r="C611" s="1">
        <v>0.433650325</v>
      </c>
    </row>
    <row r="612" spans="1:3" x14ac:dyDescent="0.2">
      <c r="A612" s="6" t="s">
        <v>23</v>
      </c>
      <c r="B612" s="1">
        <v>0.107198668</v>
      </c>
      <c r="C612" s="1">
        <v>0.65158264099999996</v>
      </c>
    </row>
    <row r="613" spans="1:3" x14ac:dyDescent="0.2">
      <c r="A613" s="6" t="s">
        <v>678</v>
      </c>
      <c r="B613" s="1">
        <v>0.10714171</v>
      </c>
      <c r="C613" s="1">
        <v>0.51722186199999998</v>
      </c>
    </row>
    <row r="614" spans="1:3" x14ac:dyDescent="0.2">
      <c r="A614" s="6" t="s">
        <v>679</v>
      </c>
      <c r="B614" s="1">
        <v>0.10685463000000001</v>
      </c>
      <c r="C614" s="1">
        <v>0.39459793700000001</v>
      </c>
    </row>
    <row r="615" spans="1:3" x14ac:dyDescent="0.2">
      <c r="A615" s="6" t="s">
        <v>680</v>
      </c>
      <c r="B615" s="1">
        <v>0.106816734</v>
      </c>
      <c r="C615" s="1">
        <v>0.72132538800000001</v>
      </c>
    </row>
    <row r="616" spans="1:3" x14ac:dyDescent="0.2">
      <c r="A616" s="6" t="s">
        <v>681</v>
      </c>
      <c r="B616" s="1">
        <v>0.10680938099999999</v>
      </c>
      <c r="C616" s="1">
        <v>0.29575073899999998</v>
      </c>
    </row>
    <row r="617" spans="1:3" x14ac:dyDescent="0.2">
      <c r="A617" s="6" t="s">
        <v>682</v>
      </c>
      <c r="B617" s="1">
        <v>0.10673243</v>
      </c>
      <c r="C617" s="1">
        <v>0.88242234399999997</v>
      </c>
    </row>
    <row r="618" spans="1:3" x14ac:dyDescent="0.2">
      <c r="A618" s="6" t="s">
        <v>683</v>
      </c>
      <c r="B618" s="1">
        <v>0.106600351</v>
      </c>
      <c r="C618" s="1">
        <v>0.58725739399999999</v>
      </c>
    </row>
    <row r="619" spans="1:3" x14ac:dyDescent="0.2">
      <c r="A619" s="6" t="s">
        <v>684</v>
      </c>
      <c r="B619" s="1">
        <v>0.106457523</v>
      </c>
      <c r="C619" s="1">
        <v>0.359109346</v>
      </c>
    </row>
    <row r="620" spans="1:3" x14ac:dyDescent="0.2">
      <c r="A620" s="6" t="s">
        <v>685</v>
      </c>
      <c r="B620" s="1">
        <v>0.106295283</v>
      </c>
      <c r="C620" s="1">
        <v>0.68564885200000003</v>
      </c>
    </row>
    <row r="621" spans="1:3" x14ac:dyDescent="0.2">
      <c r="A621" s="6" t="s">
        <v>686</v>
      </c>
      <c r="B621" s="1">
        <v>0.106113946</v>
      </c>
      <c r="C621" s="1">
        <v>1.511009665</v>
      </c>
    </row>
    <row r="622" spans="1:3" x14ac:dyDescent="0.2">
      <c r="A622" s="6" t="s">
        <v>687</v>
      </c>
      <c r="B622" s="1">
        <v>0.106095329</v>
      </c>
      <c r="C622" s="1">
        <v>1.2985356690000001</v>
      </c>
    </row>
    <row r="623" spans="1:3" x14ac:dyDescent="0.2">
      <c r="A623" s="6" t="s">
        <v>688</v>
      </c>
      <c r="B623" s="1">
        <v>0.106074207</v>
      </c>
      <c r="C623" s="1">
        <v>1.8805339219999999</v>
      </c>
    </row>
    <row r="624" spans="1:3" x14ac:dyDescent="0.2">
      <c r="A624" s="6" t="s">
        <v>689</v>
      </c>
      <c r="B624" s="1">
        <v>0.105975746</v>
      </c>
      <c r="C624" s="1">
        <v>0.88290951799999995</v>
      </c>
    </row>
    <row r="625" spans="1:3" x14ac:dyDescent="0.2">
      <c r="A625" s="6" t="s">
        <v>690</v>
      </c>
      <c r="B625" s="1">
        <v>0.105636749</v>
      </c>
      <c r="C625" s="1">
        <v>1.12507505</v>
      </c>
    </row>
    <row r="626" spans="1:3" x14ac:dyDescent="0.2">
      <c r="A626" s="6" t="s">
        <v>691</v>
      </c>
      <c r="B626" s="1">
        <v>0.10520879499999999</v>
      </c>
      <c r="C626" s="1">
        <v>0.64603337999999999</v>
      </c>
    </row>
    <row r="627" spans="1:3" x14ac:dyDescent="0.2">
      <c r="A627" s="6" t="s">
        <v>692</v>
      </c>
      <c r="B627" s="1">
        <v>0.105023307</v>
      </c>
      <c r="C627" s="1">
        <v>0.41533643100000001</v>
      </c>
    </row>
    <row r="628" spans="1:3" x14ac:dyDescent="0.2">
      <c r="A628" s="6" t="s">
        <v>693</v>
      </c>
      <c r="B628" s="1">
        <v>0.104480886</v>
      </c>
      <c r="C628" s="1">
        <v>0.65891037200000002</v>
      </c>
    </row>
    <row r="629" spans="1:3" x14ac:dyDescent="0.2">
      <c r="A629" s="6" t="s">
        <v>694</v>
      </c>
      <c r="B629" s="1">
        <v>0.104346967</v>
      </c>
      <c r="C629" s="1">
        <v>0.32375314599999999</v>
      </c>
    </row>
    <row r="630" spans="1:3" x14ac:dyDescent="0.2">
      <c r="A630" s="6" t="s">
        <v>695</v>
      </c>
      <c r="B630" s="1">
        <v>0.104073685</v>
      </c>
      <c r="C630" s="1">
        <v>0.64394029799999997</v>
      </c>
    </row>
    <row r="631" spans="1:3" x14ac:dyDescent="0.2">
      <c r="A631" s="6" t="s">
        <v>696</v>
      </c>
      <c r="B631" s="1">
        <v>0.103945961</v>
      </c>
      <c r="C631" s="1">
        <v>0.74889051799999995</v>
      </c>
    </row>
    <row r="632" spans="1:3" x14ac:dyDescent="0.2">
      <c r="A632" s="6" t="s">
        <v>697</v>
      </c>
      <c r="B632" s="1">
        <v>0.103840661</v>
      </c>
      <c r="C632" s="1">
        <v>0.62083297500000001</v>
      </c>
    </row>
    <row r="633" spans="1:3" x14ac:dyDescent="0.2">
      <c r="A633" s="6" t="s">
        <v>698</v>
      </c>
      <c r="B633" s="1">
        <v>0.103756242</v>
      </c>
      <c r="C633" s="1">
        <v>0.72781837299999996</v>
      </c>
    </row>
    <row r="634" spans="1:3" x14ac:dyDescent="0.2">
      <c r="A634" s="6" t="s">
        <v>58</v>
      </c>
      <c r="B634" s="1">
        <v>0.103482121</v>
      </c>
      <c r="C634" s="1">
        <v>0.59989269599999995</v>
      </c>
    </row>
    <row r="635" spans="1:3" x14ac:dyDescent="0.2">
      <c r="A635" s="6" t="s">
        <v>699</v>
      </c>
      <c r="B635" s="1">
        <v>0.103228078</v>
      </c>
      <c r="C635" s="1">
        <v>1.17087535</v>
      </c>
    </row>
    <row r="636" spans="1:3" x14ac:dyDescent="0.2">
      <c r="A636" s="6" t="s">
        <v>700</v>
      </c>
      <c r="B636" s="1">
        <v>0.103089073</v>
      </c>
      <c r="C636" s="1">
        <v>0.67194476199999997</v>
      </c>
    </row>
    <row r="637" spans="1:3" x14ac:dyDescent="0.2">
      <c r="A637" s="6" t="s">
        <v>701</v>
      </c>
      <c r="B637" s="1">
        <v>0.102828761</v>
      </c>
      <c r="C637" s="1">
        <v>0.43396691999999998</v>
      </c>
    </row>
    <row r="638" spans="1:3" x14ac:dyDescent="0.2">
      <c r="A638" s="6" t="s">
        <v>702</v>
      </c>
      <c r="B638" s="1">
        <v>0.10279442799999999</v>
      </c>
      <c r="C638" s="1">
        <v>0.27837893499999999</v>
      </c>
    </row>
    <row r="639" spans="1:3" x14ac:dyDescent="0.2">
      <c r="A639" s="6" t="s">
        <v>703</v>
      </c>
      <c r="B639" s="1">
        <v>0.102655777</v>
      </c>
      <c r="C639" s="1">
        <v>0.68958513600000004</v>
      </c>
    </row>
    <row r="640" spans="1:3" x14ac:dyDescent="0.2">
      <c r="A640" s="6" t="s">
        <v>704</v>
      </c>
      <c r="B640" s="1">
        <v>0.102457485</v>
      </c>
      <c r="C640" s="1">
        <v>0.23359489899999999</v>
      </c>
    </row>
    <row r="641" spans="1:3" x14ac:dyDescent="0.2">
      <c r="A641" s="6" t="s">
        <v>705</v>
      </c>
      <c r="B641" s="1">
        <v>0.102158553</v>
      </c>
      <c r="C641" s="1">
        <v>0.60393174500000002</v>
      </c>
    </row>
    <row r="642" spans="1:3" x14ac:dyDescent="0.2">
      <c r="A642" s="6" t="s">
        <v>706</v>
      </c>
      <c r="B642" s="1">
        <v>0.10197836</v>
      </c>
      <c r="C642" s="1">
        <v>1.274325465</v>
      </c>
    </row>
    <row r="643" spans="1:3" x14ac:dyDescent="0.2">
      <c r="A643" s="6" t="s">
        <v>7</v>
      </c>
      <c r="B643" s="1">
        <v>0.101942359</v>
      </c>
      <c r="C643" s="1">
        <v>1.360076394</v>
      </c>
    </row>
    <row r="644" spans="1:3" x14ac:dyDescent="0.2">
      <c r="A644" s="6" t="s">
        <v>707</v>
      </c>
      <c r="B644" s="1">
        <v>0.10185739100000001</v>
      </c>
      <c r="C644" s="1">
        <v>0.69783774099999996</v>
      </c>
    </row>
    <row r="645" spans="1:3" x14ac:dyDescent="0.2">
      <c r="A645" s="6" t="s">
        <v>708</v>
      </c>
      <c r="B645" s="1">
        <v>0.101627415</v>
      </c>
      <c r="C645" s="1">
        <v>0.77141476399999998</v>
      </c>
    </row>
    <row r="646" spans="1:3" x14ac:dyDescent="0.2">
      <c r="A646" s="6" t="s">
        <v>709</v>
      </c>
      <c r="B646" s="1">
        <v>0.10133622</v>
      </c>
      <c r="C646" s="1">
        <v>0.43267697999999999</v>
      </c>
    </row>
    <row r="647" spans="1:3" x14ac:dyDescent="0.2">
      <c r="A647" s="6" t="s">
        <v>710</v>
      </c>
      <c r="B647" s="1">
        <v>0.10069457599999999</v>
      </c>
      <c r="C647" s="1">
        <v>0.73419089500000001</v>
      </c>
    </row>
    <row r="648" spans="1:3" x14ac:dyDescent="0.2">
      <c r="A648" s="6" t="s">
        <v>711</v>
      </c>
      <c r="B648" s="1">
        <v>0.1004058</v>
      </c>
      <c r="C648" s="1">
        <v>0.57082999800000001</v>
      </c>
    </row>
    <row r="649" spans="1:3" x14ac:dyDescent="0.2">
      <c r="A649" s="6" t="s">
        <v>712</v>
      </c>
      <c r="B649" s="1">
        <v>0.10036811599999999</v>
      </c>
      <c r="C649" s="1">
        <v>0.94167608300000005</v>
      </c>
    </row>
    <row r="650" spans="1:3" x14ac:dyDescent="0.2">
      <c r="A650" s="6" t="s">
        <v>713</v>
      </c>
      <c r="B650" s="1">
        <v>0.10035237299999999</v>
      </c>
      <c r="C650" s="1">
        <v>1.379457462</v>
      </c>
    </row>
    <row r="651" spans="1:3" x14ac:dyDescent="0.2">
      <c r="A651" s="6" t="s">
        <v>714</v>
      </c>
      <c r="B651" s="1">
        <v>0.100329286</v>
      </c>
      <c r="C651" s="1">
        <v>1.2223614970000001</v>
      </c>
    </row>
    <row r="652" spans="1:3" x14ac:dyDescent="0.2">
      <c r="A652" s="6" t="s">
        <v>715</v>
      </c>
      <c r="B652" s="1">
        <v>9.9828552000000001E-2</v>
      </c>
      <c r="C652" s="1">
        <v>1.6365513700000001</v>
      </c>
    </row>
    <row r="653" spans="1:3" x14ac:dyDescent="0.2">
      <c r="A653" s="6" t="s">
        <v>716</v>
      </c>
      <c r="B653" s="1">
        <v>9.9784417E-2</v>
      </c>
      <c r="C653" s="1">
        <v>0.241391411</v>
      </c>
    </row>
    <row r="654" spans="1:3" x14ac:dyDescent="0.2">
      <c r="A654" s="6" t="s">
        <v>717</v>
      </c>
      <c r="B654" s="1">
        <v>9.9714758000000001E-2</v>
      </c>
      <c r="C654" s="1">
        <v>1.0063396069999999</v>
      </c>
    </row>
    <row r="655" spans="1:3" x14ac:dyDescent="0.2">
      <c r="A655" s="6" t="s">
        <v>718</v>
      </c>
      <c r="B655" s="1">
        <v>9.9174982999999994E-2</v>
      </c>
      <c r="C655" s="1">
        <v>0.73851739000000005</v>
      </c>
    </row>
    <row r="656" spans="1:3" x14ac:dyDescent="0.2">
      <c r="A656" s="6" t="s">
        <v>719</v>
      </c>
      <c r="B656" s="1">
        <v>9.9056777999999998E-2</v>
      </c>
      <c r="C656" s="1">
        <v>0.711621002</v>
      </c>
    </row>
    <row r="657" spans="1:3" x14ac:dyDescent="0.2">
      <c r="A657" s="6" t="s">
        <v>720</v>
      </c>
      <c r="B657" s="1">
        <v>9.8478519E-2</v>
      </c>
      <c r="C657" s="1">
        <v>0.66700928599999998</v>
      </c>
    </row>
    <row r="658" spans="1:3" x14ac:dyDescent="0.2">
      <c r="A658" s="6" t="s">
        <v>721</v>
      </c>
      <c r="B658" s="1">
        <v>9.8273296999999996E-2</v>
      </c>
      <c r="C658" s="1">
        <v>0.32777381900000002</v>
      </c>
    </row>
    <row r="659" spans="1:3" x14ac:dyDescent="0.2">
      <c r="A659" s="6" t="s">
        <v>722</v>
      </c>
      <c r="B659" s="1">
        <v>9.7903428000000001E-2</v>
      </c>
      <c r="C659" s="1">
        <v>0.70479904599999998</v>
      </c>
    </row>
    <row r="660" spans="1:3" x14ac:dyDescent="0.2">
      <c r="A660" s="6" t="s">
        <v>723</v>
      </c>
      <c r="B660" s="1">
        <v>9.7593054999999998E-2</v>
      </c>
      <c r="C660" s="1">
        <v>0.66820877000000001</v>
      </c>
    </row>
    <row r="661" spans="1:3" x14ac:dyDescent="0.2">
      <c r="A661" s="6" t="s">
        <v>724</v>
      </c>
      <c r="B661" s="1">
        <v>9.7543124999999994E-2</v>
      </c>
      <c r="C661" s="1">
        <v>1.3174168049999999</v>
      </c>
    </row>
    <row r="662" spans="1:3" x14ac:dyDescent="0.2">
      <c r="A662" s="6" t="s">
        <v>725</v>
      </c>
      <c r="B662" s="1">
        <v>9.7294869000000006E-2</v>
      </c>
      <c r="C662" s="1">
        <v>0.74295949500000003</v>
      </c>
    </row>
    <row r="663" spans="1:3" x14ac:dyDescent="0.2">
      <c r="A663" s="6" t="s">
        <v>726</v>
      </c>
      <c r="B663" s="1">
        <v>9.7174618000000004E-2</v>
      </c>
      <c r="C663" s="1">
        <v>0.80375212900000004</v>
      </c>
    </row>
    <row r="664" spans="1:3" x14ac:dyDescent="0.2">
      <c r="A664" s="6" t="s">
        <v>727</v>
      </c>
      <c r="B664" s="1">
        <v>9.7004857999999999E-2</v>
      </c>
      <c r="C664" s="1">
        <v>1.7718033129999999</v>
      </c>
    </row>
    <row r="665" spans="1:3" x14ac:dyDescent="0.2">
      <c r="A665" s="6" t="s">
        <v>728</v>
      </c>
      <c r="B665" s="1">
        <v>9.6726110000000004E-2</v>
      </c>
      <c r="C665" s="1">
        <v>0.77855565699999996</v>
      </c>
    </row>
    <row r="666" spans="1:3" x14ac:dyDescent="0.2">
      <c r="A666" s="6" t="s">
        <v>729</v>
      </c>
      <c r="B666" s="1">
        <v>9.6623890000000004E-2</v>
      </c>
      <c r="C666" s="1">
        <v>0.43015034200000002</v>
      </c>
    </row>
    <row r="667" spans="1:3" x14ac:dyDescent="0.2">
      <c r="A667" s="6" t="s">
        <v>730</v>
      </c>
      <c r="B667" s="1">
        <v>9.6359392000000002E-2</v>
      </c>
      <c r="C667" s="1">
        <v>0.80931233000000002</v>
      </c>
    </row>
    <row r="668" spans="1:3" x14ac:dyDescent="0.2">
      <c r="A668" s="6" t="s">
        <v>731</v>
      </c>
      <c r="B668" s="1">
        <v>9.6236078000000003E-2</v>
      </c>
      <c r="C668" s="1">
        <v>1.362435769</v>
      </c>
    </row>
    <row r="669" spans="1:3" x14ac:dyDescent="0.2">
      <c r="A669" s="6" t="s">
        <v>732</v>
      </c>
      <c r="B669" s="1">
        <v>9.6000075000000004E-2</v>
      </c>
      <c r="C669" s="1">
        <v>0.29475084400000001</v>
      </c>
    </row>
    <row r="670" spans="1:3" x14ac:dyDescent="0.2">
      <c r="A670" s="6" t="s">
        <v>733</v>
      </c>
      <c r="B670" s="1">
        <v>9.5533593E-2</v>
      </c>
      <c r="C670" s="1">
        <v>0.57894809800000002</v>
      </c>
    </row>
    <row r="671" spans="1:3" x14ac:dyDescent="0.2">
      <c r="A671" s="6" t="s">
        <v>734</v>
      </c>
      <c r="B671" s="1">
        <v>9.4923747000000003E-2</v>
      </c>
      <c r="C671" s="1">
        <v>0.76022773799999999</v>
      </c>
    </row>
    <row r="672" spans="1:3" x14ac:dyDescent="0.2">
      <c r="A672" s="6" t="s">
        <v>735</v>
      </c>
      <c r="B672" s="1">
        <v>9.4875855999999995E-2</v>
      </c>
      <c r="C672" s="1">
        <v>0.78084709900000004</v>
      </c>
    </row>
    <row r="673" spans="1:3" x14ac:dyDescent="0.2">
      <c r="A673" s="6" t="s">
        <v>736</v>
      </c>
      <c r="B673" s="1">
        <v>9.3921426000000002E-2</v>
      </c>
      <c r="C673" s="1">
        <v>0.45788478100000002</v>
      </c>
    </row>
    <row r="674" spans="1:3" x14ac:dyDescent="0.2">
      <c r="A674" s="6" t="s">
        <v>737</v>
      </c>
      <c r="B674" s="1">
        <v>9.3888564999999993E-2</v>
      </c>
      <c r="C674" s="1">
        <v>0.87113399700000005</v>
      </c>
    </row>
    <row r="675" spans="1:3" x14ac:dyDescent="0.2">
      <c r="A675" s="6" t="s">
        <v>738</v>
      </c>
      <c r="B675" s="1">
        <v>9.3474317000000001E-2</v>
      </c>
      <c r="C675" s="1">
        <v>0.53629924200000001</v>
      </c>
    </row>
    <row r="676" spans="1:3" x14ac:dyDescent="0.2">
      <c r="A676" s="6" t="s">
        <v>739</v>
      </c>
      <c r="B676" s="1">
        <v>9.2756789000000006E-2</v>
      </c>
      <c r="C676" s="1">
        <v>0.64727052799999996</v>
      </c>
    </row>
    <row r="677" spans="1:3" x14ac:dyDescent="0.2">
      <c r="A677" s="6" t="s">
        <v>740</v>
      </c>
      <c r="B677" s="1">
        <v>9.2733959000000005E-2</v>
      </c>
      <c r="C677" s="1">
        <v>1.097581908</v>
      </c>
    </row>
    <row r="678" spans="1:3" x14ac:dyDescent="0.2">
      <c r="A678" s="6" t="s">
        <v>741</v>
      </c>
      <c r="B678" s="1">
        <v>9.2720881000000005E-2</v>
      </c>
      <c r="C678" s="1">
        <v>0.34933127800000002</v>
      </c>
    </row>
    <row r="679" spans="1:3" x14ac:dyDescent="0.2">
      <c r="A679" s="6" t="s">
        <v>50</v>
      </c>
      <c r="B679" s="1">
        <v>9.2521601999999994E-2</v>
      </c>
      <c r="C679" s="1">
        <v>1.382456771</v>
      </c>
    </row>
    <row r="680" spans="1:3" x14ac:dyDescent="0.2">
      <c r="A680" s="6" t="s">
        <v>742</v>
      </c>
      <c r="B680" s="1">
        <v>9.2489895000000003E-2</v>
      </c>
      <c r="C680" s="1">
        <v>1.489151026</v>
      </c>
    </row>
    <row r="681" spans="1:3" x14ac:dyDescent="0.2">
      <c r="A681" s="6" t="s">
        <v>743</v>
      </c>
      <c r="B681" s="1">
        <v>9.2216188000000004E-2</v>
      </c>
      <c r="C681" s="1">
        <v>0.326398507</v>
      </c>
    </row>
    <row r="682" spans="1:3" x14ac:dyDescent="0.2">
      <c r="A682" s="6" t="s">
        <v>744</v>
      </c>
      <c r="B682" s="1">
        <v>9.2199888999999993E-2</v>
      </c>
      <c r="C682" s="1">
        <v>1.1086772279999999</v>
      </c>
    </row>
    <row r="683" spans="1:3" x14ac:dyDescent="0.2">
      <c r="A683" s="6" t="s">
        <v>45</v>
      </c>
      <c r="B683" s="1">
        <v>9.1899154999999996E-2</v>
      </c>
      <c r="C683" s="1">
        <v>0.47606854399999998</v>
      </c>
    </row>
    <row r="684" spans="1:3" x14ac:dyDescent="0.2">
      <c r="A684" s="6" t="s">
        <v>745</v>
      </c>
      <c r="B684" s="1">
        <v>9.1742674999999996E-2</v>
      </c>
      <c r="C684" s="1">
        <v>1.204158442</v>
      </c>
    </row>
    <row r="685" spans="1:3" x14ac:dyDescent="0.2">
      <c r="A685" s="6" t="s">
        <v>746</v>
      </c>
      <c r="B685" s="1">
        <v>9.1133002000000005E-2</v>
      </c>
      <c r="C685" s="1">
        <v>0.90923672499999997</v>
      </c>
    </row>
    <row r="686" spans="1:3" x14ac:dyDescent="0.2">
      <c r="A686" s="6" t="s">
        <v>747</v>
      </c>
      <c r="B686" s="1">
        <v>9.0776244000000006E-2</v>
      </c>
      <c r="C686" s="1">
        <v>0.44127628400000002</v>
      </c>
    </row>
    <row r="687" spans="1:3" x14ac:dyDescent="0.2">
      <c r="A687" s="6" t="s">
        <v>748</v>
      </c>
      <c r="B687" s="1">
        <v>9.0703376000000002E-2</v>
      </c>
      <c r="C687" s="1">
        <v>0.84656071700000002</v>
      </c>
    </row>
    <row r="688" spans="1:3" x14ac:dyDescent="0.2">
      <c r="A688" s="6" t="s">
        <v>749</v>
      </c>
      <c r="B688" s="1">
        <v>9.0693030999999993E-2</v>
      </c>
      <c r="C688" s="1">
        <v>0.547491387</v>
      </c>
    </row>
    <row r="689" spans="1:3" x14ac:dyDescent="0.2">
      <c r="A689" s="6" t="s">
        <v>750</v>
      </c>
      <c r="B689" s="1">
        <v>9.0506891000000006E-2</v>
      </c>
      <c r="C689" s="1">
        <v>0.37633182999999998</v>
      </c>
    </row>
    <row r="690" spans="1:3" x14ac:dyDescent="0.2">
      <c r="A690" s="6" t="s">
        <v>751</v>
      </c>
      <c r="B690" s="1">
        <v>9.0426267000000005E-2</v>
      </c>
      <c r="C690" s="1">
        <v>1.810401953</v>
      </c>
    </row>
    <row r="691" spans="1:3" x14ac:dyDescent="0.2">
      <c r="A691" s="6" t="s">
        <v>8</v>
      </c>
      <c r="B691" s="1">
        <v>9.0037075999999994E-2</v>
      </c>
      <c r="C691" s="1">
        <v>1.7751694760000001</v>
      </c>
    </row>
    <row r="692" spans="1:3" x14ac:dyDescent="0.2">
      <c r="A692" s="6" t="s">
        <v>752</v>
      </c>
      <c r="B692" s="1">
        <v>8.9806327000000005E-2</v>
      </c>
      <c r="C692" s="1">
        <v>0.319400868</v>
      </c>
    </row>
    <row r="693" spans="1:3" x14ac:dyDescent="0.2">
      <c r="A693" s="6" t="s">
        <v>753</v>
      </c>
      <c r="B693" s="1">
        <v>8.9765640999999993E-2</v>
      </c>
      <c r="C693" s="1">
        <v>1.5966082340000001</v>
      </c>
    </row>
    <row r="694" spans="1:3" x14ac:dyDescent="0.2">
      <c r="A694" s="6" t="s">
        <v>754</v>
      </c>
      <c r="B694" s="1">
        <v>8.9328393000000006E-2</v>
      </c>
      <c r="C694" s="1">
        <v>0.42704788300000002</v>
      </c>
    </row>
    <row r="695" spans="1:3" x14ac:dyDescent="0.2">
      <c r="A695" s="6" t="s">
        <v>755</v>
      </c>
      <c r="B695" s="1">
        <v>8.8939364000000007E-2</v>
      </c>
      <c r="C695" s="1">
        <v>0.390771435</v>
      </c>
    </row>
    <row r="696" spans="1:3" x14ac:dyDescent="0.2">
      <c r="A696" s="6" t="s">
        <v>756</v>
      </c>
      <c r="B696" s="1">
        <v>8.8695795999999993E-2</v>
      </c>
      <c r="C696" s="1">
        <v>0.49409612400000003</v>
      </c>
    </row>
    <row r="697" spans="1:3" x14ac:dyDescent="0.2">
      <c r="A697" s="6" t="s">
        <v>757</v>
      </c>
      <c r="B697" s="1">
        <v>8.8466091999999996E-2</v>
      </c>
      <c r="C697" s="1">
        <v>0.36832932800000001</v>
      </c>
    </row>
    <row r="698" spans="1:3" x14ac:dyDescent="0.2">
      <c r="A698" s="6" t="s">
        <v>758</v>
      </c>
      <c r="B698" s="1">
        <v>8.8460602999999999E-2</v>
      </c>
      <c r="C698" s="1">
        <v>1.0021092519999999</v>
      </c>
    </row>
    <row r="699" spans="1:3" x14ac:dyDescent="0.2">
      <c r="A699" s="6" t="s">
        <v>759</v>
      </c>
      <c r="B699" s="1">
        <v>8.8011073999999995E-2</v>
      </c>
      <c r="C699" s="1">
        <v>0.36720997700000002</v>
      </c>
    </row>
    <row r="700" spans="1:3" x14ac:dyDescent="0.2">
      <c r="A700" s="6" t="s">
        <v>760</v>
      </c>
      <c r="B700" s="1">
        <v>8.7970442999999995E-2</v>
      </c>
      <c r="C700" s="1">
        <v>1.037903974</v>
      </c>
    </row>
    <row r="701" spans="1:3" x14ac:dyDescent="0.2">
      <c r="A701" s="6" t="s">
        <v>761</v>
      </c>
      <c r="B701" s="1">
        <v>8.7834484000000004E-2</v>
      </c>
      <c r="C701" s="1">
        <v>0.83511864999999996</v>
      </c>
    </row>
    <row r="702" spans="1:3" x14ac:dyDescent="0.2">
      <c r="A702" s="6" t="s">
        <v>762</v>
      </c>
      <c r="B702" s="1">
        <v>8.7760257999999994E-2</v>
      </c>
      <c r="C702" s="1">
        <v>1.620985042</v>
      </c>
    </row>
    <row r="703" spans="1:3" x14ac:dyDescent="0.2">
      <c r="A703" s="6" t="s">
        <v>763</v>
      </c>
      <c r="B703" s="1">
        <v>8.7182966000000001E-2</v>
      </c>
      <c r="C703" s="1">
        <v>1.7984333800000001</v>
      </c>
    </row>
    <row r="704" spans="1:3" x14ac:dyDescent="0.2">
      <c r="A704" s="6" t="s">
        <v>764</v>
      </c>
      <c r="B704" s="1">
        <v>8.6996293000000002E-2</v>
      </c>
      <c r="C704" s="1">
        <v>0.58568520300000004</v>
      </c>
    </row>
    <row r="705" spans="1:3" x14ac:dyDescent="0.2">
      <c r="A705" s="6" t="s">
        <v>765</v>
      </c>
      <c r="B705" s="1">
        <v>8.6928691000000002E-2</v>
      </c>
      <c r="C705" s="1">
        <v>0.73162410499999997</v>
      </c>
    </row>
    <row r="706" spans="1:3" x14ac:dyDescent="0.2">
      <c r="A706" s="6" t="s">
        <v>766</v>
      </c>
      <c r="B706" s="1">
        <v>8.6702714E-2</v>
      </c>
      <c r="C706" s="1">
        <v>1.576910042</v>
      </c>
    </row>
    <row r="707" spans="1:3" x14ac:dyDescent="0.2">
      <c r="A707" s="6" t="s">
        <v>767</v>
      </c>
      <c r="B707" s="1">
        <v>8.6661314000000003E-2</v>
      </c>
      <c r="C707" s="1">
        <v>0.86084050300000003</v>
      </c>
    </row>
    <row r="708" spans="1:3" x14ac:dyDescent="0.2">
      <c r="A708" s="6" t="s">
        <v>768</v>
      </c>
      <c r="B708" s="1">
        <v>8.6372156000000005E-2</v>
      </c>
      <c r="C708" s="1">
        <v>0.64633833600000001</v>
      </c>
    </row>
    <row r="709" spans="1:3" x14ac:dyDescent="0.2">
      <c r="A709" s="6" t="s">
        <v>769</v>
      </c>
      <c r="B709" s="1">
        <v>8.6189699999999994E-2</v>
      </c>
      <c r="C709" s="1">
        <v>1.2578956699999999</v>
      </c>
    </row>
    <row r="710" spans="1:3" x14ac:dyDescent="0.2">
      <c r="A710" s="6" t="s">
        <v>770</v>
      </c>
      <c r="B710" s="1">
        <v>8.5698294999999994E-2</v>
      </c>
      <c r="C710" s="1">
        <v>0.466367588</v>
      </c>
    </row>
    <row r="711" spans="1:3" x14ac:dyDescent="0.2">
      <c r="A711" s="6" t="s">
        <v>771</v>
      </c>
      <c r="B711" s="1">
        <v>8.5357713000000002E-2</v>
      </c>
      <c r="C711" s="1">
        <v>0.42156312699999998</v>
      </c>
    </row>
    <row r="712" spans="1:3" x14ac:dyDescent="0.2">
      <c r="A712" s="6" t="s">
        <v>772</v>
      </c>
      <c r="B712" s="1">
        <v>8.5355291999999999E-2</v>
      </c>
      <c r="C712" s="1">
        <v>0.58762387800000004</v>
      </c>
    </row>
    <row r="713" spans="1:3" x14ac:dyDescent="0.2">
      <c r="A713" s="6" t="s">
        <v>773</v>
      </c>
      <c r="B713" s="1">
        <v>8.4601757E-2</v>
      </c>
      <c r="C713" s="1">
        <v>0.26465169900000002</v>
      </c>
    </row>
    <row r="714" spans="1:3" x14ac:dyDescent="0.2">
      <c r="A714" s="6" t="s">
        <v>774</v>
      </c>
      <c r="B714" s="1">
        <v>8.4349472999999994E-2</v>
      </c>
      <c r="C714" s="1">
        <v>0.34825532199999998</v>
      </c>
    </row>
    <row r="715" spans="1:3" x14ac:dyDescent="0.2">
      <c r="A715" s="6" t="s">
        <v>775</v>
      </c>
      <c r="B715" s="1">
        <v>8.3806338999999994E-2</v>
      </c>
      <c r="C715" s="1">
        <v>0.90220387800000001</v>
      </c>
    </row>
    <row r="716" spans="1:3" x14ac:dyDescent="0.2">
      <c r="A716" s="6" t="s">
        <v>776</v>
      </c>
      <c r="B716" s="1">
        <v>8.3778029000000004E-2</v>
      </c>
      <c r="C716" s="1">
        <v>0.53954506599999996</v>
      </c>
    </row>
    <row r="717" spans="1:3" x14ac:dyDescent="0.2">
      <c r="A717" s="6" t="s">
        <v>777</v>
      </c>
      <c r="B717" s="1">
        <v>8.3562504999999995E-2</v>
      </c>
      <c r="C717" s="1">
        <v>0.42704942200000001</v>
      </c>
    </row>
    <row r="718" spans="1:3" x14ac:dyDescent="0.2">
      <c r="A718" s="6" t="s">
        <v>778</v>
      </c>
      <c r="B718" s="1">
        <v>8.3356806000000006E-2</v>
      </c>
      <c r="C718" s="1">
        <v>0.79602015000000004</v>
      </c>
    </row>
    <row r="719" spans="1:3" x14ac:dyDescent="0.2">
      <c r="A719" s="6" t="s">
        <v>779</v>
      </c>
      <c r="B719" s="1">
        <v>8.3321038E-2</v>
      </c>
      <c r="C719" s="1">
        <v>0.76774108799999996</v>
      </c>
    </row>
    <row r="720" spans="1:3" x14ac:dyDescent="0.2">
      <c r="A720" s="6" t="s">
        <v>780</v>
      </c>
      <c r="B720" s="1">
        <v>8.3148664999999997E-2</v>
      </c>
      <c r="C720" s="1">
        <v>0.52890912700000003</v>
      </c>
    </row>
    <row r="721" spans="1:3" x14ac:dyDescent="0.2">
      <c r="A721" s="6" t="s">
        <v>781</v>
      </c>
      <c r="B721" s="1">
        <v>8.3137682000000004E-2</v>
      </c>
      <c r="C721" s="1">
        <v>1.3092658500000001</v>
      </c>
    </row>
    <row r="722" spans="1:3" x14ac:dyDescent="0.2">
      <c r="A722" s="6" t="s">
        <v>782</v>
      </c>
      <c r="B722" s="1">
        <v>8.3036827999999993E-2</v>
      </c>
      <c r="C722" s="1">
        <v>0.60583683300000002</v>
      </c>
    </row>
    <row r="723" spans="1:3" x14ac:dyDescent="0.2">
      <c r="A723" s="6" t="s">
        <v>783</v>
      </c>
      <c r="B723" s="1">
        <v>8.2939042000000004E-2</v>
      </c>
      <c r="C723" s="1">
        <v>0.75154691100000004</v>
      </c>
    </row>
    <row r="724" spans="1:3" x14ac:dyDescent="0.2">
      <c r="A724" s="6" t="s">
        <v>784</v>
      </c>
      <c r="B724" s="1">
        <v>8.2883978999999997E-2</v>
      </c>
      <c r="C724" s="1">
        <v>0.42659950499999999</v>
      </c>
    </row>
    <row r="725" spans="1:3" x14ac:dyDescent="0.2">
      <c r="A725" s="6" t="s">
        <v>39</v>
      </c>
      <c r="B725" s="1">
        <v>8.2752054000000005E-2</v>
      </c>
      <c r="C725" s="1">
        <v>0.51201642800000002</v>
      </c>
    </row>
    <row r="726" spans="1:3" x14ac:dyDescent="0.2">
      <c r="A726" s="6" t="s">
        <v>785</v>
      </c>
      <c r="B726" s="1">
        <v>8.1995447999999999E-2</v>
      </c>
      <c r="C726" s="1">
        <v>1.036691169</v>
      </c>
    </row>
    <row r="727" spans="1:3" x14ac:dyDescent="0.2">
      <c r="A727" s="6" t="s">
        <v>786</v>
      </c>
      <c r="B727" s="1">
        <v>8.1380568E-2</v>
      </c>
      <c r="C727" s="1">
        <v>0.23894501800000001</v>
      </c>
    </row>
    <row r="728" spans="1:3" x14ac:dyDescent="0.2">
      <c r="A728" s="6" t="s">
        <v>787</v>
      </c>
      <c r="B728" s="1">
        <v>8.1151260000000003E-2</v>
      </c>
      <c r="C728" s="1">
        <v>0.84916738800000002</v>
      </c>
    </row>
    <row r="729" spans="1:3" x14ac:dyDescent="0.2">
      <c r="A729" s="6" t="s">
        <v>788</v>
      </c>
      <c r="B729" s="1">
        <v>8.0160005000000006E-2</v>
      </c>
      <c r="C729" s="1">
        <v>1.43363687</v>
      </c>
    </row>
    <row r="730" spans="1:3" x14ac:dyDescent="0.2">
      <c r="A730" s="6" t="s">
        <v>789</v>
      </c>
      <c r="B730" s="1">
        <v>7.9983034999999994E-2</v>
      </c>
      <c r="C730" s="1">
        <v>0.55184222699999996</v>
      </c>
    </row>
    <row r="731" spans="1:3" x14ac:dyDescent="0.2">
      <c r="A731" s="6" t="s">
        <v>790</v>
      </c>
      <c r="B731" s="1">
        <v>7.9585957999999998E-2</v>
      </c>
      <c r="C731" s="1">
        <v>1.011172323</v>
      </c>
    </row>
    <row r="732" spans="1:3" x14ac:dyDescent="0.2">
      <c r="A732" s="6" t="s">
        <v>791</v>
      </c>
      <c r="B732" s="1">
        <v>7.9507294000000006E-2</v>
      </c>
      <c r="C732" s="1">
        <v>0.35125837599999998</v>
      </c>
    </row>
    <row r="733" spans="1:3" x14ac:dyDescent="0.2">
      <c r="A733" s="6" t="s">
        <v>792</v>
      </c>
      <c r="B733" s="1">
        <v>7.9459340000000003E-2</v>
      </c>
      <c r="C733" s="1">
        <v>1.891827242</v>
      </c>
    </row>
    <row r="734" spans="1:3" x14ac:dyDescent="0.2">
      <c r="A734" s="6" t="s">
        <v>793</v>
      </c>
      <c r="B734" s="1">
        <v>7.9154717999999999E-2</v>
      </c>
      <c r="C734" s="1">
        <v>0.33503962399999998</v>
      </c>
    </row>
    <row r="735" spans="1:3" x14ac:dyDescent="0.2">
      <c r="A735" s="6" t="s">
        <v>794</v>
      </c>
      <c r="B735" s="1">
        <v>7.6911859999999999E-2</v>
      </c>
      <c r="C735" s="1">
        <v>0.73530384400000004</v>
      </c>
    </row>
    <row r="736" spans="1:3" x14ac:dyDescent="0.2">
      <c r="A736" s="6" t="s">
        <v>795</v>
      </c>
      <c r="B736" s="1">
        <v>7.6810602000000006E-2</v>
      </c>
      <c r="C736" s="1">
        <v>0.60757448700000005</v>
      </c>
    </row>
    <row r="737" spans="1:3" x14ac:dyDescent="0.2">
      <c r="A737" s="6" t="s">
        <v>796</v>
      </c>
      <c r="B737" s="1">
        <v>7.6785555000000005E-2</v>
      </c>
      <c r="C737" s="1">
        <v>0.49999871099999998</v>
      </c>
    </row>
    <row r="738" spans="1:3" x14ac:dyDescent="0.2">
      <c r="A738" s="6" t="s">
        <v>797</v>
      </c>
      <c r="B738" s="1">
        <v>7.6783995999999993E-2</v>
      </c>
      <c r="C738" s="1">
        <v>0.51381848299999999</v>
      </c>
    </row>
    <row r="739" spans="1:3" x14ac:dyDescent="0.2">
      <c r="A739" s="6" t="s">
        <v>798</v>
      </c>
      <c r="B739" s="1">
        <v>7.6307685E-2</v>
      </c>
      <c r="C739" s="1">
        <v>0.50565755000000001</v>
      </c>
    </row>
    <row r="740" spans="1:3" x14ac:dyDescent="0.2">
      <c r="A740" s="6" t="s">
        <v>799</v>
      </c>
      <c r="B740" s="1">
        <v>7.6139966000000003E-2</v>
      </c>
      <c r="C740" s="1">
        <v>0.28246626400000002</v>
      </c>
    </row>
    <row r="741" spans="1:3" x14ac:dyDescent="0.2">
      <c r="A741" s="6" t="s">
        <v>800</v>
      </c>
      <c r="B741" s="1">
        <v>7.5869514999999998E-2</v>
      </c>
      <c r="C741" s="1">
        <v>0.36231021699999999</v>
      </c>
    </row>
    <row r="742" spans="1:3" x14ac:dyDescent="0.2">
      <c r="A742" s="6" t="s">
        <v>801</v>
      </c>
      <c r="B742" s="1">
        <v>7.5706045999999999E-2</v>
      </c>
      <c r="C742" s="1">
        <v>0.38804680600000002</v>
      </c>
    </row>
    <row r="743" spans="1:3" x14ac:dyDescent="0.2">
      <c r="A743" s="6" t="s">
        <v>802</v>
      </c>
      <c r="B743" s="1">
        <v>7.5482582000000006E-2</v>
      </c>
      <c r="C743" s="1">
        <v>0.37187212200000003</v>
      </c>
    </row>
    <row r="744" spans="1:3" x14ac:dyDescent="0.2">
      <c r="A744" s="6" t="s">
        <v>803</v>
      </c>
      <c r="B744" s="1">
        <v>7.4957712999999995E-2</v>
      </c>
      <c r="C744" s="1">
        <v>0.53675980300000004</v>
      </c>
    </row>
    <row r="745" spans="1:3" x14ac:dyDescent="0.2">
      <c r="A745" s="6" t="s">
        <v>804</v>
      </c>
      <c r="B745" s="1">
        <v>7.3892767999999998E-2</v>
      </c>
      <c r="C745" s="1">
        <v>0.39682300999999998</v>
      </c>
    </row>
    <row r="746" spans="1:3" x14ac:dyDescent="0.2">
      <c r="A746" s="6" t="s">
        <v>805</v>
      </c>
      <c r="B746" s="1">
        <v>7.3553367999999994E-2</v>
      </c>
      <c r="C746" s="1">
        <v>0.91764289499999996</v>
      </c>
    </row>
    <row r="747" spans="1:3" x14ac:dyDescent="0.2">
      <c r="A747" s="6" t="s">
        <v>806</v>
      </c>
      <c r="B747" s="1">
        <v>7.3382296E-2</v>
      </c>
      <c r="C747" s="1">
        <v>1.0908529199999999</v>
      </c>
    </row>
    <row r="748" spans="1:3" x14ac:dyDescent="0.2">
      <c r="A748" s="6" t="s">
        <v>807</v>
      </c>
      <c r="B748" s="1">
        <v>7.3138661999999993E-2</v>
      </c>
      <c r="C748" s="1">
        <v>0.377245473</v>
      </c>
    </row>
    <row r="749" spans="1:3" x14ac:dyDescent="0.2">
      <c r="A749" s="6" t="s">
        <v>808</v>
      </c>
      <c r="B749" s="1">
        <v>7.2747297000000002E-2</v>
      </c>
      <c r="C749" s="1">
        <v>0.49694765200000002</v>
      </c>
    </row>
    <row r="750" spans="1:3" x14ac:dyDescent="0.2">
      <c r="A750" s="6" t="s">
        <v>809</v>
      </c>
      <c r="B750" s="1">
        <v>7.2464896000000001E-2</v>
      </c>
      <c r="C750" s="1">
        <v>0.75659880599999996</v>
      </c>
    </row>
    <row r="751" spans="1:3" x14ac:dyDescent="0.2">
      <c r="A751" s="6" t="s">
        <v>810</v>
      </c>
      <c r="B751" s="1">
        <v>7.2317618E-2</v>
      </c>
      <c r="C751" s="1">
        <v>0.38900187000000003</v>
      </c>
    </row>
    <row r="752" spans="1:3" x14ac:dyDescent="0.2">
      <c r="A752" s="6" t="s">
        <v>811</v>
      </c>
      <c r="B752" s="1">
        <v>7.2257866000000004E-2</v>
      </c>
      <c r="C752" s="1">
        <v>1.1357267259999999</v>
      </c>
    </row>
    <row r="753" spans="1:3" x14ac:dyDescent="0.2">
      <c r="A753" s="6" t="s">
        <v>812</v>
      </c>
      <c r="B753" s="1">
        <v>7.2252572000000001E-2</v>
      </c>
      <c r="C753" s="1">
        <v>0.349145816</v>
      </c>
    </row>
    <row r="754" spans="1:3" x14ac:dyDescent="0.2">
      <c r="A754" s="6" t="s">
        <v>813</v>
      </c>
      <c r="B754" s="1">
        <v>7.2199152000000003E-2</v>
      </c>
      <c r="C754" s="1">
        <v>0.37458137600000002</v>
      </c>
    </row>
    <row r="755" spans="1:3" x14ac:dyDescent="0.2">
      <c r="A755" s="6" t="s">
        <v>814</v>
      </c>
      <c r="B755" s="1">
        <v>7.1815128000000006E-2</v>
      </c>
      <c r="C755" s="1">
        <v>0.34134753499999998</v>
      </c>
    </row>
    <row r="756" spans="1:3" x14ac:dyDescent="0.2">
      <c r="A756" s="6" t="s">
        <v>815</v>
      </c>
      <c r="B756" s="1">
        <v>7.1749950000000007E-2</v>
      </c>
      <c r="C756" s="1">
        <v>0.40471924999999997</v>
      </c>
    </row>
    <row r="757" spans="1:3" x14ac:dyDescent="0.2">
      <c r="A757" s="6" t="s">
        <v>816</v>
      </c>
      <c r="B757" s="1">
        <v>7.1686308000000004E-2</v>
      </c>
      <c r="C757" s="1">
        <v>0.30749633799999998</v>
      </c>
    </row>
    <row r="758" spans="1:3" x14ac:dyDescent="0.2">
      <c r="A758" s="6" t="s">
        <v>10</v>
      </c>
      <c r="B758" s="1">
        <v>7.1385193E-2</v>
      </c>
      <c r="C758" s="1">
        <v>0.78122617800000005</v>
      </c>
    </row>
    <row r="759" spans="1:3" x14ac:dyDescent="0.2">
      <c r="A759" s="6" t="s">
        <v>817</v>
      </c>
      <c r="B759" s="1">
        <v>7.1179667000000002E-2</v>
      </c>
      <c r="C759" s="1">
        <v>0.74319490200000005</v>
      </c>
    </row>
    <row r="760" spans="1:3" x14ac:dyDescent="0.2">
      <c r="A760" s="6" t="s">
        <v>818</v>
      </c>
      <c r="B760" s="1">
        <v>7.1017056999999995E-2</v>
      </c>
      <c r="C760" s="1">
        <v>1.7531457349999999</v>
      </c>
    </row>
    <row r="761" spans="1:3" x14ac:dyDescent="0.2">
      <c r="A761" s="6" t="s">
        <v>41</v>
      </c>
      <c r="B761" s="1">
        <v>7.0656706E-2</v>
      </c>
      <c r="C761" s="1">
        <v>0.25680056699999998</v>
      </c>
    </row>
    <row r="762" spans="1:3" x14ac:dyDescent="0.2">
      <c r="A762" s="6" t="s">
        <v>819</v>
      </c>
      <c r="B762" s="1">
        <v>7.0623225999999997E-2</v>
      </c>
      <c r="C762" s="1">
        <v>0.35659560899999998</v>
      </c>
    </row>
    <row r="763" spans="1:3" x14ac:dyDescent="0.2">
      <c r="A763" s="6" t="s">
        <v>820</v>
      </c>
      <c r="B763" s="1">
        <v>7.0521550000000002E-2</v>
      </c>
      <c r="C763" s="1">
        <v>0.46992121100000001</v>
      </c>
    </row>
    <row r="764" spans="1:3" x14ac:dyDescent="0.2">
      <c r="A764" s="6" t="s">
        <v>821</v>
      </c>
      <c r="B764" s="1">
        <v>7.0086972999999997E-2</v>
      </c>
      <c r="C764" s="1">
        <v>0.28671189400000002</v>
      </c>
    </row>
    <row r="765" spans="1:3" x14ac:dyDescent="0.2">
      <c r="A765" s="6" t="s">
        <v>822</v>
      </c>
      <c r="B765" s="1">
        <v>6.9924210000000001E-2</v>
      </c>
      <c r="C765" s="1">
        <v>0.52969233199999999</v>
      </c>
    </row>
    <row r="766" spans="1:3" x14ac:dyDescent="0.2">
      <c r="A766" s="6" t="s">
        <v>823</v>
      </c>
      <c r="B766" s="1">
        <v>6.9877167000000004E-2</v>
      </c>
      <c r="C766" s="1">
        <v>0.82308016900000003</v>
      </c>
    </row>
    <row r="767" spans="1:3" x14ac:dyDescent="0.2">
      <c r="A767" s="6" t="s">
        <v>824</v>
      </c>
      <c r="B767" s="1">
        <v>6.9773609E-2</v>
      </c>
      <c r="C767" s="1">
        <v>0.80239375700000004</v>
      </c>
    </row>
    <row r="768" spans="1:3" x14ac:dyDescent="0.2">
      <c r="A768" s="6" t="s">
        <v>825</v>
      </c>
      <c r="B768" s="1">
        <v>6.9551574000000005E-2</v>
      </c>
      <c r="C768" s="1">
        <v>0.17946725399999999</v>
      </c>
    </row>
    <row r="769" spans="1:3" x14ac:dyDescent="0.2">
      <c r="A769" s="6" t="s">
        <v>826</v>
      </c>
      <c r="B769" s="1">
        <v>6.9409422999999998E-2</v>
      </c>
      <c r="C769" s="1">
        <v>0.31905830499999999</v>
      </c>
    </row>
    <row r="770" spans="1:3" x14ac:dyDescent="0.2">
      <c r="A770" s="6" t="s">
        <v>827</v>
      </c>
      <c r="B770" s="1">
        <v>6.9369526000000001E-2</v>
      </c>
      <c r="C770" s="1">
        <v>1.9401615990000001</v>
      </c>
    </row>
    <row r="771" spans="1:3" x14ac:dyDescent="0.2">
      <c r="A771" s="6" t="s">
        <v>828</v>
      </c>
      <c r="B771" s="1">
        <v>6.9266738999999994E-2</v>
      </c>
      <c r="C771" s="1">
        <v>0.79867893099999998</v>
      </c>
    </row>
    <row r="772" spans="1:3" x14ac:dyDescent="0.2">
      <c r="A772" s="6" t="s">
        <v>829</v>
      </c>
      <c r="B772" s="1">
        <v>6.9143806000000002E-2</v>
      </c>
      <c r="C772" s="1">
        <v>0.38027904699999998</v>
      </c>
    </row>
    <row r="773" spans="1:3" x14ac:dyDescent="0.2">
      <c r="A773" s="6" t="s">
        <v>830</v>
      </c>
      <c r="B773" s="1">
        <v>6.8932216000000004E-2</v>
      </c>
      <c r="C773" s="1">
        <v>0.39678633400000002</v>
      </c>
    </row>
    <row r="774" spans="1:3" x14ac:dyDescent="0.2">
      <c r="A774" s="6" t="s">
        <v>831</v>
      </c>
      <c r="B774" s="1">
        <v>6.8907637999999993E-2</v>
      </c>
      <c r="C774" s="1">
        <v>1.2162730399999999</v>
      </c>
    </row>
    <row r="775" spans="1:3" x14ac:dyDescent="0.2">
      <c r="A775" s="6" t="s">
        <v>832</v>
      </c>
      <c r="B775" s="1">
        <v>6.8602345999999995E-2</v>
      </c>
      <c r="C775" s="1">
        <v>0.53182860300000001</v>
      </c>
    </row>
    <row r="776" spans="1:3" x14ac:dyDescent="0.2">
      <c r="A776" s="6" t="s">
        <v>833</v>
      </c>
      <c r="B776" s="1">
        <v>6.8414021000000005E-2</v>
      </c>
      <c r="C776" s="1">
        <v>0.722797099</v>
      </c>
    </row>
    <row r="777" spans="1:3" x14ac:dyDescent="0.2">
      <c r="A777" s="6" t="s">
        <v>834</v>
      </c>
      <c r="B777" s="1">
        <v>6.8401086E-2</v>
      </c>
      <c r="C777" s="1">
        <v>0.54465870599999999</v>
      </c>
    </row>
    <row r="778" spans="1:3" x14ac:dyDescent="0.2">
      <c r="A778" s="6" t="s">
        <v>835</v>
      </c>
      <c r="B778" s="1">
        <v>6.8226486000000003E-2</v>
      </c>
      <c r="C778" s="1">
        <v>0.55952720099999997</v>
      </c>
    </row>
    <row r="779" spans="1:3" x14ac:dyDescent="0.2">
      <c r="A779" s="6" t="s">
        <v>836</v>
      </c>
      <c r="B779" s="1">
        <v>6.7710960000000001E-2</v>
      </c>
      <c r="C779" s="1">
        <v>0.41921691300000002</v>
      </c>
    </row>
    <row r="780" spans="1:3" x14ac:dyDescent="0.2">
      <c r="A780" s="6" t="s">
        <v>837</v>
      </c>
      <c r="B780" s="1">
        <v>6.7710033000000003E-2</v>
      </c>
      <c r="C780" s="1">
        <v>0.67652522500000001</v>
      </c>
    </row>
    <row r="781" spans="1:3" x14ac:dyDescent="0.2">
      <c r="A781" s="6" t="s">
        <v>838</v>
      </c>
      <c r="B781" s="1">
        <v>6.7685436000000002E-2</v>
      </c>
      <c r="C781" s="1">
        <v>0.39575295399999999</v>
      </c>
    </row>
    <row r="782" spans="1:3" x14ac:dyDescent="0.2">
      <c r="A782" s="6" t="s">
        <v>839</v>
      </c>
      <c r="B782" s="1">
        <v>6.7453990000000005E-2</v>
      </c>
      <c r="C782" s="1">
        <v>0.38254492099999998</v>
      </c>
    </row>
    <row r="783" spans="1:3" x14ac:dyDescent="0.2">
      <c r="A783" s="6" t="s">
        <v>840</v>
      </c>
      <c r="B783" s="1">
        <v>6.7453341E-2</v>
      </c>
      <c r="C783" s="1">
        <v>1.0346938649999999</v>
      </c>
    </row>
    <row r="784" spans="1:3" x14ac:dyDescent="0.2">
      <c r="A784" s="6" t="s">
        <v>841</v>
      </c>
      <c r="B784" s="1">
        <v>6.7434811999999997E-2</v>
      </c>
      <c r="C784" s="1">
        <v>1.442137553</v>
      </c>
    </row>
    <row r="785" spans="1:3" x14ac:dyDescent="0.2">
      <c r="A785" s="6" t="s">
        <v>842</v>
      </c>
      <c r="B785" s="1">
        <v>6.6823362999999997E-2</v>
      </c>
      <c r="C785" s="1">
        <v>0.51216966799999997</v>
      </c>
    </row>
    <row r="786" spans="1:3" x14ac:dyDescent="0.2">
      <c r="A786" s="6" t="s">
        <v>843</v>
      </c>
      <c r="B786" s="1">
        <v>6.6625267000000002E-2</v>
      </c>
      <c r="C786" s="1">
        <v>0.28926587500000001</v>
      </c>
    </row>
    <row r="787" spans="1:3" x14ac:dyDescent="0.2">
      <c r="A787" s="6" t="s">
        <v>844</v>
      </c>
      <c r="B787" s="1">
        <v>6.6549647000000003E-2</v>
      </c>
      <c r="C787" s="1">
        <v>0.69984241800000002</v>
      </c>
    </row>
    <row r="788" spans="1:3" x14ac:dyDescent="0.2">
      <c r="A788" s="6" t="s">
        <v>845</v>
      </c>
      <c r="B788" s="1">
        <v>6.6543919000000007E-2</v>
      </c>
      <c r="C788" s="1">
        <v>0.47134914500000002</v>
      </c>
    </row>
    <row r="789" spans="1:3" x14ac:dyDescent="0.2">
      <c r="A789" s="6" t="s">
        <v>846</v>
      </c>
      <c r="B789" s="1">
        <v>6.6524454999999996E-2</v>
      </c>
      <c r="C789" s="1">
        <v>0.27300319099999998</v>
      </c>
    </row>
    <row r="790" spans="1:3" x14ac:dyDescent="0.2">
      <c r="A790" s="6" t="s">
        <v>847</v>
      </c>
      <c r="B790" s="1">
        <v>6.6437024999999997E-2</v>
      </c>
      <c r="C790" s="1">
        <v>0.31954310200000002</v>
      </c>
    </row>
    <row r="791" spans="1:3" x14ac:dyDescent="0.2">
      <c r="A791" s="6" t="s">
        <v>848</v>
      </c>
      <c r="B791" s="1">
        <v>6.6197664000000003E-2</v>
      </c>
      <c r="C791" s="1">
        <v>0.69812149000000001</v>
      </c>
    </row>
    <row r="792" spans="1:3" x14ac:dyDescent="0.2">
      <c r="A792" s="6" t="s">
        <v>849</v>
      </c>
      <c r="B792" s="1">
        <v>6.6000211000000003E-2</v>
      </c>
      <c r="C792" s="1">
        <v>0.31121469899999998</v>
      </c>
    </row>
    <row r="793" spans="1:3" x14ac:dyDescent="0.2">
      <c r="A793" s="6" t="s">
        <v>850</v>
      </c>
      <c r="B793" s="1">
        <v>6.5789859000000006E-2</v>
      </c>
      <c r="C793" s="1">
        <v>1.134399392</v>
      </c>
    </row>
    <row r="794" spans="1:3" x14ac:dyDescent="0.2">
      <c r="A794" s="6" t="s">
        <v>851</v>
      </c>
      <c r="B794" s="1">
        <v>6.5771839999999998E-2</v>
      </c>
      <c r="C794" s="1">
        <v>0.274785057</v>
      </c>
    </row>
    <row r="795" spans="1:3" x14ac:dyDescent="0.2">
      <c r="A795" s="6" t="s">
        <v>852</v>
      </c>
      <c r="B795" s="1">
        <v>6.5713153999999996E-2</v>
      </c>
      <c r="C795" s="1">
        <v>0.364668934</v>
      </c>
    </row>
    <row r="796" spans="1:3" x14ac:dyDescent="0.2">
      <c r="A796" s="6" t="s">
        <v>853</v>
      </c>
      <c r="B796" s="1">
        <v>6.5390839000000006E-2</v>
      </c>
      <c r="C796" s="1">
        <v>0.53268598499999997</v>
      </c>
    </row>
    <row r="797" spans="1:3" x14ac:dyDescent="0.2">
      <c r="A797" s="6" t="s">
        <v>854</v>
      </c>
      <c r="B797" s="1">
        <v>6.5360955999999998E-2</v>
      </c>
      <c r="C797" s="1">
        <v>0.529117069</v>
      </c>
    </row>
    <row r="798" spans="1:3" x14ac:dyDescent="0.2">
      <c r="A798" s="6" t="s">
        <v>855</v>
      </c>
      <c r="B798" s="1">
        <v>6.5144511000000002E-2</v>
      </c>
      <c r="C798" s="1">
        <v>0.44937838899999999</v>
      </c>
    </row>
    <row r="799" spans="1:3" x14ac:dyDescent="0.2">
      <c r="A799" s="6" t="s">
        <v>856</v>
      </c>
      <c r="B799" s="1">
        <v>6.4972550000000004E-2</v>
      </c>
      <c r="C799" s="1">
        <v>0.264313513</v>
      </c>
    </row>
    <row r="800" spans="1:3" x14ac:dyDescent="0.2">
      <c r="A800" s="6" t="s">
        <v>857</v>
      </c>
      <c r="B800" s="1">
        <v>6.4933975000000005E-2</v>
      </c>
      <c r="C800" s="1">
        <v>0.52339886400000002</v>
      </c>
    </row>
    <row r="801" spans="1:3" x14ac:dyDescent="0.2">
      <c r="A801" s="6" t="s">
        <v>858</v>
      </c>
      <c r="B801" s="1">
        <v>6.4846207000000003E-2</v>
      </c>
      <c r="C801" s="1">
        <v>0.24479278700000001</v>
      </c>
    </row>
    <row r="802" spans="1:3" x14ac:dyDescent="0.2">
      <c r="A802" s="6" t="s">
        <v>859</v>
      </c>
      <c r="B802" s="1">
        <v>6.4619568000000002E-2</v>
      </c>
      <c r="C802" s="1">
        <v>0.411685464</v>
      </c>
    </row>
    <row r="803" spans="1:3" x14ac:dyDescent="0.2">
      <c r="A803" s="6" t="s">
        <v>860</v>
      </c>
      <c r="B803" s="1">
        <v>6.4253776999999998E-2</v>
      </c>
      <c r="C803" s="1">
        <v>0.440858835</v>
      </c>
    </row>
    <row r="804" spans="1:3" x14ac:dyDescent="0.2">
      <c r="A804" s="6" t="s">
        <v>861</v>
      </c>
      <c r="B804" s="1">
        <v>6.3812324000000004E-2</v>
      </c>
      <c r="C804" s="1">
        <v>0.627605411</v>
      </c>
    </row>
    <row r="805" spans="1:3" x14ac:dyDescent="0.2">
      <c r="A805" s="6" t="s">
        <v>862</v>
      </c>
      <c r="B805" s="1">
        <v>6.3776164999999996E-2</v>
      </c>
      <c r="C805" s="1">
        <v>0.68254379799999998</v>
      </c>
    </row>
    <row r="806" spans="1:3" x14ac:dyDescent="0.2">
      <c r="A806" s="6" t="s">
        <v>863</v>
      </c>
      <c r="B806" s="1">
        <v>6.2760358000000002E-2</v>
      </c>
      <c r="C806" s="1">
        <v>0.25199471800000001</v>
      </c>
    </row>
    <row r="807" spans="1:3" x14ac:dyDescent="0.2">
      <c r="A807" s="6" t="s">
        <v>864</v>
      </c>
      <c r="B807" s="1">
        <v>6.2743988000000001E-2</v>
      </c>
      <c r="C807" s="1">
        <v>0.65659432900000003</v>
      </c>
    </row>
    <row r="808" spans="1:3" x14ac:dyDescent="0.2">
      <c r="A808" s="6" t="s">
        <v>865</v>
      </c>
      <c r="B808" s="1">
        <v>6.2642406999999997E-2</v>
      </c>
      <c r="C808" s="1">
        <v>0.65075861800000001</v>
      </c>
    </row>
    <row r="809" spans="1:3" x14ac:dyDescent="0.2">
      <c r="A809" s="6" t="s">
        <v>866</v>
      </c>
      <c r="B809" s="1">
        <v>6.2233486999999997E-2</v>
      </c>
      <c r="C809" s="1">
        <v>0.26676193300000001</v>
      </c>
    </row>
    <row r="810" spans="1:3" x14ac:dyDescent="0.2">
      <c r="A810" s="6" t="s">
        <v>867</v>
      </c>
      <c r="B810" s="1">
        <v>6.2148485000000003E-2</v>
      </c>
      <c r="C810" s="1">
        <v>0.68976684099999996</v>
      </c>
    </row>
    <row r="811" spans="1:3" x14ac:dyDescent="0.2">
      <c r="A811" s="6" t="s">
        <v>868</v>
      </c>
      <c r="B811" s="1">
        <v>6.1965213999999998E-2</v>
      </c>
      <c r="C811" s="1">
        <v>0.15850124800000001</v>
      </c>
    </row>
    <row r="812" spans="1:3" x14ac:dyDescent="0.2">
      <c r="A812" s="6" t="s">
        <v>869</v>
      </c>
      <c r="B812" s="1">
        <v>6.1751808999999998E-2</v>
      </c>
      <c r="C812" s="1">
        <v>0.53690158499999996</v>
      </c>
    </row>
    <row r="813" spans="1:3" x14ac:dyDescent="0.2">
      <c r="A813" s="6" t="s">
        <v>870</v>
      </c>
      <c r="B813" s="1">
        <v>6.16108E-2</v>
      </c>
      <c r="C813" s="1">
        <v>0.22799211799999999</v>
      </c>
    </row>
    <row r="814" spans="1:3" x14ac:dyDescent="0.2">
      <c r="A814" s="6" t="s">
        <v>871</v>
      </c>
      <c r="B814" s="1">
        <v>6.1574241000000002E-2</v>
      </c>
      <c r="C814" s="1">
        <v>0.25032439699999998</v>
      </c>
    </row>
    <row r="815" spans="1:3" x14ac:dyDescent="0.2">
      <c r="A815" s="6" t="s">
        <v>872</v>
      </c>
      <c r="B815" s="1">
        <v>6.1535889000000003E-2</v>
      </c>
      <c r="C815" s="1">
        <v>0.21079060299999999</v>
      </c>
    </row>
    <row r="816" spans="1:3" x14ac:dyDescent="0.2">
      <c r="A816" s="6" t="s">
        <v>873</v>
      </c>
      <c r="B816" s="1">
        <v>6.1514540999999999E-2</v>
      </c>
      <c r="C816" s="1">
        <v>0.86341567799999996</v>
      </c>
    </row>
    <row r="817" spans="1:3" x14ac:dyDescent="0.2">
      <c r="A817" s="6" t="s">
        <v>874</v>
      </c>
      <c r="B817" s="1">
        <v>6.1220505000000001E-2</v>
      </c>
      <c r="C817" s="1">
        <v>1.304777721</v>
      </c>
    </row>
    <row r="818" spans="1:3" x14ac:dyDescent="0.2">
      <c r="A818" s="6" t="s">
        <v>875</v>
      </c>
      <c r="B818" s="1">
        <v>6.0879152999999998E-2</v>
      </c>
      <c r="C818" s="1">
        <v>0.310941354</v>
      </c>
    </row>
    <row r="819" spans="1:3" x14ac:dyDescent="0.2">
      <c r="A819" s="6" t="s">
        <v>876</v>
      </c>
      <c r="B819" s="1">
        <v>6.0849617000000002E-2</v>
      </c>
      <c r="C819" s="1">
        <v>0.31793625399999997</v>
      </c>
    </row>
    <row r="820" spans="1:3" x14ac:dyDescent="0.2">
      <c r="A820" s="6" t="s">
        <v>877</v>
      </c>
      <c r="B820" s="1">
        <v>6.0535692000000002E-2</v>
      </c>
      <c r="C820" s="1">
        <v>0.178368364</v>
      </c>
    </row>
    <row r="821" spans="1:3" x14ac:dyDescent="0.2">
      <c r="A821" s="6" t="s">
        <v>878</v>
      </c>
      <c r="B821" s="1">
        <v>6.0194280000000003E-2</v>
      </c>
      <c r="C821" s="1">
        <v>0.44733840600000002</v>
      </c>
    </row>
    <row r="822" spans="1:3" x14ac:dyDescent="0.2">
      <c r="A822" s="6" t="s">
        <v>879</v>
      </c>
      <c r="B822" s="1">
        <v>5.9908571000000001E-2</v>
      </c>
      <c r="C822" s="1">
        <v>0.389525332</v>
      </c>
    </row>
    <row r="823" spans="1:3" x14ac:dyDescent="0.2">
      <c r="A823" s="6" t="s">
        <v>16</v>
      </c>
      <c r="B823" s="1">
        <v>5.9870512000000001E-2</v>
      </c>
      <c r="C823" s="1">
        <v>0.66876776100000002</v>
      </c>
    </row>
    <row r="824" spans="1:3" x14ac:dyDescent="0.2">
      <c r="A824" s="6" t="s">
        <v>880</v>
      </c>
      <c r="B824" s="1">
        <v>5.9859756E-2</v>
      </c>
      <c r="C824" s="1">
        <v>0.474599153</v>
      </c>
    </row>
    <row r="825" spans="1:3" x14ac:dyDescent="0.2">
      <c r="A825" s="6" t="s">
        <v>881</v>
      </c>
      <c r="B825" s="1">
        <v>5.9646907999999998E-2</v>
      </c>
      <c r="C825" s="1">
        <v>0.29351696599999999</v>
      </c>
    </row>
    <row r="826" spans="1:3" x14ac:dyDescent="0.2">
      <c r="A826" s="6" t="s">
        <v>882</v>
      </c>
      <c r="B826" s="1">
        <v>5.9229255000000001E-2</v>
      </c>
      <c r="C826" s="1">
        <v>0.355736512</v>
      </c>
    </row>
    <row r="827" spans="1:3" x14ac:dyDescent="0.2">
      <c r="A827" s="6" t="s">
        <v>883</v>
      </c>
      <c r="B827" s="1">
        <v>5.8329988999999999E-2</v>
      </c>
      <c r="C827" s="1">
        <v>0.714449004</v>
      </c>
    </row>
    <row r="828" spans="1:3" x14ac:dyDescent="0.2">
      <c r="A828" s="6" t="s">
        <v>884</v>
      </c>
      <c r="B828" s="1">
        <v>5.8028018000000001E-2</v>
      </c>
      <c r="C828" s="1">
        <v>0.41278384800000001</v>
      </c>
    </row>
    <row r="829" spans="1:3" x14ac:dyDescent="0.2">
      <c r="A829" s="6" t="s">
        <v>885</v>
      </c>
      <c r="B829" s="1">
        <v>5.7916281999999999E-2</v>
      </c>
      <c r="C829" s="1">
        <v>0.30306625799999998</v>
      </c>
    </row>
    <row r="830" spans="1:3" x14ac:dyDescent="0.2">
      <c r="A830" s="6" t="s">
        <v>886</v>
      </c>
      <c r="B830" s="1">
        <v>5.7904842999999998E-2</v>
      </c>
      <c r="C830" s="1">
        <v>0.39786441500000003</v>
      </c>
    </row>
    <row r="831" spans="1:3" x14ac:dyDescent="0.2">
      <c r="A831" s="6" t="s">
        <v>887</v>
      </c>
      <c r="B831" s="1">
        <v>5.7865781999999998E-2</v>
      </c>
      <c r="C831" s="1">
        <v>0.38427143400000002</v>
      </c>
    </row>
    <row r="832" spans="1:3" x14ac:dyDescent="0.2">
      <c r="A832" s="6" t="s">
        <v>888</v>
      </c>
      <c r="B832" s="1">
        <v>5.7850641000000001E-2</v>
      </c>
      <c r="C832" s="1">
        <v>0.375518464</v>
      </c>
    </row>
    <row r="833" spans="1:3" x14ac:dyDescent="0.2">
      <c r="A833" s="6" t="s">
        <v>889</v>
      </c>
      <c r="B833" s="1">
        <v>5.7831367000000002E-2</v>
      </c>
      <c r="C833" s="1">
        <v>0.64257229100000002</v>
      </c>
    </row>
    <row r="834" spans="1:3" x14ac:dyDescent="0.2">
      <c r="A834" s="6" t="s">
        <v>890</v>
      </c>
      <c r="B834" s="1">
        <v>5.7715260999999997E-2</v>
      </c>
      <c r="C834" s="1">
        <v>0.26815588899999998</v>
      </c>
    </row>
    <row r="835" spans="1:3" x14ac:dyDescent="0.2">
      <c r="A835" s="6" t="s">
        <v>891</v>
      </c>
      <c r="B835" s="1">
        <v>5.7613971E-2</v>
      </c>
      <c r="C835" s="1">
        <v>0.34205375900000001</v>
      </c>
    </row>
    <row r="836" spans="1:3" x14ac:dyDescent="0.2">
      <c r="A836" s="6" t="s">
        <v>892</v>
      </c>
      <c r="B836" s="1">
        <v>5.751713E-2</v>
      </c>
      <c r="C836" s="1">
        <v>0.65359637699999995</v>
      </c>
    </row>
    <row r="837" spans="1:3" x14ac:dyDescent="0.2">
      <c r="A837" s="6" t="s">
        <v>893</v>
      </c>
      <c r="B837" s="1">
        <v>5.7451549999999997E-2</v>
      </c>
      <c r="C837" s="1">
        <v>0.43761015399999997</v>
      </c>
    </row>
    <row r="838" spans="1:3" x14ac:dyDescent="0.2">
      <c r="A838" s="6" t="s">
        <v>894</v>
      </c>
      <c r="B838" s="1">
        <v>5.7349358000000003E-2</v>
      </c>
      <c r="C838" s="1">
        <v>0.81062948000000001</v>
      </c>
    </row>
    <row r="839" spans="1:3" x14ac:dyDescent="0.2">
      <c r="A839" s="6" t="s">
        <v>895</v>
      </c>
      <c r="B839" s="1">
        <v>5.7095845999999999E-2</v>
      </c>
      <c r="C839" s="1">
        <v>0.79739924299999998</v>
      </c>
    </row>
    <row r="840" spans="1:3" x14ac:dyDescent="0.2">
      <c r="A840" s="6" t="s">
        <v>896</v>
      </c>
      <c r="B840" s="1">
        <v>5.6979148E-2</v>
      </c>
      <c r="C840" s="1">
        <v>0.21458060500000001</v>
      </c>
    </row>
    <row r="841" spans="1:3" x14ac:dyDescent="0.2">
      <c r="A841" s="6" t="s">
        <v>897</v>
      </c>
      <c r="B841" s="1">
        <v>5.6492578000000002E-2</v>
      </c>
      <c r="C841" s="1">
        <v>1.2350502590000001</v>
      </c>
    </row>
    <row r="842" spans="1:3" x14ac:dyDescent="0.2">
      <c r="A842" s="6" t="s">
        <v>898</v>
      </c>
      <c r="B842" s="1">
        <v>5.6380402000000003E-2</v>
      </c>
      <c r="C842" s="1">
        <v>0.85007896100000002</v>
      </c>
    </row>
    <row r="843" spans="1:3" x14ac:dyDescent="0.2">
      <c r="A843" s="6" t="s">
        <v>899</v>
      </c>
      <c r="B843" s="1">
        <v>5.6191167E-2</v>
      </c>
      <c r="C843" s="1">
        <v>1.1020187800000001</v>
      </c>
    </row>
    <row r="844" spans="1:3" x14ac:dyDescent="0.2">
      <c r="A844" s="6" t="s">
        <v>900</v>
      </c>
      <c r="B844" s="1">
        <v>5.5944084999999998E-2</v>
      </c>
      <c r="C844" s="1">
        <v>0.12831500400000001</v>
      </c>
    </row>
    <row r="845" spans="1:3" x14ac:dyDescent="0.2">
      <c r="A845" s="6" t="s">
        <v>901</v>
      </c>
      <c r="B845" s="1">
        <v>5.5902983000000003E-2</v>
      </c>
      <c r="C845" s="1">
        <v>0.23660800500000001</v>
      </c>
    </row>
    <row r="846" spans="1:3" x14ac:dyDescent="0.2">
      <c r="A846" s="6" t="s">
        <v>902</v>
      </c>
      <c r="B846" s="1">
        <v>5.5868763000000002E-2</v>
      </c>
      <c r="C846" s="1">
        <v>0.47585997499999999</v>
      </c>
    </row>
    <row r="847" spans="1:3" x14ac:dyDescent="0.2">
      <c r="A847" s="6" t="s">
        <v>903</v>
      </c>
      <c r="B847" s="1">
        <v>5.4992061000000002E-2</v>
      </c>
      <c r="C847" s="1">
        <v>0.390966229</v>
      </c>
    </row>
    <row r="848" spans="1:3" x14ac:dyDescent="0.2">
      <c r="A848" s="6" t="s">
        <v>904</v>
      </c>
      <c r="B848" s="1">
        <v>5.4616972E-2</v>
      </c>
      <c r="C848" s="1">
        <v>0.49792191099999999</v>
      </c>
    </row>
    <row r="849" spans="1:3" x14ac:dyDescent="0.2">
      <c r="A849" s="6" t="s">
        <v>905</v>
      </c>
      <c r="B849" s="1">
        <v>5.4475259999999998E-2</v>
      </c>
      <c r="C849" s="1">
        <v>0.24989877699999999</v>
      </c>
    </row>
    <row r="850" spans="1:3" x14ac:dyDescent="0.2">
      <c r="A850" s="6" t="s">
        <v>906</v>
      </c>
      <c r="B850" s="1">
        <v>5.4465418000000002E-2</v>
      </c>
      <c r="C850" s="1">
        <v>0.37462060200000002</v>
      </c>
    </row>
    <row r="851" spans="1:3" x14ac:dyDescent="0.2">
      <c r="A851" s="6" t="s">
        <v>907</v>
      </c>
      <c r="B851" s="1">
        <v>5.3405783999999998E-2</v>
      </c>
      <c r="C851" s="1">
        <v>0.50421036900000005</v>
      </c>
    </row>
    <row r="852" spans="1:3" x14ac:dyDescent="0.2">
      <c r="A852" s="6" t="s">
        <v>908</v>
      </c>
      <c r="B852" s="1">
        <v>5.3381638000000002E-2</v>
      </c>
      <c r="C852" s="1">
        <v>0.60713894700000004</v>
      </c>
    </row>
    <row r="853" spans="1:3" x14ac:dyDescent="0.2">
      <c r="A853" s="6" t="s">
        <v>909</v>
      </c>
      <c r="B853" s="1">
        <v>5.3295726000000002E-2</v>
      </c>
      <c r="C853" s="1">
        <v>0.180968454</v>
      </c>
    </row>
    <row r="854" spans="1:3" x14ac:dyDescent="0.2">
      <c r="A854" s="6" t="s">
        <v>910</v>
      </c>
      <c r="B854" s="1">
        <v>5.3217759000000003E-2</v>
      </c>
      <c r="C854" s="1">
        <v>0.214352231</v>
      </c>
    </row>
    <row r="855" spans="1:3" x14ac:dyDescent="0.2">
      <c r="A855" s="6" t="s">
        <v>911</v>
      </c>
      <c r="B855" s="1">
        <v>5.3110184999999997E-2</v>
      </c>
      <c r="C855" s="1">
        <v>0.27813873300000003</v>
      </c>
    </row>
    <row r="856" spans="1:3" x14ac:dyDescent="0.2">
      <c r="A856" s="6" t="s">
        <v>912</v>
      </c>
      <c r="B856" s="1">
        <v>5.3078739E-2</v>
      </c>
      <c r="C856" s="1">
        <v>1.0021776090000001</v>
      </c>
    </row>
    <row r="857" spans="1:3" x14ac:dyDescent="0.2">
      <c r="A857" s="6" t="s">
        <v>913</v>
      </c>
      <c r="B857" s="1">
        <v>5.2999896999999997E-2</v>
      </c>
      <c r="C857" s="1">
        <v>0.485365043</v>
      </c>
    </row>
    <row r="858" spans="1:3" x14ac:dyDescent="0.2">
      <c r="A858" s="6" t="s">
        <v>914</v>
      </c>
      <c r="B858" s="1">
        <v>5.2938666000000002E-2</v>
      </c>
      <c r="C858" s="1">
        <v>0.73406634999999998</v>
      </c>
    </row>
    <row r="859" spans="1:3" x14ac:dyDescent="0.2">
      <c r="A859" s="6" t="s">
        <v>915</v>
      </c>
      <c r="B859" s="1">
        <v>5.2929596000000002E-2</v>
      </c>
      <c r="C859" s="1">
        <v>0.438337268</v>
      </c>
    </row>
    <row r="860" spans="1:3" x14ac:dyDescent="0.2">
      <c r="A860" s="6" t="s">
        <v>916</v>
      </c>
      <c r="B860" s="1">
        <v>5.2747540000000002E-2</v>
      </c>
      <c r="C860" s="1">
        <v>0.24673019600000001</v>
      </c>
    </row>
    <row r="861" spans="1:3" x14ac:dyDescent="0.2">
      <c r="A861" s="6" t="s">
        <v>917</v>
      </c>
      <c r="B861" s="1">
        <v>5.2637305000000002E-2</v>
      </c>
      <c r="C861" s="1">
        <v>0.26570576099999998</v>
      </c>
    </row>
    <row r="862" spans="1:3" x14ac:dyDescent="0.2">
      <c r="A862" s="6" t="s">
        <v>918</v>
      </c>
      <c r="B862" s="1">
        <v>5.2414572E-2</v>
      </c>
      <c r="C862" s="1">
        <v>0.40090214699999999</v>
      </c>
    </row>
    <row r="863" spans="1:3" x14ac:dyDescent="0.2">
      <c r="A863" s="6" t="s">
        <v>919</v>
      </c>
      <c r="B863" s="1">
        <v>5.2381794000000002E-2</v>
      </c>
      <c r="C863" s="1">
        <v>0.54160771799999996</v>
      </c>
    </row>
    <row r="864" spans="1:3" x14ac:dyDescent="0.2">
      <c r="A864" s="6" t="s">
        <v>920</v>
      </c>
      <c r="B864" s="1">
        <v>5.2379915999999999E-2</v>
      </c>
      <c r="C864" s="1">
        <v>1.064535789</v>
      </c>
    </row>
    <row r="865" spans="1:3" x14ac:dyDescent="0.2">
      <c r="A865" s="6" t="s">
        <v>921</v>
      </c>
      <c r="B865" s="1">
        <v>5.1869540999999998E-2</v>
      </c>
      <c r="C865" s="1">
        <v>0.23231002100000001</v>
      </c>
    </row>
    <row r="866" spans="1:3" x14ac:dyDescent="0.2">
      <c r="A866" s="6" t="s">
        <v>922</v>
      </c>
      <c r="B866" s="1">
        <v>5.1809491999999999E-2</v>
      </c>
      <c r="C866" s="1">
        <v>0.27412150899999999</v>
      </c>
    </row>
    <row r="867" spans="1:3" x14ac:dyDescent="0.2">
      <c r="A867" s="6" t="s">
        <v>923</v>
      </c>
      <c r="B867" s="1">
        <v>5.1787143000000001E-2</v>
      </c>
      <c r="C867" s="1">
        <v>0.15644392200000001</v>
      </c>
    </row>
    <row r="868" spans="1:3" x14ac:dyDescent="0.2">
      <c r="A868" s="6" t="s">
        <v>924</v>
      </c>
      <c r="B868" s="1">
        <v>5.1602554000000002E-2</v>
      </c>
      <c r="C868" s="1">
        <v>0.559728534</v>
      </c>
    </row>
    <row r="869" spans="1:3" x14ac:dyDescent="0.2">
      <c r="A869" s="6" t="s">
        <v>925</v>
      </c>
      <c r="B869" s="1">
        <v>5.1458695999999998E-2</v>
      </c>
      <c r="C869" s="1">
        <v>0.88450442799999995</v>
      </c>
    </row>
    <row r="870" spans="1:3" x14ac:dyDescent="0.2">
      <c r="A870" s="6" t="s">
        <v>46</v>
      </c>
      <c r="B870" s="1">
        <v>5.1419720000000002E-2</v>
      </c>
      <c r="C870" s="1">
        <v>1.179292056</v>
      </c>
    </row>
    <row r="871" spans="1:3" x14ac:dyDescent="0.2">
      <c r="A871" s="6" t="s">
        <v>926</v>
      </c>
      <c r="B871" s="1">
        <v>5.1375064999999998E-2</v>
      </c>
      <c r="C871" s="1">
        <v>0.30337867099999999</v>
      </c>
    </row>
    <row r="872" spans="1:3" x14ac:dyDescent="0.2">
      <c r="A872" s="6" t="s">
        <v>927</v>
      </c>
      <c r="B872" s="1">
        <v>5.1370896999999999E-2</v>
      </c>
      <c r="C872" s="1">
        <v>0.20472642099999999</v>
      </c>
    </row>
    <row r="873" spans="1:3" x14ac:dyDescent="0.2">
      <c r="A873" s="6" t="s">
        <v>928</v>
      </c>
      <c r="B873" s="1">
        <v>5.1325765000000002E-2</v>
      </c>
      <c r="C873" s="1">
        <v>0.10880266</v>
      </c>
    </row>
    <row r="874" spans="1:3" x14ac:dyDescent="0.2">
      <c r="A874" s="6" t="s">
        <v>929</v>
      </c>
      <c r="B874" s="1">
        <v>5.0828732000000001E-2</v>
      </c>
      <c r="C874" s="1">
        <v>0.30340995700000001</v>
      </c>
    </row>
    <row r="875" spans="1:3" x14ac:dyDescent="0.2">
      <c r="A875" s="6" t="s">
        <v>930</v>
      </c>
      <c r="B875" s="1">
        <v>5.0782632000000001E-2</v>
      </c>
      <c r="C875" s="1">
        <v>0.53130543200000002</v>
      </c>
    </row>
    <row r="876" spans="1:3" x14ac:dyDescent="0.2">
      <c r="A876" s="6" t="s">
        <v>931</v>
      </c>
      <c r="B876" s="1">
        <v>5.0468302E-2</v>
      </c>
      <c r="C876" s="1">
        <v>0.234884289</v>
      </c>
    </row>
    <row r="877" spans="1:3" x14ac:dyDescent="0.2">
      <c r="A877" s="6" t="s">
        <v>932</v>
      </c>
      <c r="B877" s="1">
        <v>5.0284820000000001E-2</v>
      </c>
      <c r="C877" s="1">
        <v>0.57072688400000005</v>
      </c>
    </row>
    <row r="878" spans="1:3" x14ac:dyDescent="0.2">
      <c r="A878" s="6" t="s">
        <v>933</v>
      </c>
      <c r="B878" s="1">
        <v>4.9729385000000001E-2</v>
      </c>
      <c r="C878" s="1">
        <v>1.0233404340000001</v>
      </c>
    </row>
    <row r="879" spans="1:3" x14ac:dyDescent="0.2">
      <c r="A879" s="6" t="s">
        <v>934</v>
      </c>
      <c r="B879" s="1">
        <v>4.9136935E-2</v>
      </c>
      <c r="C879" s="1">
        <v>0.12627818099999999</v>
      </c>
    </row>
    <row r="880" spans="1:3" x14ac:dyDescent="0.2">
      <c r="A880" s="6" t="s">
        <v>935</v>
      </c>
      <c r="B880" s="1">
        <v>4.9104361999999999E-2</v>
      </c>
      <c r="C880" s="1">
        <v>0.272884089</v>
      </c>
    </row>
    <row r="881" spans="1:3" x14ac:dyDescent="0.2">
      <c r="A881" s="6" t="s">
        <v>43</v>
      </c>
      <c r="B881" s="1">
        <v>4.9079153E-2</v>
      </c>
      <c r="C881" s="1">
        <v>0.32207771299999999</v>
      </c>
    </row>
    <row r="882" spans="1:3" x14ac:dyDescent="0.2">
      <c r="A882" s="6" t="s">
        <v>15</v>
      </c>
      <c r="B882" s="1">
        <v>4.8489408999999997E-2</v>
      </c>
      <c r="C882" s="1">
        <v>0.74523817299999995</v>
      </c>
    </row>
    <row r="883" spans="1:3" x14ac:dyDescent="0.2">
      <c r="A883" s="6" t="s">
        <v>936</v>
      </c>
      <c r="B883" s="1">
        <v>4.8480902999999999E-2</v>
      </c>
      <c r="C883" s="1">
        <v>0.21668827600000001</v>
      </c>
    </row>
    <row r="884" spans="1:3" x14ac:dyDescent="0.2">
      <c r="A884" s="6" t="s">
        <v>937</v>
      </c>
      <c r="B884" s="1">
        <v>4.8480457999999997E-2</v>
      </c>
      <c r="C884" s="1">
        <v>0.24300406099999999</v>
      </c>
    </row>
    <row r="885" spans="1:3" x14ac:dyDescent="0.2">
      <c r="A885" s="6" t="s">
        <v>938</v>
      </c>
      <c r="B885" s="1">
        <v>4.8452368000000003E-2</v>
      </c>
      <c r="C885" s="1">
        <v>0.46640847299999999</v>
      </c>
    </row>
    <row r="886" spans="1:3" x14ac:dyDescent="0.2">
      <c r="A886" s="6" t="s">
        <v>939</v>
      </c>
      <c r="B886" s="1">
        <v>4.8382596999999999E-2</v>
      </c>
      <c r="C886" s="1">
        <v>0.36228762199999998</v>
      </c>
    </row>
    <row r="887" spans="1:3" x14ac:dyDescent="0.2">
      <c r="A887" s="6" t="s">
        <v>940</v>
      </c>
      <c r="B887" s="1">
        <v>4.8343048E-2</v>
      </c>
      <c r="C887" s="1">
        <v>0.71661253300000005</v>
      </c>
    </row>
    <row r="888" spans="1:3" x14ac:dyDescent="0.2">
      <c r="A888" s="6" t="s">
        <v>3</v>
      </c>
      <c r="B888" s="1">
        <v>4.8319053000000001E-2</v>
      </c>
      <c r="C888" s="1">
        <v>0.32939306200000001</v>
      </c>
    </row>
    <row r="889" spans="1:3" x14ac:dyDescent="0.2">
      <c r="A889" s="6" t="s">
        <v>941</v>
      </c>
      <c r="B889" s="1">
        <v>4.8267160000000003E-2</v>
      </c>
      <c r="C889" s="1">
        <v>0.39778134999999998</v>
      </c>
    </row>
    <row r="890" spans="1:3" x14ac:dyDescent="0.2">
      <c r="A890" s="6" t="s">
        <v>942</v>
      </c>
      <c r="B890" s="1">
        <v>4.7914169999999999E-2</v>
      </c>
      <c r="C890" s="1">
        <v>0.38707541200000001</v>
      </c>
    </row>
    <row r="891" spans="1:3" x14ac:dyDescent="0.2">
      <c r="A891" s="6" t="s">
        <v>943</v>
      </c>
      <c r="B891" s="1">
        <v>4.7264254999999998E-2</v>
      </c>
      <c r="C891" s="1">
        <v>0.53900385699999998</v>
      </c>
    </row>
    <row r="892" spans="1:3" x14ac:dyDescent="0.2">
      <c r="A892" s="6" t="s">
        <v>944</v>
      </c>
      <c r="B892" s="1">
        <v>4.7212279000000003E-2</v>
      </c>
      <c r="C892" s="1">
        <v>0.584797291</v>
      </c>
    </row>
    <row r="893" spans="1:3" x14ac:dyDescent="0.2">
      <c r="A893" s="6" t="s">
        <v>945</v>
      </c>
      <c r="B893" s="1">
        <v>4.6869411E-2</v>
      </c>
      <c r="C893" s="1">
        <v>0.60456653299999996</v>
      </c>
    </row>
    <row r="894" spans="1:3" x14ac:dyDescent="0.2">
      <c r="A894" s="6" t="s">
        <v>946</v>
      </c>
      <c r="B894" s="1">
        <v>4.6585239000000001E-2</v>
      </c>
      <c r="C894" s="1">
        <v>0.33991082299999997</v>
      </c>
    </row>
    <row r="895" spans="1:3" x14ac:dyDescent="0.2">
      <c r="A895" s="6" t="s">
        <v>947</v>
      </c>
      <c r="B895" s="1">
        <v>4.6150354999999997E-2</v>
      </c>
      <c r="C895" s="1">
        <v>0.58531070600000001</v>
      </c>
    </row>
    <row r="896" spans="1:3" x14ac:dyDescent="0.2">
      <c r="A896" s="6" t="s">
        <v>948</v>
      </c>
      <c r="B896" s="1">
        <v>4.6134056999999999E-2</v>
      </c>
      <c r="C896" s="1">
        <v>0.36915342699999998</v>
      </c>
    </row>
    <row r="897" spans="1:3" x14ac:dyDescent="0.2">
      <c r="A897" s="6" t="s">
        <v>949</v>
      </c>
      <c r="B897" s="1">
        <v>4.5968327000000003E-2</v>
      </c>
      <c r="C897" s="1">
        <v>0.18249157899999999</v>
      </c>
    </row>
    <row r="898" spans="1:3" x14ac:dyDescent="0.2">
      <c r="A898" s="6" t="s">
        <v>950</v>
      </c>
      <c r="B898" s="1">
        <v>4.5832907999999999E-2</v>
      </c>
      <c r="C898" s="1">
        <v>0.34766684399999997</v>
      </c>
    </row>
    <row r="899" spans="1:3" x14ac:dyDescent="0.2">
      <c r="A899" s="6" t="s">
        <v>951</v>
      </c>
      <c r="B899" s="1">
        <v>4.5791656999999999E-2</v>
      </c>
      <c r="C899" s="1">
        <v>0.26181204699999999</v>
      </c>
    </row>
    <row r="900" spans="1:3" x14ac:dyDescent="0.2">
      <c r="A900" s="6" t="s">
        <v>952</v>
      </c>
      <c r="B900" s="1">
        <v>4.5748189000000002E-2</v>
      </c>
      <c r="C900" s="1">
        <v>0.44018284499999999</v>
      </c>
    </row>
    <row r="901" spans="1:3" x14ac:dyDescent="0.2">
      <c r="A901" s="6" t="s">
        <v>953</v>
      </c>
      <c r="B901" s="1">
        <v>4.5686022999999999E-2</v>
      </c>
      <c r="C901" s="1">
        <v>0.32911637799999999</v>
      </c>
    </row>
    <row r="902" spans="1:3" x14ac:dyDescent="0.2">
      <c r="A902" s="6" t="s">
        <v>954</v>
      </c>
      <c r="B902" s="1">
        <v>4.5636229E-2</v>
      </c>
      <c r="C902" s="1">
        <v>0.29545931800000003</v>
      </c>
    </row>
    <row r="903" spans="1:3" x14ac:dyDescent="0.2">
      <c r="A903" s="6" t="s">
        <v>955</v>
      </c>
      <c r="B903" s="1">
        <v>4.5630414000000001E-2</v>
      </c>
      <c r="C903" s="1">
        <v>0.63314243599999998</v>
      </c>
    </row>
    <row r="904" spans="1:3" x14ac:dyDescent="0.2">
      <c r="A904" s="6" t="s">
        <v>956</v>
      </c>
      <c r="B904" s="1">
        <v>4.5582949999999997E-2</v>
      </c>
      <c r="C904" s="1">
        <v>0.55881321799999994</v>
      </c>
    </row>
    <row r="905" spans="1:3" x14ac:dyDescent="0.2">
      <c r="A905" s="6" t="s">
        <v>957</v>
      </c>
      <c r="B905" s="1">
        <v>4.5509967999999998E-2</v>
      </c>
      <c r="C905" s="1">
        <v>0.194312543</v>
      </c>
    </row>
    <row r="906" spans="1:3" x14ac:dyDescent="0.2">
      <c r="A906" s="6" t="s">
        <v>2</v>
      </c>
      <c r="B906" s="1">
        <v>4.5034013999999997E-2</v>
      </c>
      <c r="C906" s="1">
        <v>2.3532123079999998</v>
      </c>
    </row>
    <row r="907" spans="1:3" x14ac:dyDescent="0.2">
      <c r="A907" s="6" t="s">
        <v>958</v>
      </c>
      <c r="B907" s="1">
        <v>4.4688256000000003E-2</v>
      </c>
      <c r="C907" s="1">
        <v>0.58705078899999996</v>
      </c>
    </row>
    <row r="908" spans="1:3" x14ac:dyDescent="0.2">
      <c r="A908" s="6" t="s">
        <v>959</v>
      </c>
      <c r="B908" s="1">
        <v>4.4604567999999997E-2</v>
      </c>
      <c r="C908" s="1">
        <v>0.10243985999999999</v>
      </c>
    </row>
    <row r="909" spans="1:3" x14ac:dyDescent="0.2">
      <c r="A909" s="6" t="s">
        <v>960</v>
      </c>
      <c r="B909" s="1">
        <v>4.4563546000000002E-2</v>
      </c>
      <c r="C909" s="1">
        <v>0.27989412499999999</v>
      </c>
    </row>
    <row r="910" spans="1:3" x14ac:dyDescent="0.2">
      <c r="A910" s="6" t="s">
        <v>961</v>
      </c>
      <c r="B910" s="1">
        <v>4.4386790000000002E-2</v>
      </c>
      <c r="C910" s="1">
        <v>0.273090787</v>
      </c>
    </row>
    <row r="911" spans="1:3" x14ac:dyDescent="0.2">
      <c r="A911" s="6" t="s">
        <v>962</v>
      </c>
      <c r="B911" s="1">
        <v>4.3869073000000001E-2</v>
      </c>
      <c r="C911" s="1">
        <v>0.19090959599999999</v>
      </c>
    </row>
    <row r="912" spans="1:3" x14ac:dyDescent="0.2">
      <c r="A912" s="6" t="s">
        <v>963</v>
      </c>
      <c r="B912" s="1">
        <v>4.3762256999999999E-2</v>
      </c>
      <c r="C912" s="1">
        <v>0.21357868699999999</v>
      </c>
    </row>
    <row r="913" spans="1:3" x14ac:dyDescent="0.2">
      <c r="A913" s="6" t="s">
        <v>964</v>
      </c>
      <c r="B913" s="1">
        <v>4.3223214000000003E-2</v>
      </c>
      <c r="C913" s="1">
        <v>0.126860166</v>
      </c>
    </row>
    <row r="914" spans="1:3" x14ac:dyDescent="0.2">
      <c r="A914" s="6" t="s">
        <v>965</v>
      </c>
      <c r="B914" s="1">
        <v>4.3149093999999999E-2</v>
      </c>
      <c r="C914" s="1">
        <v>0.14489516099999999</v>
      </c>
    </row>
    <row r="915" spans="1:3" x14ac:dyDescent="0.2">
      <c r="A915" s="6" t="s">
        <v>966</v>
      </c>
      <c r="B915" s="1">
        <v>4.3094273000000002E-2</v>
      </c>
      <c r="C915" s="1">
        <v>0.27010940500000002</v>
      </c>
    </row>
    <row r="916" spans="1:3" x14ac:dyDescent="0.2">
      <c r="A916" s="6" t="s">
        <v>967</v>
      </c>
      <c r="B916" s="1">
        <v>4.3030536000000001E-2</v>
      </c>
      <c r="C916" s="1">
        <v>0.247182965</v>
      </c>
    </row>
    <row r="917" spans="1:3" x14ac:dyDescent="0.2">
      <c r="A917" s="6" t="s">
        <v>968</v>
      </c>
      <c r="B917" s="1">
        <v>4.3025331E-2</v>
      </c>
      <c r="C917" s="1">
        <v>0.14412177800000001</v>
      </c>
    </row>
    <row r="918" spans="1:3" x14ac:dyDescent="0.2">
      <c r="A918" s="6" t="s">
        <v>969</v>
      </c>
      <c r="B918" s="1">
        <v>4.2902823E-2</v>
      </c>
      <c r="C918" s="1">
        <v>0.59014620100000004</v>
      </c>
    </row>
    <row r="919" spans="1:3" x14ac:dyDescent="0.2">
      <c r="A919" s="6" t="s">
        <v>970</v>
      </c>
      <c r="B919" s="1">
        <v>4.2761410999999999E-2</v>
      </c>
      <c r="C919" s="1">
        <v>0.22279131699999999</v>
      </c>
    </row>
    <row r="920" spans="1:3" x14ac:dyDescent="0.2">
      <c r="A920" s="6" t="s">
        <v>971</v>
      </c>
      <c r="B920" s="1">
        <v>4.2700000000000002E-2</v>
      </c>
      <c r="C920" s="1">
        <v>0.18317045300000001</v>
      </c>
    </row>
    <row r="921" spans="1:3" x14ac:dyDescent="0.2">
      <c r="A921" s="6" t="s">
        <v>972</v>
      </c>
      <c r="B921" s="1">
        <v>4.2407205000000003E-2</v>
      </c>
      <c r="C921" s="1">
        <v>0.25876009</v>
      </c>
    </row>
    <row r="922" spans="1:3" x14ac:dyDescent="0.2">
      <c r="A922" s="6" t="s">
        <v>973</v>
      </c>
      <c r="B922" s="1">
        <v>4.2358568999999999E-2</v>
      </c>
      <c r="C922" s="1">
        <v>0.40252955600000001</v>
      </c>
    </row>
    <row r="923" spans="1:3" x14ac:dyDescent="0.2">
      <c r="A923" s="6" t="s">
        <v>974</v>
      </c>
      <c r="B923" s="1">
        <v>4.2339737000000002E-2</v>
      </c>
      <c r="C923" s="1">
        <v>0.75238450199999996</v>
      </c>
    </row>
    <row r="924" spans="1:3" x14ac:dyDescent="0.2">
      <c r="A924" s="6" t="s">
        <v>975</v>
      </c>
      <c r="B924" s="1">
        <v>4.2329754999999997E-2</v>
      </c>
      <c r="C924" s="1">
        <v>0.53046882900000003</v>
      </c>
    </row>
    <row r="925" spans="1:3" x14ac:dyDescent="0.2">
      <c r="A925" s="6" t="s">
        <v>976</v>
      </c>
      <c r="B925" s="1">
        <v>4.1986484999999997E-2</v>
      </c>
      <c r="C925" s="1">
        <v>0.159400023</v>
      </c>
    </row>
    <row r="926" spans="1:3" x14ac:dyDescent="0.2">
      <c r="A926" s="6" t="s">
        <v>977</v>
      </c>
      <c r="B926" s="1">
        <v>4.1944189999999999E-2</v>
      </c>
      <c r="C926" s="1">
        <v>0.33912227499999997</v>
      </c>
    </row>
    <row r="927" spans="1:3" x14ac:dyDescent="0.2">
      <c r="A927" s="6" t="s">
        <v>978</v>
      </c>
      <c r="B927" s="1">
        <v>4.0616391000000002E-2</v>
      </c>
      <c r="C927" s="1">
        <v>0.45750906699999999</v>
      </c>
    </row>
    <row r="928" spans="1:3" x14ac:dyDescent="0.2">
      <c r="A928" s="6" t="s">
        <v>979</v>
      </c>
      <c r="B928" s="1">
        <v>4.0264226E-2</v>
      </c>
      <c r="C928" s="1">
        <v>0.18200651300000001</v>
      </c>
    </row>
    <row r="929" spans="1:3" x14ac:dyDescent="0.2">
      <c r="A929" s="6" t="s">
        <v>980</v>
      </c>
      <c r="B929" s="1">
        <v>4.0183189000000001E-2</v>
      </c>
      <c r="C929" s="1">
        <v>0.35977110099999998</v>
      </c>
    </row>
    <row r="930" spans="1:3" x14ac:dyDescent="0.2">
      <c r="A930" s="6" t="s">
        <v>981</v>
      </c>
      <c r="B930" s="1">
        <v>3.9994872000000001E-2</v>
      </c>
      <c r="C930" s="1">
        <v>0.12588597100000001</v>
      </c>
    </row>
    <row r="931" spans="1:3" x14ac:dyDescent="0.2">
      <c r="A931" s="6" t="s">
        <v>982</v>
      </c>
      <c r="B931" s="1">
        <v>3.9869535999999997E-2</v>
      </c>
      <c r="C931" s="1">
        <v>0.53636686600000005</v>
      </c>
    </row>
    <row r="932" spans="1:3" x14ac:dyDescent="0.2">
      <c r="A932" s="6" t="s">
        <v>983</v>
      </c>
      <c r="B932" s="1">
        <v>3.9511650000000002E-2</v>
      </c>
      <c r="C932" s="1">
        <v>0.35247439699999999</v>
      </c>
    </row>
    <row r="933" spans="1:3" x14ac:dyDescent="0.2">
      <c r="A933" s="6" t="s">
        <v>984</v>
      </c>
      <c r="B933" s="1">
        <v>3.9353982000000003E-2</v>
      </c>
      <c r="C933" s="1">
        <v>0.43835250599999998</v>
      </c>
    </row>
    <row r="934" spans="1:3" x14ac:dyDescent="0.2">
      <c r="A934" s="6" t="s">
        <v>30</v>
      </c>
      <c r="B934" s="1">
        <v>3.9257060000000003E-2</v>
      </c>
      <c r="C934" s="1">
        <v>0.22903204299999999</v>
      </c>
    </row>
    <row r="935" spans="1:3" x14ac:dyDescent="0.2">
      <c r="A935" s="6" t="s">
        <v>985</v>
      </c>
      <c r="B935" s="1">
        <v>3.9178910999999997E-2</v>
      </c>
      <c r="C935" s="1">
        <v>0.50597041600000003</v>
      </c>
    </row>
    <row r="936" spans="1:3" x14ac:dyDescent="0.2">
      <c r="A936" s="6" t="s">
        <v>986</v>
      </c>
      <c r="B936" s="1">
        <v>3.9018797000000001E-2</v>
      </c>
      <c r="C936" s="1">
        <v>0.32005444700000002</v>
      </c>
    </row>
    <row r="937" spans="1:3" x14ac:dyDescent="0.2">
      <c r="A937" s="6" t="s">
        <v>987</v>
      </c>
      <c r="B937" s="1">
        <v>3.8960032999999998E-2</v>
      </c>
      <c r="C937" s="1">
        <v>0.84880766399999996</v>
      </c>
    </row>
    <row r="938" spans="1:3" x14ac:dyDescent="0.2">
      <c r="A938" s="6" t="s">
        <v>988</v>
      </c>
      <c r="B938" s="1">
        <v>3.8958965999999998E-2</v>
      </c>
      <c r="C938" s="1">
        <v>0.258697605</v>
      </c>
    </row>
    <row r="939" spans="1:3" x14ac:dyDescent="0.2">
      <c r="A939" s="6" t="s">
        <v>989</v>
      </c>
      <c r="B939" s="1">
        <v>3.8862145000000001E-2</v>
      </c>
      <c r="C939" s="1">
        <v>0.27297358700000002</v>
      </c>
    </row>
    <row r="940" spans="1:3" x14ac:dyDescent="0.2">
      <c r="A940" s="6" t="s">
        <v>990</v>
      </c>
      <c r="B940" s="1">
        <v>3.8639468000000003E-2</v>
      </c>
      <c r="C940" s="1">
        <v>0.29752308300000002</v>
      </c>
    </row>
    <row r="941" spans="1:3" x14ac:dyDescent="0.2">
      <c r="A941" s="6" t="s">
        <v>991</v>
      </c>
      <c r="B941" s="1">
        <v>3.8588644999999998E-2</v>
      </c>
      <c r="C941" s="1">
        <v>0.19752481599999999</v>
      </c>
    </row>
    <row r="942" spans="1:3" x14ac:dyDescent="0.2">
      <c r="A942" s="6" t="s">
        <v>992</v>
      </c>
      <c r="B942" s="1">
        <v>3.8512703000000002E-2</v>
      </c>
      <c r="C942" s="1">
        <v>0.47394474399999997</v>
      </c>
    </row>
    <row r="943" spans="1:3" x14ac:dyDescent="0.2">
      <c r="A943" s="6" t="s">
        <v>993</v>
      </c>
      <c r="B943" s="1">
        <v>3.8347547000000003E-2</v>
      </c>
      <c r="C943" s="1">
        <v>0.33982995599999999</v>
      </c>
    </row>
    <row r="944" spans="1:3" x14ac:dyDescent="0.2">
      <c r="A944" s="6" t="s">
        <v>994</v>
      </c>
      <c r="B944" s="1">
        <v>3.8110296000000002E-2</v>
      </c>
      <c r="C944" s="1">
        <v>0.33228481500000001</v>
      </c>
    </row>
    <row r="945" spans="1:3" x14ac:dyDescent="0.2">
      <c r="A945" s="6" t="s">
        <v>995</v>
      </c>
      <c r="B945" s="1">
        <v>3.8085105000000001E-2</v>
      </c>
      <c r="C945" s="1">
        <v>0.31969756300000002</v>
      </c>
    </row>
    <row r="946" spans="1:3" x14ac:dyDescent="0.2">
      <c r="A946" s="6" t="s">
        <v>996</v>
      </c>
      <c r="B946" s="1">
        <v>3.7990097E-2</v>
      </c>
      <c r="C946" s="1">
        <v>0.385635336</v>
      </c>
    </row>
    <row r="947" spans="1:3" x14ac:dyDescent="0.2">
      <c r="A947" s="6" t="s">
        <v>997</v>
      </c>
      <c r="B947" s="1">
        <v>3.7832702000000003E-2</v>
      </c>
      <c r="C947" s="1">
        <v>0.50245258400000004</v>
      </c>
    </row>
    <row r="948" spans="1:3" x14ac:dyDescent="0.2">
      <c r="A948" s="6" t="s">
        <v>998</v>
      </c>
      <c r="B948" s="1">
        <v>3.7608754000000001E-2</v>
      </c>
      <c r="C948" s="1">
        <v>0.25162475499999998</v>
      </c>
    </row>
    <row r="949" spans="1:3" x14ac:dyDescent="0.2">
      <c r="A949" s="6" t="s">
        <v>999</v>
      </c>
      <c r="B949" s="1">
        <v>3.7124691000000001E-2</v>
      </c>
      <c r="C949" s="1">
        <v>0.15640009799999999</v>
      </c>
    </row>
    <row r="950" spans="1:3" x14ac:dyDescent="0.2">
      <c r="A950" s="6" t="s">
        <v>1000</v>
      </c>
      <c r="B950" s="1">
        <v>3.6956860000000001E-2</v>
      </c>
      <c r="C950" s="1">
        <v>0.13814027700000001</v>
      </c>
    </row>
    <row r="951" spans="1:3" x14ac:dyDescent="0.2">
      <c r="A951" s="6" t="s">
        <v>1001</v>
      </c>
      <c r="B951" s="1">
        <v>3.6611465000000003E-2</v>
      </c>
      <c r="C951" s="1">
        <v>0.27047408499999998</v>
      </c>
    </row>
    <row r="952" spans="1:3" x14ac:dyDescent="0.2">
      <c r="A952" s="6" t="s">
        <v>1002</v>
      </c>
      <c r="B952" s="1">
        <v>3.6588734999999997E-2</v>
      </c>
      <c r="C952" s="1">
        <v>0.13550646599999999</v>
      </c>
    </row>
    <row r="953" spans="1:3" x14ac:dyDescent="0.2">
      <c r="A953" s="6" t="s">
        <v>1</v>
      </c>
      <c r="B953" s="1">
        <v>3.6489212E-2</v>
      </c>
      <c r="C953" s="1">
        <v>0.225621354</v>
      </c>
    </row>
    <row r="954" spans="1:3" x14ac:dyDescent="0.2">
      <c r="A954" s="6" t="s">
        <v>1003</v>
      </c>
      <c r="B954" s="1">
        <v>3.6443982E-2</v>
      </c>
      <c r="C954" s="1">
        <v>0.17448946800000001</v>
      </c>
    </row>
    <row r="955" spans="1:3" x14ac:dyDescent="0.2">
      <c r="A955" s="6" t="s">
        <v>1004</v>
      </c>
      <c r="B955" s="1">
        <v>3.6069575E-2</v>
      </c>
      <c r="C955" s="1">
        <v>0.13703148000000001</v>
      </c>
    </row>
    <row r="956" spans="1:3" x14ac:dyDescent="0.2">
      <c r="A956" s="6" t="s">
        <v>1005</v>
      </c>
      <c r="B956" s="1">
        <v>3.5734375999999998E-2</v>
      </c>
      <c r="C956" s="1">
        <v>0.431833458</v>
      </c>
    </row>
    <row r="957" spans="1:3" x14ac:dyDescent="0.2">
      <c r="A957" s="6" t="s">
        <v>1006</v>
      </c>
      <c r="B957" s="1">
        <v>3.5713953E-2</v>
      </c>
      <c r="C957" s="1">
        <v>0.34104592500000003</v>
      </c>
    </row>
    <row r="958" spans="1:3" x14ac:dyDescent="0.2">
      <c r="A958" s="6" t="s">
        <v>1007</v>
      </c>
      <c r="B958" s="1">
        <v>3.5665994999999999E-2</v>
      </c>
      <c r="C958" s="1">
        <v>0.15770304900000001</v>
      </c>
    </row>
    <row r="959" spans="1:3" x14ac:dyDescent="0.2">
      <c r="A959" s="6" t="s">
        <v>1008</v>
      </c>
      <c r="B959" s="1">
        <v>3.5538315000000001E-2</v>
      </c>
      <c r="C959" s="1">
        <v>4.7217769999999999E-2</v>
      </c>
    </row>
    <row r="960" spans="1:3" x14ac:dyDescent="0.2">
      <c r="A960" s="6" t="s">
        <v>1009</v>
      </c>
      <c r="B960" s="1">
        <v>3.5252090999999999E-2</v>
      </c>
      <c r="C960" s="1">
        <v>0.43326640799999999</v>
      </c>
    </row>
    <row r="961" spans="1:3" x14ac:dyDescent="0.2">
      <c r="A961" s="6" t="s">
        <v>1010</v>
      </c>
      <c r="B961" s="1">
        <v>3.5240012000000001E-2</v>
      </c>
      <c r="C961" s="1">
        <v>0.39627553300000001</v>
      </c>
    </row>
    <row r="962" spans="1:3" x14ac:dyDescent="0.2">
      <c r="A962" s="6" t="s">
        <v>1011</v>
      </c>
      <c r="B962" s="1">
        <v>3.4922760999999997E-2</v>
      </c>
      <c r="C962" s="1">
        <v>0.119475476</v>
      </c>
    </row>
    <row r="963" spans="1:3" x14ac:dyDescent="0.2">
      <c r="A963" s="6" t="s">
        <v>1012</v>
      </c>
      <c r="B963" s="1">
        <v>3.4842804999999998E-2</v>
      </c>
      <c r="C963" s="1">
        <v>0.22429412300000001</v>
      </c>
    </row>
    <row r="964" spans="1:3" x14ac:dyDescent="0.2">
      <c r="A964" s="6" t="s">
        <v>1013</v>
      </c>
      <c r="B964" s="1">
        <v>3.4805063999999997E-2</v>
      </c>
      <c r="C964" s="1">
        <v>0.218450914</v>
      </c>
    </row>
    <row r="965" spans="1:3" x14ac:dyDescent="0.2">
      <c r="A965" s="6" t="s">
        <v>1014</v>
      </c>
      <c r="B965" s="1">
        <v>3.4130183000000001E-2</v>
      </c>
      <c r="C965" s="1">
        <v>0.236185323</v>
      </c>
    </row>
    <row r="966" spans="1:3" x14ac:dyDescent="0.2">
      <c r="A966" s="6" t="s">
        <v>1015</v>
      </c>
      <c r="B966" s="1">
        <v>3.3972760999999997E-2</v>
      </c>
      <c r="C966" s="1">
        <v>6.8756523999999999E-2</v>
      </c>
    </row>
    <row r="967" spans="1:3" x14ac:dyDescent="0.2">
      <c r="A967" s="6" t="s">
        <v>1016</v>
      </c>
      <c r="B967" s="1">
        <v>3.3541135999999999E-2</v>
      </c>
      <c r="C967" s="1">
        <v>0.32219046299999998</v>
      </c>
    </row>
    <row r="968" spans="1:3" x14ac:dyDescent="0.2">
      <c r="A968" s="6" t="s">
        <v>31</v>
      </c>
      <c r="B968" s="1">
        <v>3.3266503000000003E-2</v>
      </c>
      <c r="C968" s="1">
        <v>0.10200374</v>
      </c>
    </row>
    <row r="969" spans="1:3" x14ac:dyDescent="0.2">
      <c r="A969" s="6" t="s">
        <v>1017</v>
      </c>
      <c r="B969" s="1">
        <v>3.2720720000000002E-2</v>
      </c>
      <c r="C969" s="1">
        <v>0.212024411</v>
      </c>
    </row>
    <row r="970" spans="1:3" x14ac:dyDescent="0.2">
      <c r="A970" s="6" t="s">
        <v>1018</v>
      </c>
      <c r="B970" s="1">
        <v>3.2461746E-2</v>
      </c>
      <c r="C970" s="1">
        <v>0.24610868499999999</v>
      </c>
    </row>
    <row r="971" spans="1:3" x14ac:dyDescent="0.2">
      <c r="A971" s="6" t="s">
        <v>1019</v>
      </c>
      <c r="B971" s="1">
        <v>3.2428064999999999E-2</v>
      </c>
      <c r="C971" s="1">
        <v>0.57194956900000005</v>
      </c>
    </row>
    <row r="972" spans="1:3" x14ac:dyDescent="0.2">
      <c r="A972" s="6" t="s">
        <v>1020</v>
      </c>
      <c r="B972" s="1">
        <v>3.2386278999999997E-2</v>
      </c>
      <c r="C972" s="1">
        <v>0.155650173</v>
      </c>
    </row>
    <row r="973" spans="1:3" x14ac:dyDescent="0.2">
      <c r="A973" s="6" t="s">
        <v>1021</v>
      </c>
      <c r="B973" s="1">
        <v>3.2320676E-2</v>
      </c>
      <c r="C973" s="1">
        <v>0.14349675000000001</v>
      </c>
    </row>
    <row r="974" spans="1:3" x14ac:dyDescent="0.2">
      <c r="A974" s="6" t="s">
        <v>1022</v>
      </c>
      <c r="B974" s="1">
        <v>3.2091558999999999E-2</v>
      </c>
      <c r="C974" s="1">
        <v>0.32829534799999999</v>
      </c>
    </row>
    <row r="975" spans="1:3" x14ac:dyDescent="0.2">
      <c r="A975" s="6" t="s">
        <v>1023</v>
      </c>
      <c r="B975" s="1">
        <v>3.2056701E-2</v>
      </c>
      <c r="C975" s="1">
        <v>0.46028278900000003</v>
      </c>
    </row>
    <row r="976" spans="1:3" x14ac:dyDescent="0.2">
      <c r="A976" s="6" t="s">
        <v>1024</v>
      </c>
      <c r="B976" s="1">
        <v>3.2016772999999998E-2</v>
      </c>
      <c r="C976" s="1">
        <v>0.64148881599999996</v>
      </c>
    </row>
    <row r="977" spans="1:3" x14ac:dyDescent="0.2">
      <c r="A977" s="6" t="s">
        <v>1025</v>
      </c>
      <c r="B977" s="1">
        <v>3.1964409999999999E-2</v>
      </c>
      <c r="C977" s="1">
        <v>0.40571476499999998</v>
      </c>
    </row>
    <row r="978" spans="1:3" x14ac:dyDescent="0.2">
      <c r="A978" s="6" t="s">
        <v>1026</v>
      </c>
      <c r="B978" s="1">
        <v>3.1846924999999998E-2</v>
      </c>
      <c r="C978" s="1">
        <v>0.180219509</v>
      </c>
    </row>
    <row r="979" spans="1:3" x14ac:dyDescent="0.2">
      <c r="A979" s="6" t="s">
        <v>1027</v>
      </c>
      <c r="B979" s="1">
        <v>3.1591251000000001E-2</v>
      </c>
      <c r="C979" s="1">
        <v>0.105776103</v>
      </c>
    </row>
    <row r="980" spans="1:3" x14ac:dyDescent="0.2">
      <c r="A980" s="6" t="s">
        <v>1028</v>
      </c>
      <c r="B980" s="1">
        <v>3.1503187000000002E-2</v>
      </c>
      <c r="C980" s="1">
        <v>0.132114647</v>
      </c>
    </row>
    <row r="981" spans="1:3" x14ac:dyDescent="0.2">
      <c r="A981" s="6" t="s">
        <v>1029</v>
      </c>
      <c r="B981" s="1">
        <v>3.1446473000000003E-2</v>
      </c>
      <c r="C981" s="1">
        <v>0.204684479</v>
      </c>
    </row>
    <row r="982" spans="1:3" x14ac:dyDescent="0.2">
      <c r="A982" s="6" t="s">
        <v>1030</v>
      </c>
      <c r="B982" s="1">
        <v>3.1433365999999997E-2</v>
      </c>
      <c r="C982" s="1">
        <v>0.22111240500000001</v>
      </c>
    </row>
    <row r="983" spans="1:3" x14ac:dyDescent="0.2">
      <c r="A983" s="6" t="s">
        <v>1031</v>
      </c>
      <c r="B983" s="1">
        <v>3.1390353000000003E-2</v>
      </c>
      <c r="C983" s="1">
        <v>0.19747747800000001</v>
      </c>
    </row>
    <row r="984" spans="1:3" x14ac:dyDescent="0.2">
      <c r="A984" s="6" t="s">
        <v>1032</v>
      </c>
      <c r="B984" s="1">
        <v>3.1215413000000001E-2</v>
      </c>
      <c r="C984" s="1">
        <v>0.14451482900000001</v>
      </c>
    </row>
    <row r="985" spans="1:3" x14ac:dyDescent="0.2">
      <c r="A985" s="6" t="s">
        <v>5</v>
      </c>
      <c r="B985" s="1">
        <v>3.0931065000000001E-2</v>
      </c>
      <c r="C985" s="1">
        <v>0.12878619199999999</v>
      </c>
    </row>
    <row r="986" spans="1:3" x14ac:dyDescent="0.2">
      <c r="A986" s="6" t="s">
        <v>1033</v>
      </c>
      <c r="B986" s="1">
        <v>3.0930537000000001E-2</v>
      </c>
      <c r="C986" s="1">
        <v>0.30416678600000002</v>
      </c>
    </row>
    <row r="987" spans="1:3" x14ac:dyDescent="0.2">
      <c r="A987" s="6" t="s">
        <v>1034</v>
      </c>
      <c r="B987" s="1">
        <v>3.0590348999999999E-2</v>
      </c>
      <c r="C987" s="1">
        <v>7.1876034000000005E-2</v>
      </c>
    </row>
    <row r="988" spans="1:3" x14ac:dyDescent="0.2">
      <c r="A988" s="6" t="s">
        <v>1035</v>
      </c>
      <c r="B988" s="1">
        <v>3.0530225000000001E-2</v>
      </c>
      <c r="C988" s="1">
        <v>0.19776612099999999</v>
      </c>
    </row>
    <row r="989" spans="1:3" x14ac:dyDescent="0.2">
      <c r="A989" s="6" t="s">
        <v>1036</v>
      </c>
      <c r="B989" s="1">
        <v>3.0306124E-2</v>
      </c>
      <c r="C989" s="1">
        <v>0.184937196</v>
      </c>
    </row>
    <row r="990" spans="1:3" x14ac:dyDescent="0.2">
      <c r="A990" s="6" t="s">
        <v>1037</v>
      </c>
      <c r="B990" s="1">
        <v>2.9912504999999999E-2</v>
      </c>
      <c r="C990" s="1">
        <v>0.21595906000000001</v>
      </c>
    </row>
    <row r="991" spans="1:3" x14ac:dyDescent="0.2">
      <c r="A991" s="6" t="s">
        <v>1038</v>
      </c>
      <c r="B991" s="1">
        <v>2.9844117E-2</v>
      </c>
      <c r="C991" s="1">
        <v>0.32381689200000002</v>
      </c>
    </row>
    <row r="992" spans="1:3" x14ac:dyDescent="0.2">
      <c r="A992" s="6" t="s">
        <v>1039</v>
      </c>
      <c r="B992" s="1">
        <v>2.9808549E-2</v>
      </c>
      <c r="C992" s="1">
        <v>0.37404968300000002</v>
      </c>
    </row>
    <row r="993" spans="1:3" x14ac:dyDescent="0.2">
      <c r="A993" s="6" t="s">
        <v>1040</v>
      </c>
      <c r="B993" s="1">
        <v>2.9651665000000001E-2</v>
      </c>
      <c r="C993" s="1">
        <v>0.781597612</v>
      </c>
    </row>
    <row r="994" spans="1:3" x14ac:dyDescent="0.2">
      <c r="A994" s="6" t="s">
        <v>1041</v>
      </c>
      <c r="B994" s="1">
        <v>2.9587978000000001E-2</v>
      </c>
      <c r="C994" s="1">
        <v>0.37124359000000001</v>
      </c>
    </row>
    <row r="995" spans="1:3" x14ac:dyDescent="0.2">
      <c r="A995" s="6" t="s">
        <v>1042</v>
      </c>
      <c r="B995" s="1">
        <v>2.9538496000000001E-2</v>
      </c>
      <c r="C995" s="1">
        <v>9.0460709E-2</v>
      </c>
    </row>
    <row r="996" spans="1:3" x14ac:dyDescent="0.2">
      <c r="A996" s="6" t="s">
        <v>1043</v>
      </c>
      <c r="B996" s="1">
        <v>2.9514709E-2</v>
      </c>
      <c r="C996" s="1">
        <v>0.33763159599999998</v>
      </c>
    </row>
    <row r="997" spans="1:3" x14ac:dyDescent="0.2">
      <c r="A997" s="6" t="s">
        <v>1044</v>
      </c>
      <c r="B997" s="1">
        <v>2.9156165000000001E-2</v>
      </c>
      <c r="C997" s="1">
        <v>0.32752668099999999</v>
      </c>
    </row>
    <row r="998" spans="1:3" x14ac:dyDescent="0.2">
      <c r="A998" s="6" t="s">
        <v>1045</v>
      </c>
      <c r="B998" s="1">
        <v>2.9115881E-2</v>
      </c>
      <c r="C998" s="1">
        <v>0.30920103100000002</v>
      </c>
    </row>
    <row r="999" spans="1:3" x14ac:dyDescent="0.2">
      <c r="A999" s="6" t="s">
        <v>1046</v>
      </c>
      <c r="B999" s="1">
        <v>2.9057382E-2</v>
      </c>
      <c r="C999" s="1">
        <v>0.20081327700000001</v>
      </c>
    </row>
    <row r="1000" spans="1:3" x14ac:dyDescent="0.2">
      <c r="A1000" s="6" t="s">
        <v>1047</v>
      </c>
      <c r="B1000" s="1">
        <v>2.9019139999999999E-2</v>
      </c>
      <c r="C1000" s="1">
        <v>0.59791827399999997</v>
      </c>
    </row>
    <row r="1001" spans="1:3" x14ac:dyDescent="0.2">
      <c r="A1001" s="6" t="s">
        <v>1048</v>
      </c>
      <c r="B1001" s="1">
        <v>2.8638121999999998E-2</v>
      </c>
      <c r="C1001" s="1">
        <v>0.103337844</v>
      </c>
    </row>
    <row r="1002" spans="1:3" x14ac:dyDescent="0.2">
      <c r="A1002" s="6" t="s">
        <v>1049</v>
      </c>
      <c r="B1002" s="1">
        <v>2.8514890000000001E-2</v>
      </c>
      <c r="C1002" s="1">
        <v>0.10600375200000001</v>
      </c>
    </row>
    <row r="1003" spans="1:3" x14ac:dyDescent="0.2">
      <c r="A1003" s="6" t="s">
        <v>1050</v>
      </c>
      <c r="B1003" s="1">
        <v>2.8467976999999998E-2</v>
      </c>
      <c r="C1003" s="1">
        <v>0.13112621499999999</v>
      </c>
    </row>
    <row r="1004" spans="1:3" x14ac:dyDescent="0.2">
      <c r="A1004" s="6" t="s">
        <v>1051</v>
      </c>
      <c r="B1004" s="1">
        <v>2.8332309999999999E-2</v>
      </c>
      <c r="C1004" s="1">
        <v>0.45980278400000002</v>
      </c>
    </row>
    <row r="1005" spans="1:3" x14ac:dyDescent="0.2">
      <c r="A1005" s="6" t="s">
        <v>1052</v>
      </c>
      <c r="B1005" s="1">
        <v>2.8327611999999999E-2</v>
      </c>
      <c r="C1005" s="1">
        <v>0.38123674200000002</v>
      </c>
    </row>
    <row r="1006" spans="1:3" x14ac:dyDescent="0.2">
      <c r="A1006" s="6" t="s">
        <v>1053</v>
      </c>
      <c r="B1006" s="1">
        <v>2.7391869999999999E-2</v>
      </c>
      <c r="C1006" s="1">
        <v>0.129719896</v>
      </c>
    </row>
    <row r="1007" spans="1:3" x14ac:dyDescent="0.2">
      <c r="A1007" s="6" t="s">
        <v>1054</v>
      </c>
      <c r="B1007" s="1">
        <v>2.7072756E-2</v>
      </c>
      <c r="C1007" s="1">
        <v>7.6668336000000004E-2</v>
      </c>
    </row>
    <row r="1008" spans="1:3" x14ac:dyDescent="0.2">
      <c r="A1008" s="6" t="s">
        <v>1055</v>
      </c>
      <c r="B1008" s="1">
        <v>2.6551116999999999E-2</v>
      </c>
      <c r="C1008" s="1">
        <v>0.25421843399999999</v>
      </c>
    </row>
    <row r="1009" spans="1:3" x14ac:dyDescent="0.2">
      <c r="A1009" s="6" t="s">
        <v>1056</v>
      </c>
      <c r="B1009" s="1">
        <v>2.6469790999999999E-2</v>
      </c>
      <c r="C1009" s="1">
        <v>0.153818234</v>
      </c>
    </row>
    <row r="1010" spans="1:3" x14ac:dyDescent="0.2">
      <c r="A1010" s="6" t="s">
        <v>1057</v>
      </c>
      <c r="B1010" s="1">
        <v>2.6230216000000001E-2</v>
      </c>
      <c r="C1010" s="1">
        <v>0.17658615899999999</v>
      </c>
    </row>
    <row r="1011" spans="1:3" x14ac:dyDescent="0.2">
      <c r="A1011" s="6" t="s">
        <v>1058</v>
      </c>
      <c r="B1011" s="1">
        <v>2.6165594E-2</v>
      </c>
      <c r="C1011" s="1">
        <v>0.22349029500000001</v>
      </c>
    </row>
    <row r="1012" spans="1:3" x14ac:dyDescent="0.2">
      <c r="A1012" s="6" t="s">
        <v>1059</v>
      </c>
      <c r="B1012" s="1">
        <v>2.5946285999999999E-2</v>
      </c>
      <c r="C1012" s="1">
        <v>0.41726591600000001</v>
      </c>
    </row>
    <row r="1013" spans="1:3" x14ac:dyDescent="0.2">
      <c r="A1013" s="6" t="s">
        <v>1060</v>
      </c>
      <c r="B1013" s="1">
        <v>2.5783403999999999E-2</v>
      </c>
      <c r="C1013" s="1">
        <v>0.173299711</v>
      </c>
    </row>
    <row r="1014" spans="1:3" x14ac:dyDescent="0.2">
      <c r="A1014" s="6" t="s">
        <v>1061</v>
      </c>
      <c r="B1014" s="1">
        <v>2.5745382000000001E-2</v>
      </c>
      <c r="C1014" s="1">
        <v>0.18373442400000001</v>
      </c>
    </row>
    <row r="1015" spans="1:3" x14ac:dyDescent="0.2">
      <c r="A1015" s="6" t="s">
        <v>1062</v>
      </c>
      <c r="B1015" s="1">
        <v>2.5375832000000001E-2</v>
      </c>
      <c r="C1015" s="1">
        <v>0.120756824</v>
      </c>
    </row>
    <row r="1016" spans="1:3" x14ac:dyDescent="0.2">
      <c r="A1016" s="6" t="s">
        <v>1063</v>
      </c>
      <c r="B1016" s="1">
        <v>2.5319444E-2</v>
      </c>
      <c r="C1016" s="1">
        <v>0.14864208200000001</v>
      </c>
    </row>
    <row r="1017" spans="1:3" x14ac:dyDescent="0.2">
      <c r="A1017" s="6" t="s">
        <v>1064</v>
      </c>
      <c r="B1017" s="1">
        <v>2.5140346000000001E-2</v>
      </c>
      <c r="C1017" s="1">
        <v>0.31531401199999998</v>
      </c>
    </row>
    <row r="1018" spans="1:3" x14ac:dyDescent="0.2">
      <c r="A1018" s="6" t="s">
        <v>4</v>
      </c>
      <c r="B1018" s="1">
        <v>2.5083579000000002E-2</v>
      </c>
      <c r="C1018" s="1">
        <v>0.420278763</v>
      </c>
    </row>
    <row r="1019" spans="1:3" x14ac:dyDescent="0.2">
      <c r="A1019" s="6" t="s">
        <v>1065</v>
      </c>
      <c r="B1019" s="1">
        <v>2.4577228999999999E-2</v>
      </c>
      <c r="C1019" s="1">
        <v>0.130742627</v>
      </c>
    </row>
    <row r="1020" spans="1:3" x14ac:dyDescent="0.2">
      <c r="A1020" s="6" t="s">
        <v>1066</v>
      </c>
      <c r="B1020" s="1">
        <v>2.3973102999999999E-2</v>
      </c>
      <c r="C1020" s="1">
        <v>0.23386616299999999</v>
      </c>
    </row>
    <row r="1021" spans="1:3" x14ac:dyDescent="0.2">
      <c r="A1021" s="6" t="s">
        <v>1067</v>
      </c>
      <c r="B1021" s="1">
        <v>2.3919941E-2</v>
      </c>
      <c r="C1021" s="1">
        <v>6.7227193000000005E-2</v>
      </c>
    </row>
    <row r="1022" spans="1:3" x14ac:dyDescent="0.2">
      <c r="A1022" s="6" t="s">
        <v>1068</v>
      </c>
      <c r="B1022" s="1">
        <v>2.3910398999999999E-2</v>
      </c>
      <c r="C1022" s="1">
        <v>0.103872187</v>
      </c>
    </row>
    <row r="1023" spans="1:3" x14ac:dyDescent="0.2">
      <c r="A1023" s="6" t="s">
        <v>1069</v>
      </c>
      <c r="B1023" s="1">
        <v>2.3601559000000001E-2</v>
      </c>
      <c r="C1023" s="1">
        <v>0.141700412</v>
      </c>
    </row>
    <row r="1024" spans="1:3" x14ac:dyDescent="0.2">
      <c r="A1024" s="6" t="s">
        <v>1070</v>
      </c>
      <c r="B1024" s="1">
        <v>2.3014802000000001E-2</v>
      </c>
      <c r="C1024" s="1">
        <v>0.14375276100000001</v>
      </c>
    </row>
    <row r="1025" spans="1:3" x14ac:dyDescent="0.2">
      <c r="A1025" s="6" t="s">
        <v>1071</v>
      </c>
      <c r="B1025" s="1">
        <v>2.2975000999999998E-2</v>
      </c>
      <c r="C1025" s="1">
        <v>0.457539798</v>
      </c>
    </row>
    <row r="1026" spans="1:3" x14ac:dyDescent="0.2">
      <c r="A1026" s="6" t="s">
        <v>1072</v>
      </c>
      <c r="B1026" s="1">
        <v>2.2949134999999999E-2</v>
      </c>
      <c r="C1026" s="1">
        <v>0.15860423300000001</v>
      </c>
    </row>
    <row r="1027" spans="1:3" x14ac:dyDescent="0.2">
      <c r="A1027" s="6" t="s">
        <v>1073</v>
      </c>
      <c r="B1027" s="1">
        <v>2.2670595000000002E-2</v>
      </c>
      <c r="C1027" s="1">
        <v>7.6384503000000006E-2</v>
      </c>
    </row>
    <row r="1028" spans="1:3" x14ac:dyDescent="0.2">
      <c r="A1028" s="6" t="s">
        <v>1074</v>
      </c>
      <c r="B1028" s="1">
        <v>2.2568382000000001E-2</v>
      </c>
      <c r="C1028" s="1">
        <v>0.254303365</v>
      </c>
    </row>
    <row r="1029" spans="1:3" x14ac:dyDescent="0.2">
      <c r="A1029" s="6" t="s">
        <v>1075</v>
      </c>
      <c r="B1029" s="1">
        <v>2.240756E-2</v>
      </c>
      <c r="C1029" s="1">
        <v>6.7468205000000003E-2</v>
      </c>
    </row>
    <row r="1030" spans="1:3" x14ac:dyDescent="0.2">
      <c r="A1030" s="6" t="s">
        <v>1076</v>
      </c>
      <c r="B1030" s="1">
        <v>2.2280388000000002E-2</v>
      </c>
      <c r="C1030" s="1">
        <v>0.22573754800000001</v>
      </c>
    </row>
    <row r="1031" spans="1:3" x14ac:dyDescent="0.2">
      <c r="A1031" s="6" t="s">
        <v>1077</v>
      </c>
      <c r="B1031" s="1">
        <v>2.2241679E-2</v>
      </c>
      <c r="C1031" s="1">
        <v>4.936165E-2</v>
      </c>
    </row>
    <row r="1032" spans="1:3" x14ac:dyDescent="0.2">
      <c r="A1032" s="6" t="s">
        <v>1078</v>
      </c>
      <c r="B1032" s="1">
        <v>2.2036950999999999E-2</v>
      </c>
      <c r="C1032" s="1">
        <v>0.14628107100000001</v>
      </c>
    </row>
    <row r="1033" spans="1:3" x14ac:dyDescent="0.2">
      <c r="A1033" s="6" t="s">
        <v>1079</v>
      </c>
      <c r="B1033" s="1">
        <v>2.1970881000000001E-2</v>
      </c>
      <c r="C1033" s="1">
        <v>0.41217040999999999</v>
      </c>
    </row>
    <row r="1034" spans="1:3" x14ac:dyDescent="0.2">
      <c r="A1034" s="6" t="s">
        <v>1080</v>
      </c>
      <c r="B1034" s="1">
        <v>2.1831036000000002E-2</v>
      </c>
      <c r="C1034" s="1">
        <v>6.1438909999999999E-2</v>
      </c>
    </row>
    <row r="1035" spans="1:3" x14ac:dyDescent="0.2">
      <c r="A1035" s="6" t="s">
        <v>1081</v>
      </c>
      <c r="B1035" s="1">
        <v>2.1613411999999999E-2</v>
      </c>
      <c r="C1035" s="1">
        <v>0.152400812</v>
      </c>
    </row>
    <row r="1036" spans="1:3" x14ac:dyDescent="0.2">
      <c r="A1036" s="6" t="s">
        <v>1082</v>
      </c>
      <c r="B1036" s="1">
        <v>2.1481072E-2</v>
      </c>
      <c r="C1036" s="1">
        <v>0.18495914799999999</v>
      </c>
    </row>
    <row r="1037" spans="1:3" x14ac:dyDescent="0.2">
      <c r="A1037" s="6" t="s">
        <v>1083</v>
      </c>
      <c r="B1037" s="1">
        <v>2.1443060999999999E-2</v>
      </c>
      <c r="C1037" s="1">
        <v>5.7654379999999998E-2</v>
      </c>
    </row>
    <row r="1038" spans="1:3" x14ac:dyDescent="0.2">
      <c r="A1038" s="6" t="s">
        <v>1084</v>
      </c>
      <c r="B1038" s="1">
        <v>2.1107105000000001E-2</v>
      </c>
      <c r="C1038" s="1">
        <v>0.12300290799999999</v>
      </c>
    </row>
    <row r="1039" spans="1:3" x14ac:dyDescent="0.2">
      <c r="A1039" s="6" t="s">
        <v>1085</v>
      </c>
      <c r="B1039" s="1">
        <v>2.1100188999999998E-2</v>
      </c>
      <c r="C1039" s="1">
        <v>9.8524793999999999E-2</v>
      </c>
    </row>
    <row r="1040" spans="1:3" x14ac:dyDescent="0.2">
      <c r="A1040" s="6" t="s">
        <v>1086</v>
      </c>
      <c r="B1040" s="1">
        <v>2.0884898999999998E-2</v>
      </c>
      <c r="C1040" s="1">
        <v>0.127432499</v>
      </c>
    </row>
    <row r="1041" spans="1:3" x14ac:dyDescent="0.2">
      <c r="A1041" s="6" t="s">
        <v>1087</v>
      </c>
      <c r="B1041" s="1">
        <v>2.0859196E-2</v>
      </c>
      <c r="C1041" s="1">
        <v>0.23498117600000001</v>
      </c>
    </row>
    <row r="1042" spans="1:3" x14ac:dyDescent="0.2">
      <c r="A1042" s="6" t="s">
        <v>1088</v>
      </c>
      <c r="B1042" s="1">
        <v>2.0413746999999999E-2</v>
      </c>
      <c r="C1042" s="1">
        <v>8.6301336000000006E-2</v>
      </c>
    </row>
    <row r="1043" spans="1:3" x14ac:dyDescent="0.2">
      <c r="A1043" s="6" t="s">
        <v>1089</v>
      </c>
      <c r="B1043" s="1">
        <v>2.0304183E-2</v>
      </c>
      <c r="C1043" s="1">
        <v>0.12178555200000001</v>
      </c>
    </row>
    <row r="1044" spans="1:3" x14ac:dyDescent="0.2">
      <c r="A1044" s="6" t="s">
        <v>1090</v>
      </c>
      <c r="B1044" s="1">
        <v>2.0240716999999998E-2</v>
      </c>
      <c r="C1044" s="1">
        <v>9.6363202999999995E-2</v>
      </c>
    </row>
    <row r="1045" spans="1:3" x14ac:dyDescent="0.2">
      <c r="A1045" s="6" t="s">
        <v>1091</v>
      </c>
      <c r="B1045" s="1">
        <v>1.9921670999999998E-2</v>
      </c>
      <c r="C1045" s="1">
        <v>0.39327042400000001</v>
      </c>
    </row>
    <row r="1046" spans="1:3" x14ac:dyDescent="0.2">
      <c r="A1046" s="6" t="s">
        <v>1092</v>
      </c>
      <c r="B1046" s="1">
        <v>1.9862657999999998E-2</v>
      </c>
      <c r="C1046" s="1">
        <v>0.223238625</v>
      </c>
    </row>
    <row r="1047" spans="1:3" x14ac:dyDescent="0.2">
      <c r="A1047" s="6" t="s">
        <v>1093</v>
      </c>
      <c r="B1047" s="1">
        <v>1.933665E-2</v>
      </c>
      <c r="C1047" s="1">
        <v>0.108526938</v>
      </c>
    </row>
    <row r="1048" spans="1:3" x14ac:dyDescent="0.2">
      <c r="A1048" s="6" t="s">
        <v>1094</v>
      </c>
      <c r="B1048" s="1">
        <v>1.9065037E-2</v>
      </c>
      <c r="C1048" s="1">
        <v>0.36640597699999999</v>
      </c>
    </row>
    <row r="1049" spans="1:3" x14ac:dyDescent="0.2">
      <c r="A1049" s="6" t="s">
        <v>1095</v>
      </c>
      <c r="B1049" s="1">
        <v>1.8978465E-2</v>
      </c>
      <c r="C1049" s="1">
        <v>8.8165148999999998E-2</v>
      </c>
    </row>
    <row r="1050" spans="1:3" x14ac:dyDescent="0.2">
      <c r="A1050" s="6" t="s">
        <v>1096</v>
      </c>
      <c r="B1050" s="1">
        <v>1.8920703000000001E-2</v>
      </c>
      <c r="C1050" s="1">
        <v>0.14411622800000001</v>
      </c>
    </row>
    <row r="1051" spans="1:3" x14ac:dyDescent="0.2">
      <c r="A1051" s="6" t="s">
        <v>1097</v>
      </c>
      <c r="B1051" s="1">
        <v>1.8666643E-2</v>
      </c>
      <c r="C1051" s="1">
        <v>0.213656287</v>
      </c>
    </row>
    <row r="1052" spans="1:3" x14ac:dyDescent="0.2">
      <c r="A1052" s="6" t="s">
        <v>1098</v>
      </c>
      <c r="B1052" s="1">
        <v>1.8520033000000002E-2</v>
      </c>
      <c r="C1052" s="1">
        <v>0.15800800000000001</v>
      </c>
    </row>
    <row r="1053" spans="1:3" x14ac:dyDescent="0.2">
      <c r="A1053" s="6" t="s">
        <v>1099</v>
      </c>
      <c r="B1053" s="1">
        <v>1.8248686E-2</v>
      </c>
      <c r="C1053" s="1">
        <v>0.14609127</v>
      </c>
    </row>
    <row r="1054" spans="1:3" x14ac:dyDescent="0.2">
      <c r="A1054" s="6" t="s">
        <v>1100</v>
      </c>
      <c r="B1054" s="1">
        <v>1.7758096000000001E-2</v>
      </c>
      <c r="C1054" s="1">
        <v>0.213891148</v>
      </c>
    </row>
    <row r="1055" spans="1:3" x14ac:dyDescent="0.2">
      <c r="A1055" s="6" t="s">
        <v>1101</v>
      </c>
      <c r="B1055" s="1">
        <v>1.7671315999999999E-2</v>
      </c>
      <c r="C1055" s="1">
        <v>0.12968681500000001</v>
      </c>
    </row>
    <row r="1056" spans="1:3" x14ac:dyDescent="0.2">
      <c r="A1056" s="6" t="s">
        <v>1102</v>
      </c>
      <c r="B1056" s="1">
        <v>1.7613637000000001E-2</v>
      </c>
      <c r="C1056" s="1">
        <v>7.4303559000000005E-2</v>
      </c>
    </row>
    <row r="1057" spans="1:3" x14ac:dyDescent="0.2">
      <c r="A1057" s="6" t="s">
        <v>1103</v>
      </c>
      <c r="B1057" s="1">
        <v>1.7356010000000002E-2</v>
      </c>
      <c r="C1057" s="1">
        <v>0.151267496</v>
      </c>
    </row>
    <row r="1058" spans="1:3" x14ac:dyDescent="0.2">
      <c r="A1058" s="6" t="s">
        <v>1104</v>
      </c>
      <c r="B1058" s="1">
        <v>1.7328702000000001E-2</v>
      </c>
      <c r="C1058" s="1">
        <v>8.6963994000000003E-2</v>
      </c>
    </row>
    <row r="1059" spans="1:3" x14ac:dyDescent="0.2">
      <c r="A1059" s="6" t="s">
        <v>1105</v>
      </c>
      <c r="B1059" s="1">
        <v>1.7270964E-2</v>
      </c>
      <c r="C1059" s="1">
        <v>9.7919666000000002E-2</v>
      </c>
    </row>
    <row r="1060" spans="1:3" x14ac:dyDescent="0.2">
      <c r="A1060" s="6" t="s">
        <v>1106</v>
      </c>
      <c r="B1060" s="1">
        <v>1.7259045000000001E-2</v>
      </c>
      <c r="C1060" s="1">
        <v>0.14915295000000001</v>
      </c>
    </row>
    <row r="1061" spans="1:3" x14ac:dyDescent="0.2">
      <c r="A1061" s="6" t="s">
        <v>1107</v>
      </c>
      <c r="B1061" s="1">
        <v>1.5974971000000001E-2</v>
      </c>
      <c r="C1061" s="1">
        <v>0.127310119</v>
      </c>
    </row>
    <row r="1062" spans="1:3" x14ac:dyDescent="0.2">
      <c r="A1062" s="6" t="s">
        <v>1108</v>
      </c>
      <c r="B1062" s="1">
        <v>1.5765550999999999E-2</v>
      </c>
      <c r="C1062" s="1">
        <v>4.8222003999999999E-2</v>
      </c>
    </row>
    <row r="1063" spans="1:3" x14ac:dyDescent="0.2">
      <c r="A1063" s="6" t="s">
        <v>1109</v>
      </c>
      <c r="B1063" s="1">
        <v>1.5723488000000001E-2</v>
      </c>
      <c r="C1063" s="1">
        <v>7.2931497999999997E-2</v>
      </c>
    </row>
    <row r="1064" spans="1:3" x14ac:dyDescent="0.2">
      <c r="A1064" s="6" t="s">
        <v>1110</v>
      </c>
      <c r="B1064" s="1">
        <v>1.5141854E-2</v>
      </c>
      <c r="C1064" s="1">
        <v>8.4985994999999995E-2</v>
      </c>
    </row>
    <row r="1065" spans="1:3" x14ac:dyDescent="0.2">
      <c r="A1065" s="6" t="s">
        <v>1111</v>
      </c>
      <c r="B1065" s="1">
        <v>1.5059312E-2</v>
      </c>
      <c r="C1065" s="1">
        <v>5.2957624000000002E-2</v>
      </c>
    </row>
    <row r="1066" spans="1:3" x14ac:dyDescent="0.2">
      <c r="A1066" s="6" t="s">
        <v>1112</v>
      </c>
      <c r="B1066" s="1">
        <v>1.4822264E-2</v>
      </c>
      <c r="C1066" s="1">
        <v>0.117968924</v>
      </c>
    </row>
    <row r="1067" spans="1:3" x14ac:dyDescent="0.2">
      <c r="A1067" s="6" t="s">
        <v>1113</v>
      </c>
      <c r="B1067" s="1">
        <v>1.4800223E-2</v>
      </c>
      <c r="C1067" s="1">
        <v>8.1709199999999996E-2</v>
      </c>
    </row>
    <row r="1068" spans="1:3" x14ac:dyDescent="0.2">
      <c r="A1068" s="6" t="s">
        <v>1114</v>
      </c>
      <c r="B1068" s="1">
        <v>1.4747315E-2</v>
      </c>
      <c r="C1068" s="1">
        <v>0.17188129799999999</v>
      </c>
    </row>
    <row r="1069" spans="1:3" x14ac:dyDescent="0.2">
      <c r="A1069" s="6" t="s">
        <v>1115</v>
      </c>
      <c r="B1069" s="1">
        <v>1.4606377E-2</v>
      </c>
      <c r="C1069" s="1">
        <v>5.2746288000000002E-2</v>
      </c>
    </row>
    <row r="1070" spans="1:3" x14ac:dyDescent="0.2">
      <c r="A1070" s="6" t="s">
        <v>1116</v>
      </c>
      <c r="B1070" s="1">
        <v>1.4420723999999999E-2</v>
      </c>
      <c r="C1070" s="1">
        <v>0.113560919</v>
      </c>
    </row>
    <row r="1071" spans="1:3" x14ac:dyDescent="0.2">
      <c r="A1071" s="6" t="s">
        <v>1117</v>
      </c>
      <c r="B1071" s="1">
        <v>1.4236876000000001E-2</v>
      </c>
      <c r="C1071" s="1">
        <v>0.12461148900000001</v>
      </c>
    </row>
    <row r="1072" spans="1:3" x14ac:dyDescent="0.2">
      <c r="A1072" s="6" t="s">
        <v>1118</v>
      </c>
      <c r="B1072" s="1">
        <v>1.4223823999999999E-2</v>
      </c>
      <c r="C1072" s="1">
        <v>7.0429450000000005E-2</v>
      </c>
    </row>
    <row r="1073" spans="1:3" x14ac:dyDescent="0.2">
      <c r="A1073" s="6" t="s">
        <v>1119</v>
      </c>
      <c r="B1073" s="1">
        <v>1.3397698E-2</v>
      </c>
      <c r="C1073" s="1">
        <v>0.13188262100000001</v>
      </c>
    </row>
    <row r="1074" spans="1:3" x14ac:dyDescent="0.2">
      <c r="A1074" s="6" t="s">
        <v>1120</v>
      </c>
      <c r="B1074" s="1">
        <v>1.3233877999999999E-2</v>
      </c>
      <c r="C1074" s="1">
        <v>9.5204635999999995E-2</v>
      </c>
    </row>
    <row r="1075" spans="1:3" x14ac:dyDescent="0.2">
      <c r="A1075" s="6" t="s">
        <v>1121</v>
      </c>
      <c r="B1075" s="1">
        <v>1.3036185E-2</v>
      </c>
      <c r="C1075" s="1">
        <v>5.1411881999999999E-2</v>
      </c>
    </row>
    <row r="1076" spans="1:3" x14ac:dyDescent="0.2">
      <c r="A1076" s="6" t="s">
        <v>1122</v>
      </c>
      <c r="B1076" s="1">
        <v>1.2641107E-2</v>
      </c>
      <c r="C1076" s="1">
        <v>0.166729128</v>
      </c>
    </row>
    <row r="1077" spans="1:3" x14ac:dyDescent="0.2">
      <c r="A1077" s="6" t="s">
        <v>1123</v>
      </c>
      <c r="B1077" s="1">
        <v>1.2494632E-2</v>
      </c>
      <c r="C1077" s="1">
        <v>6.8450721000000006E-2</v>
      </c>
    </row>
    <row r="1078" spans="1:3" x14ac:dyDescent="0.2">
      <c r="A1078" s="6" t="s">
        <v>1124</v>
      </c>
      <c r="B1078" s="1">
        <v>1.2319449E-2</v>
      </c>
      <c r="C1078" s="1">
        <v>5.5683534E-2</v>
      </c>
    </row>
    <row r="1079" spans="1:3" x14ac:dyDescent="0.2">
      <c r="A1079" s="6" t="s">
        <v>1125</v>
      </c>
      <c r="B1079" s="1">
        <v>1.1996375E-2</v>
      </c>
      <c r="C1079" s="1">
        <v>8.6368985999999995E-2</v>
      </c>
    </row>
    <row r="1080" spans="1:3" x14ac:dyDescent="0.2">
      <c r="A1080" s="6" t="s">
        <v>1126</v>
      </c>
      <c r="B1080" s="1">
        <v>1.1899316E-2</v>
      </c>
      <c r="C1080" s="1">
        <v>6.4594833000000004E-2</v>
      </c>
    </row>
    <row r="1081" spans="1:3" x14ac:dyDescent="0.2">
      <c r="A1081" s="6" t="s">
        <v>1127</v>
      </c>
      <c r="B1081" s="1">
        <v>1.1863367E-2</v>
      </c>
      <c r="C1081" s="1">
        <v>5.2973893000000001E-2</v>
      </c>
    </row>
    <row r="1082" spans="1:3" x14ac:dyDescent="0.2">
      <c r="A1082" s="6" t="s">
        <v>1128</v>
      </c>
      <c r="B1082" s="1">
        <v>1.1756605999999999E-2</v>
      </c>
      <c r="C1082" s="1">
        <v>0.206163455</v>
      </c>
    </row>
    <row r="1083" spans="1:3" x14ac:dyDescent="0.2">
      <c r="A1083" s="6" t="s">
        <v>1129</v>
      </c>
      <c r="B1083" s="1">
        <v>1.1710988E-2</v>
      </c>
      <c r="C1083" s="1">
        <v>7.1237721000000004E-2</v>
      </c>
    </row>
    <row r="1084" spans="1:3" x14ac:dyDescent="0.2">
      <c r="A1084" s="6" t="s">
        <v>1130</v>
      </c>
      <c r="B1084" s="1">
        <v>1.1183752E-2</v>
      </c>
      <c r="C1084" s="1">
        <v>6.1765193000000003E-2</v>
      </c>
    </row>
    <row r="1085" spans="1:3" x14ac:dyDescent="0.2">
      <c r="A1085" s="6" t="s">
        <v>60</v>
      </c>
      <c r="B1085" s="1">
        <v>1.0953299999999999E-2</v>
      </c>
      <c r="C1085" s="1">
        <v>5.6465390999999997E-2</v>
      </c>
    </row>
    <row r="1086" spans="1:3" x14ac:dyDescent="0.2">
      <c r="A1086" s="6" t="s">
        <v>1131</v>
      </c>
      <c r="B1086" s="1">
        <v>1.0906066000000001E-2</v>
      </c>
      <c r="C1086" s="1">
        <v>0.10032706800000001</v>
      </c>
    </row>
    <row r="1087" spans="1:3" x14ac:dyDescent="0.2">
      <c r="A1087" s="6" t="s">
        <v>1132</v>
      </c>
      <c r="B1087" s="1">
        <v>1.0890996999999999E-2</v>
      </c>
      <c r="C1087" s="1">
        <v>6.6873164999999998E-2</v>
      </c>
    </row>
    <row r="1088" spans="1:3" x14ac:dyDescent="0.2">
      <c r="A1088" s="6" t="s">
        <v>1133</v>
      </c>
      <c r="B1088" s="1">
        <v>1.086259E-2</v>
      </c>
      <c r="C1088" s="1">
        <v>0.11912634599999999</v>
      </c>
    </row>
    <row r="1089" spans="1:3" x14ac:dyDescent="0.2">
      <c r="A1089" s="6" t="s">
        <v>1134</v>
      </c>
      <c r="B1089" s="1">
        <v>1.0784277E-2</v>
      </c>
      <c r="C1089" s="1">
        <v>3.9804793999999998E-2</v>
      </c>
    </row>
    <row r="1090" spans="1:3" x14ac:dyDescent="0.2">
      <c r="A1090" s="6" t="s">
        <v>1135</v>
      </c>
      <c r="B1090" s="1">
        <v>1.0746881999999999E-2</v>
      </c>
      <c r="C1090" s="1">
        <v>0.224549203</v>
      </c>
    </row>
    <row r="1091" spans="1:3" x14ac:dyDescent="0.2">
      <c r="A1091" s="6" t="s">
        <v>17</v>
      </c>
      <c r="B1091" s="1">
        <v>1.0242338E-2</v>
      </c>
      <c r="C1091" s="1">
        <v>0.12040449</v>
      </c>
    </row>
    <row r="1092" spans="1:3" x14ac:dyDescent="0.2">
      <c r="A1092" s="6" t="s">
        <v>1136</v>
      </c>
      <c r="B1092" s="1">
        <v>1.0069074000000001E-2</v>
      </c>
      <c r="C1092" s="1">
        <v>6.7407752000000001E-2</v>
      </c>
    </row>
    <row r="1093" spans="1:3" x14ac:dyDescent="0.2">
      <c r="A1093" s="6" t="s">
        <v>1137</v>
      </c>
      <c r="B1093" s="1">
        <v>1.0048401E-2</v>
      </c>
      <c r="C1093" s="1">
        <v>0.16880587799999999</v>
      </c>
    </row>
    <row r="1094" spans="1:3" x14ac:dyDescent="0.2">
      <c r="A1094" s="6" t="s">
        <v>1138</v>
      </c>
      <c r="B1094" s="1">
        <v>9.6381350000000008E-3</v>
      </c>
      <c r="C1094" s="1">
        <v>9.1081849000000006E-2</v>
      </c>
    </row>
    <row r="1095" spans="1:3" x14ac:dyDescent="0.2">
      <c r="A1095" s="6" t="s">
        <v>1139</v>
      </c>
      <c r="B1095" s="1">
        <v>9.3258799999999999E-3</v>
      </c>
      <c r="C1095" s="1">
        <v>3.8193641E-2</v>
      </c>
    </row>
    <row r="1096" spans="1:3" x14ac:dyDescent="0.2">
      <c r="A1096" s="6" t="s">
        <v>1140</v>
      </c>
      <c r="B1096" s="1">
        <v>9.188501E-3</v>
      </c>
      <c r="C1096" s="1">
        <v>9.7835295000000003E-2</v>
      </c>
    </row>
    <row r="1097" spans="1:3" x14ac:dyDescent="0.2">
      <c r="A1097" s="6" t="s">
        <v>1141</v>
      </c>
      <c r="B1097" s="1">
        <v>9.065643E-3</v>
      </c>
      <c r="C1097" s="1">
        <v>1.9388368E-2</v>
      </c>
    </row>
    <row r="1098" spans="1:3" x14ac:dyDescent="0.2">
      <c r="A1098" s="6" t="s">
        <v>1142</v>
      </c>
      <c r="B1098" s="1">
        <v>8.9849049999999996E-3</v>
      </c>
      <c r="C1098" s="1">
        <v>7.4415534000000005E-2</v>
      </c>
    </row>
    <row r="1099" spans="1:3" x14ac:dyDescent="0.2">
      <c r="A1099" s="6" t="s">
        <v>1143</v>
      </c>
      <c r="B1099" s="1">
        <v>8.6932339999999993E-3</v>
      </c>
      <c r="C1099" s="1">
        <v>2.1820816999999999E-2</v>
      </c>
    </row>
    <row r="1100" spans="1:3" x14ac:dyDescent="0.2">
      <c r="A1100" s="6" t="s">
        <v>37</v>
      </c>
      <c r="B1100" s="1">
        <v>8.5558849999999992E-3</v>
      </c>
      <c r="C1100" s="1">
        <v>3.0788202000000001E-2</v>
      </c>
    </row>
    <row r="1101" spans="1:3" x14ac:dyDescent="0.2">
      <c r="A1101" s="6" t="s">
        <v>1144</v>
      </c>
      <c r="B1101" s="1">
        <v>8.3787440000000005E-3</v>
      </c>
      <c r="C1101" s="1">
        <v>2.3436350000000002E-2</v>
      </c>
    </row>
    <row r="1102" spans="1:3" x14ac:dyDescent="0.2">
      <c r="A1102" s="6" t="s">
        <v>1145</v>
      </c>
      <c r="B1102" s="1">
        <v>8.040363E-3</v>
      </c>
      <c r="C1102" s="1">
        <v>6.4046492999999996E-2</v>
      </c>
    </row>
    <row r="1103" spans="1:3" x14ac:dyDescent="0.2">
      <c r="A1103" s="6" t="s">
        <v>1146</v>
      </c>
      <c r="B1103" s="1">
        <v>7.6807689999999996E-3</v>
      </c>
      <c r="C1103" s="1">
        <v>7.5475946000000002E-2</v>
      </c>
    </row>
    <row r="1104" spans="1:3" x14ac:dyDescent="0.2">
      <c r="A1104" s="6" t="s">
        <v>1147</v>
      </c>
      <c r="B1104" s="1">
        <v>7.1443280000000001E-3</v>
      </c>
      <c r="C1104" s="1">
        <v>9.2405236000000002E-2</v>
      </c>
    </row>
    <row r="1105" spans="1:3" x14ac:dyDescent="0.2">
      <c r="A1105" s="6" t="s">
        <v>1148</v>
      </c>
      <c r="B1105" s="1">
        <v>6.7891929999999998E-3</v>
      </c>
      <c r="C1105" s="1">
        <v>1.7808616999999999E-2</v>
      </c>
    </row>
    <row r="1106" spans="1:3" x14ac:dyDescent="0.2">
      <c r="A1106" s="6" t="s">
        <v>1149</v>
      </c>
      <c r="B1106" s="1">
        <v>6.1313970000000002E-3</v>
      </c>
      <c r="C1106" s="1">
        <v>7.8580082999999995E-2</v>
      </c>
    </row>
    <row r="1107" spans="1:3" x14ac:dyDescent="0.2">
      <c r="A1107" s="6" t="s">
        <v>1150</v>
      </c>
      <c r="B1107" s="1">
        <v>6.0306400000000003E-3</v>
      </c>
      <c r="C1107" s="1">
        <v>5.4678781000000003E-2</v>
      </c>
    </row>
    <row r="1108" spans="1:3" x14ac:dyDescent="0.2">
      <c r="A1108" s="6" t="s">
        <v>1151</v>
      </c>
      <c r="B1108" s="1">
        <v>5.7787450000000001E-3</v>
      </c>
      <c r="C1108" s="1">
        <v>3.0828052000000002E-2</v>
      </c>
    </row>
    <row r="1109" spans="1:3" x14ac:dyDescent="0.2">
      <c r="A1109" s="6" t="s">
        <v>1152</v>
      </c>
      <c r="B1109" s="1">
        <v>5.5757999999999997E-3</v>
      </c>
      <c r="C1109" s="1">
        <v>3.0662281999999999E-2</v>
      </c>
    </row>
    <row r="1110" spans="1:3" x14ac:dyDescent="0.2">
      <c r="A1110" s="6" t="s">
        <v>1153</v>
      </c>
      <c r="B1110" s="1">
        <v>5.3397569999999997E-3</v>
      </c>
      <c r="C1110" s="1">
        <v>1.8463496999999999E-2</v>
      </c>
    </row>
    <row r="1111" spans="1:3" x14ac:dyDescent="0.2">
      <c r="A1111" s="6" t="s">
        <v>1154</v>
      </c>
      <c r="B1111" s="1">
        <v>4.8439859999999998E-3</v>
      </c>
      <c r="C1111" s="1">
        <v>5.0102470000000003E-2</v>
      </c>
    </row>
    <row r="1112" spans="1:3" x14ac:dyDescent="0.2">
      <c r="A1112" s="6" t="s">
        <v>1155</v>
      </c>
      <c r="B1112" s="1">
        <v>4.8294549999999999E-3</v>
      </c>
      <c r="C1112" s="1">
        <v>3.8133818E-2</v>
      </c>
    </row>
    <row r="1113" spans="1:3" x14ac:dyDescent="0.2">
      <c r="A1113" s="6" t="s">
        <v>1156</v>
      </c>
      <c r="B1113" s="1">
        <v>4.8049529999999998E-3</v>
      </c>
      <c r="C1113" s="1">
        <v>2.7141019999999998E-2</v>
      </c>
    </row>
    <row r="1114" spans="1:3" x14ac:dyDescent="0.2">
      <c r="A1114" s="6" t="s">
        <v>1157</v>
      </c>
      <c r="B1114" s="1">
        <v>4.481779E-3</v>
      </c>
      <c r="C1114" s="1">
        <v>6.3433201999999994E-2</v>
      </c>
    </row>
    <row r="1115" spans="1:3" x14ac:dyDescent="0.2">
      <c r="A1115" s="6" t="s">
        <v>1158</v>
      </c>
      <c r="B1115" s="1">
        <v>4.3122120000000002E-3</v>
      </c>
      <c r="C1115" s="1">
        <v>1.3396468999999999E-2</v>
      </c>
    </row>
    <row r="1116" spans="1:3" x14ac:dyDescent="0.2">
      <c r="A1116" s="6" t="s">
        <v>1159</v>
      </c>
      <c r="B1116" s="1">
        <v>3.9197010000000003E-3</v>
      </c>
      <c r="C1116" s="1">
        <v>4.0354609999999999E-2</v>
      </c>
    </row>
    <row r="1117" spans="1:3" x14ac:dyDescent="0.2">
      <c r="A1117" s="6" t="s">
        <v>1160</v>
      </c>
      <c r="B1117" s="1">
        <v>3.7737669999999999E-3</v>
      </c>
      <c r="C1117" s="1">
        <v>2.2094355E-2</v>
      </c>
    </row>
    <row r="1118" spans="1:3" x14ac:dyDescent="0.2">
      <c r="A1118" s="6" t="s">
        <v>1161</v>
      </c>
      <c r="B1118" s="1">
        <v>3.7647790000000002E-3</v>
      </c>
      <c r="C1118" s="1">
        <v>3.4334788999999998E-2</v>
      </c>
    </row>
    <row r="1119" spans="1:3" x14ac:dyDescent="0.2">
      <c r="A1119" s="6" t="s">
        <v>1162</v>
      </c>
      <c r="B1119" s="1">
        <v>3.7525900000000001E-3</v>
      </c>
      <c r="C1119" s="1">
        <v>4.5388074E-2</v>
      </c>
    </row>
    <row r="1120" spans="1:3" x14ac:dyDescent="0.2">
      <c r="A1120" s="6" t="s">
        <v>1163</v>
      </c>
      <c r="B1120" s="1">
        <v>3.1279200000000002E-3</v>
      </c>
      <c r="C1120" s="1">
        <v>3.3179040999999999E-2</v>
      </c>
    </row>
    <row r="1121" spans="1:3" x14ac:dyDescent="0.2">
      <c r="A1121" s="6" t="s">
        <v>1164</v>
      </c>
      <c r="B1121" s="1">
        <v>3.0304300000000002E-3</v>
      </c>
      <c r="C1121" s="1">
        <v>1.6871790000000001E-2</v>
      </c>
    </row>
    <row r="1122" spans="1:3" x14ac:dyDescent="0.2">
      <c r="A1122" s="6" t="s">
        <v>1165</v>
      </c>
      <c r="B1122" s="1">
        <v>2.7683270000000001E-3</v>
      </c>
      <c r="C1122" s="1">
        <v>1.4328006000000001E-2</v>
      </c>
    </row>
    <row r="1123" spans="1:3" x14ac:dyDescent="0.2">
      <c r="A1123" s="6" t="s">
        <v>1166</v>
      </c>
      <c r="B1123" s="1">
        <v>2.3684629999999999E-3</v>
      </c>
      <c r="C1123" s="1">
        <v>2.8897203E-2</v>
      </c>
    </row>
    <row r="1124" spans="1:3" x14ac:dyDescent="0.2">
      <c r="A1124" s="6" t="s">
        <v>1167</v>
      </c>
      <c r="B1124" s="1">
        <v>2.3190260000000001E-3</v>
      </c>
      <c r="C1124" s="1">
        <v>7.7012110000000003E-3</v>
      </c>
    </row>
    <row r="1125" spans="1:3" x14ac:dyDescent="0.2">
      <c r="A1125" s="6" t="s">
        <v>1168</v>
      </c>
      <c r="B1125" s="1">
        <v>2.2639219999999998E-3</v>
      </c>
      <c r="C1125" s="1">
        <v>2.1842706999999999E-2</v>
      </c>
    </row>
    <row r="1126" spans="1:3" x14ac:dyDescent="0.2">
      <c r="A1126" s="6" t="s">
        <v>1169</v>
      </c>
      <c r="B1126" s="1">
        <v>2.0669870000000002E-3</v>
      </c>
      <c r="C1126" s="1">
        <v>4.9965840000000001E-3</v>
      </c>
    </row>
    <row r="1127" spans="1:3" x14ac:dyDescent="0.2">
      <c r="A1127" s="6" t="s">
        <v>26</v>
      </c>
      <c r="B1127" s="1">
        <v>1.438015E-3</v>
      </c>
      <c r="C1127" s="1">
        <v>1.493912E-2</v>
      </c>
    </row>
    <row r="1128" spans="1:3" x14ac:dyDescent="0.2">
      <c r="A1128" s="6" t="s">
        <v>1170</v>
      </c>
      <c r="B1128" s="1">
        <v>1.0141320000000001E-3</v>
      </c>
      <c r="C1128" s="1">
        <v>8.7093610000000005E-3</v>
      </c>
    </row>
    <row r="1129" spans="1:3" x14ac:dyDescent="0.2">
      <c r="A1129" s="6" t="s">
        <v>1171</v>
      </c>
      <c r="B1129" s="1">
        <v>6.3531999999999998E-4</v>
      </c>
      <c r="C1129" s="1">
        <v>5.1863300000000003E-3</v>
      </c>
    </row>
    <row r="1130" spans="1:3" x14ac:dyDescent="0.2">
      <c r="A1130" s="6" t="s">
        <v>1172</v>
      </c>
      <c r="B1130" s="1">
        <v>5.5644400000000001E-4</v>
      </c>
      <c r="C1130" s="1">
        <v>4.3407619999999997E-3</v>
      </c>
    </row>
    <row r="1131" spans="1:3" x14ac:dyDescent="0.2">
      <c r="A1131" s="6" t="s">
        <v>1173</v>
      </c>
      <c r="B1131" s="1">
        <v>3.7479100000000002E-4</v>
      </c>
      <c r="C1131" s="1">
        <v>1.736621E-3</v>
      </c>
    </row>
    <row r="1132" spans="1:3" x14ac:dyDescent="0.2">
      <c r="A1132" s="6" t="s">
        <v>1174</v>
      </c>
      <c r="B1132" s="1">
        <v>2.3495999999999999E-4</v>
      </c>
      <c r="C1132" s="1">
        <v>9.1343399999999997E-4</v>
      </c>
    </row>
    <row r="1133" spans="1:3" x14ac:dyDescent="0.2">
      <c r="A1133" s="6" t="s">
        <v>1175</v>
      </c>
      <c r="B1133" s="1">
        <v>1.01902E-4</v>
      </c>
      <c r="C1133" s="1">
        <v>5.60485E-4</v>
      </c>
    </row>
    <row r="1134" spans="1:3" x14ac:dyDescent="0.2">
      <c r="A1134" s="6" t="s">
        <v>1176</v>
      </c>
      <c r="B1134" s="1">
        <v>3.3500000000000001E-5</v>
      </c>
      <c r="C1134" s="1">
        <v>4.4147300000000001E-4</v>
      </c>
    </row>
    <row r="1135" spans="1:3" x14ac:dyDescent="0.2">
      <c r="A1135" s="6" t="s">
        <v>1177</v>
      </c>
      <c r="B1135" s="1">
        <v>-3.59654E-4</v>
      </c>
      <c r="C1135" s="1">
        <v>3.4348069999999998E-3</v>
      </c>
    </row>
    <row r="1136" spans="1:3" x14ac:dyDescent="0.2">
      <c r="A1136" s="6" t="s">
        <v>1178</v>
      </c>
      <c r="B1136" s="1">
        <v>-4.9825800000000001E-4</v>
      </c>
      <c r="C1136" s="1">
        <v>5.6424980000000001E-3</v>
      </c>
    </row>
    <row r="1137" spans="1:3" x14ac:dyDescent="0.2">
      <c r="A1137" s="6" t="s">
        <v>1179</v>
      </c>
      <c r="B1137" s="1">
        <v>-5.1804200000000003E-4</v>
      </c>
      <c r="C1137" s="1">
        <v>1.018983E-3</v>
      </c>
    </row>
    <row r="1138" spans="1:3" x14ac:dyDescent="0.2">
      <c r="A1138" s="6" t="s">
        <v>1180</v>
      </c>
      <c r="B1138" s="1">
        <v>-8.3865899999999995E-4</v>
      </c>
      <c r="C1138" s="1">
        <v>2.2956265999999999E-2</v>
      </c>
    </row>
    <row r="1139" spans="1:3" x14ac:dyDescent="0.2">
      <c r="A1139" s="6" t="s">
        <v>1181</v>
      </c>
      <c r="B1139" s="1">
        <v>-9.2632700000000001E-4</v>
      </c>
      <c r="C1139" s="1">
        <v>7.0026000000000003E-3</v>
      </c>
    </row>
    <row r="1140" spans="1:3" x14ac:dyDescent="0.2">
      <c r="A1140" s="6" t="s">
        <v>1182</v>
      </c>
      <c r="B1140" s="1">
        <v>-9.3073400000000001E-4</v>
      </c>
      <c r="C1140" s="1">
        <v>6.3367520000000002E-3</v>
      </c>
    </row>
    <row r="1141" spans="1:3" x14ac:dyDescent="0.2">
      <c r="A1141" s="6" t="s">
        <v>1183</v>
      </c>
      <c r="B1141" s="1">
        <v>-1.1893520000000001E-3</v>
      </c>
      <c r="C1141" s="1">
        <v>1.520761E-2</v>
      </c>
    </row>
    <row r="1142" spans="1:3" x14ac:dyDescent="0.2">
      <c r="A1142" s="6" t="s">
        <v>1184</v>
      </c>
      <c r="B1142" s="1">
        <v>-1.464529E-3</v>
      </c>
      <c r="C1142" s="1">
        <v>2.0157029E-2</v>
      </c>
    </row>
    <row r="1143" spans="1:3" x14ac:dyDescent="0.2">
      <c r="A1143" s="6" t="s">
        <v>1185</v>
      </c>
      <c r="B1143" s="1">
        <v>-1.66322E-3</v>
      </c>
      <c r="C1143" s="1">
        <v>1.8380493000000001E-2</v>
      </c>
    </row>
    <row r="1144" spans="1:3" x14ac:dyDescent="0.2">
      <c r="A1144" s="6" t="s">
        <v>1186</v>
      </c>
      <c r="B1144" s="1">
        <v>-1.782554E-3</v>
      </c>
      <c r="C1144" s="1">
        <v>1.0411339E-2</v>
      </c>
    </row>
    <row r="1145" spans="1:3" x14ac:dyDescent="0.2">
      <c r="A1145" s="6" t="s">
        <v>1187</v>
      </c>
      <c r="B1145" s="1">
        <v>-2.0596910000000002E-3</v>
      </c>
      <c r="C1145" s="1">
        <v>1.0353207E-2</v>
      </c>
    </row>
    <row r="1146" spans="1:3" x14ac:dyDescent="0.2">
      <c r="A1146" s="6" t="s">
        <v>1188</v>
      </c>
      <c r="B1146" s="1">
        <v>-3.0930469999999998E-3</v>
      </c>
      <c r="C1146" s="1">
        <v>1.5213882E-2</v>
      </c>
    </row>
    <row r="1147" spans="1:3" x14ac:dyDescent="0.2">
      <c r="A1147" s="6" t="s">
        <v>1189</v>
      </c>
      <c r="B1147" s="1">
        <v>-3.1999289999999998E-3</v>
      </c>
      <c r="C1147" s="1">
        <v>2.0705761E-2</v>
      </c>
    </row>
    <row r="1148" spans="1:3" x14ac:dyDescent="0.2">
      <c r="A1148" s="6" t="s">
        <v>1190</v>
      </c>
      <c r="B1148" s="1">
        <v>-3.4247269999999998E-3</v>
      </c>
      <c r="C1148" s="1">
        <v>7.1282539999999997E-3</v>
      </c>
    </row>
    <row r="1149" spans="1:3" x14ac:dyDescent="0.2">
      <c r="A1149" s="6" t="s">
        <v>13</v>
      </c>
      <c r="B1149" s="1">
        <v>-3.7901359999999999E-3</v>
      </c>
      <c r="C1149" s="1">
        <v>3.6516651999999997E-2</v>
      </c>
    </row>
    <row r="1150" spans="1:3" x14ac:dyDescent="0.2">
      <c r="A1150" s="6" t="s">
        <v>1191</v>
      </c>
      <c r="B1150" s="1">
        <v>-4.3885299999999999E-3</v>
      </c>
      <c r="C1150" s="1">
        <v>3.3304194000000002E-2</v>
      </c>
    </row>
    <row r="1151" spans="1:3" x14ac:dyDescent="0.2">
      <c r="A1151" s="6" t="s">
        <v>1192</v>
      </c>
      <c r="B1151" s="1">
        <v>-4.841143E-3</v>
      </c>
      <c r="C1151" s="1">
        <v>6.8031952000000007E-2</v>
      </c>
    </row>
    <row r="1152" spans="1:3" x14ac:dyDescent="0.2">
      <c r="A1152" s="6" t="s">
        <v>1193</v>
      </c>
      <c r="B1152" s="1">
        <v>-4.8842240000000004E-3</v>
      </c>
      <c r="C1152" s="1">
        <v>2.4207244999999999E-2</v>
      </c>
    </row>
    <row r="1153" spans="1:3" x14ac:dyDescent="0.2">
      <c r="A1153" s="6" t="s">
        <v>1194</v>
      </c>
      <c r="B1153" s="1">
        <v>-5.0668629999999996E-3</v>
      </c>
      <c r="C1153" s="1">
        <v>2.0487371000000001E-2</v>
      </c>
    </row>
    <row r="1154" spans="1:3" x14ac:dyDescent="0.2">
      <c r="A1154" s="6" t="s">
        <v>1195</v>
      </c>
      <c r="B1154" s="1">
        <v>-5.3319700000000001E-3</v>
      </c>
      <c r="C1154" s="1">
        <v>2.7759755000000001E-2</v>
      </c>
    </row>
    <row r="1155" spans="1:3" x14ac:dyDescent="0.2">
      <c r="A1155" s="6" t="s">
        <v>1196</v>
      </c>
      <c r="B1155" s="1">
        <v>-5.4124689999999996E-3</v>
      </c>
      <c r="C1155" s="1">
        <v>1.3914718E-2</v>
      </c>
    </row>
    <row r="1156" spans="1:3" x14ac:dyDescent="0.2">
      <c r="A1156" s="6" t="s">
        <v>1197</v>
      </c>
      <c r="B1156" s="1">
        <v>-5.5756160000000003E-3</v>
      </c>
      <c r="C1156" s="1">
        <v>5.5231404999999997E-2</v>
      </c>
    </row>
    <row r="1157" spans="1:3" x14ac:dyDescent="0.2">
      <c r="A1157" s="6" t="s">
        <v>1198</v>
      </c>
      <c r="B1157" s="1">
        <v>-5.5828739999999998E-3</v>
      </c>
      <c r="C1157" s="1">
        <v>3.5523250999999999E-2</v>
      </c>
    </row>
    <row r="1158" spans="1:3" x14ac:dyDescent="0.2">
      <c r="A1158" s="6" t="s">
        <v>1199</v>
      </c>
      <c r="B1158" s="1">
        <v>-5.7487479999999997E-3</v>
      </c>
      <c r="C1158" s="1">
        <v>4.3709199999999997E-2</v>
      </c>
    </row>
    <row r="1159" spans="1:3" x14ac:dyDescent="0.2">
      <c r="A1159" s="6" t="s">
        <v>1200</v>
      </c>
      <c r="B1159" s="1">
        <v>-5.8181099999999996E-3</v>
      </c>
      <c r="C1159" s="1">
        <v>3.2115586000000002E-2</v>
      </c>
    </row>
    <row r="1160" spans="1:3" x14ac:dyDescent="0.2">
      <c r="A1160" s="6" t="s">
        <v>1201</v>
      </c>
      <c r="B1160" s="1">
        <v>-5.8398419999999996E-3</v>
      </c>
      <c r="C1160" s="1">
        <v>3.6323512000000002E-2</v>
      </c>
    </row>
    <row r="1161" spans="1:3" x14ac:dyDescent="0.2">
      <c r="A1161" s="6" t="s">
        <v>1202</v>
      </c>
      <c r="B1161" s="1">
        <v>-5.9165099999999998E-3</v>
      </c>
      <c r="C1161" s="1">
        <v>3.9251857000000001E-2</v>
      </c>
    </row>
    <row r="1162" spans="1:3" x14ac:dyDescent="0.2">
      <c r="A1162" s="6" t="s">
        <v>1203</v>
      </c>
      <c r="B1162" s="1">
        <v>-6.2137570000000003E-3</v>
      </c>
      <c r="C1162" s="1">
        <v>2.2322504999999999E-2</v>
      </c>
    </row>
    <row r="1163" spans="1:3" x14ac:dyDescent="0.2">
      <c r="A1163" s="6" t="s">
        <v>1204</v>
      </c>
      <c r="B1163" s="1">
        <v>-6.3019410000000001E-3</v>
      </c>
      <c r="C1163" s="1">
        <v>3.2780151E-2</v>
      </c>
    </row>
    <row r="1164" spans="1:3" x14ac:dyDescent="0.2">
      <c r="A1164" s="6" t="s">
        <v>1205</v>
      </c>
      <c r="B1164" s="1">
        <v>-6.3218969999999999E-3</v>
      </c>
      <c r="C1164" s="1">
        <v>0.101291451</v>
      </c>
    </row>
    <row r="1165" spans="1:3" x14ac:dyDescent="0.2">
      <c r="A1165" s="6" t="s">
        <v>1206</v>
      </c>
      <c r="B1165" s="1">
        <v>-6.5076839999999997E-3</v>
      </c>
      <c r="C1165" s="1">
        <v>1.8382466E-2</v>
      </c>
    </row>
    <row r="1166" spans="1:3" x14ac:dyDescent="0.2">
      <c r="A1166" s="6" t="s">
        <v>1207</v>
      </c>
      <c r="B1166" s="1">
        <v>-7.1302010000000001E-3</v>
      </c>
      <c r="C1166" s="1">
        <v>3.5212129000000002E-2</v>
      </c>
    </row>
    <row r="1167" spans="1:3" x14ac:dyDescent="0.2">
      <c r="A1167" s="6" t="s">
        <v>1208</v>
      </c>
      <c r="B1167" s="1">
        <v>-7.2581010000000003E-3</v>
      </c>
      <c r="C1167" s="1">
        <v>6.6500118999999996E-2</v>
      </c>
    </row>
    <row r="1168" spans="1:3" x14ac:dyDescent="0.2">
      <c r="A1168" s="6" t="s">
        <v>1209</v>
      </c>
      <c r="B1168" s="1">
        <v>-7.3401710000000004E-3</v>
      </c>
      <c r="C1168" s="1">
        <v>3.8576246000000002E-2</v>
      </c>
    </row>
    <row r="1169" spans="1:3" x14ac:dyDescent="0.2">
      <c r="A1169" s="6" t="s">
        <v>1210</v>
      </c>
      <c r="B1169" s="1">
        <v>-7.3951420000000004E-3</v>
      </c>
      <c r="C1169" s="1">
        <v>0.111370583</v>
      </c>
    </row>
    <row r="1170" spans="1:3" x14ac:dyDescent="0.2">
      <c r="A1170" s="6" t="s">
        <v>1211</v>
      </c>
      <c r="B1170" s="1">
        <v>-7.4072310000000002E-3</v>
      </c>
      <c r="C1170" s="1">
        <v>2.4269280000000001E-2</v>
      </c>
    </row>
    <row r="1171" spans="1:3" x14ac:dyDescent="0.2">
      <c r="A1171" s="6" t="s">
        <v>1212</v>
      </c>
      <c r="B1171" s="1">
        <v>-7.4566909999999997E-3</v>
      </c>
      <c r="C1171" s="1">
        <v>2.9922605000000001E-2</v>
      </c>
    </row>
    <row r="1172" spans="1:3" x14ac:dyDescent="0.2">
      <c r="A1172" s="6" t="s">
        <v>1213</v>
      </c>
      <c r="B1172" s="1">
        <v>-7.5255809999999999E-3</v>
      </c>
      <c r="C1172" s="1">
        <v>6.9727947999999998E-2</v>
      </c>
    </row>
    <row r="1173" spans="1:3" x14ac:dyDescent="0.2">
      <c r="A1173" s="6" t="s">
        <v>1214</v>
      </c>
      <c r="B1173" s="1">
        <v>-7.7190920000000003E-3</v>
      </c>
      <c r="C1173" s="1">
        <v>4.3877609999999997E-2</v>
      </c>
    </row>
    <row r="1174" spans="1:3" x14ac:dyDescent="0.2">
      <c r="A1174" s="6" t="s">
        <v>1215</v>
      </c>
      <c r="B1174" s="1">
        <v>-7.8306060000000004E-3</v>
      </c>
      <c r="C1174" s="1">
        <v>2.7734333999999999E-2</v>
      </c>
    </row>
    <row r="1175" spans="1:3" x14ac:dyDescent="0.2">
      <c r="A1175" s="6" t="s">
        <v>1216</v>
      </c>
      <c r="B1175" s="1">
        <v>-8.0223320000000001E-3</v>
      </c>
      <c r="C1175" s="1">
        <v>3.3843791999999998E-2</v>
      </c>
    </row>
    <row r="1176" spans="1:3" x14ac:dyDescent="0.2">
      <c r="A1176" s="6" t="s">
        <v>1217</v>
      </c>
      <c r="B1176" s="1">
        <v>-8.7481450000000006E-3</v>
      </c>
      <c r="C1176" s="1">
        <v>0.13893436300000001</v>
      </c>
    </row>
    <row r="1177" spans="1:3" x14ac:dyDescent="0.2">
      <c r="A1177" s="6" t="s">
        <v>1218</v>
      </c>
      <c r="B1177" s="1">
        <v>-8.8267759999999997E-3</v>
      </c>
      <c r="C1177" s="1">
        <v>5.4369968999999997E-2</v>
      </c>
    </row>
    <row r="1178" spans="1:3" x14ac:dyDescent="0.2">
      <c r="A1178" s="6" t="s">
        <v>1219</v>
      </c>
      <c r="B1178" s="1">
        <v>-8.925288E-3</v>
      </c>
      <c r="C1178" s="1">
        <v>4.1339032999999997E-2</v>
      </c>
    </row>
    <row r="1179" spans="1:3" x14ac:dyDescent="0.2">
      <c r="A1179" s="6" t="s">
        <v>1220</v>
      </c>
      <c r="B1179" s="1">
        <v>-9.1950139999999996E-3</v>
      </c>
      <c r="C1179" s="1">
        <v>0.14795563</v>
      </c>
    </row>
    <row r="1180" spans="1:3" x14ac:dyDescent="0.2">
      <c r="A1180" s="6" t="s">
        <v>1221</v>
      </c>
      <c r="B1180" s="1">
        <v>-9.7062120000000005E-3</v>
      </c>
      <c r="C1180" s="1">
        <v>0.13142583999999999</v>
      </c>
    </row>
    <row r="1181" spans="1:3" x14ac:dyDescent="0.2">
      <c r="A1181" s="6" t="s">
        <v>1222</v>
      </c>
      <c r="B1181" s="1">
        <v>-9.7089800000000007E-3</v>
      </c>
      <c r="C1181" s="1">
        <v>3.7893270999999999E-2</v>
      </c>
    </row>
    <row r="1182" spans="1:3" x14ac:dyDescent="0.2">
      <c r="A1182" s="6" t="s">
        <v>1223</v>
      </c>
      <c r="B1182" s="1">
        <v>-1.0224560000000001E-2</v>
      </c>
      <c r="C1182" s="1">
        <v>3.3802925999999997E-2</v>
      </c>
    </row>
    <row r="1183" spans="1:3" x14ac:dyDescent="0.2">
      <c r="A1183" s="6" t="s">
        <v>1224</v>
      </c>
      <c r="B1183" s="1">
        <v>-1.0598573999999999E-2</v>
      </c>
      <c r="C1183" s="1">
        <v>0.29871303300000002</v>
      </c>
    </row>
    <row r="1184" spans="1:3" x14ac:dyDescent="0.2">
      <c r="A1184" s="6" t="s">
        <v>1225</v>
      </c>
      <c r="B1184" s="1">
        <v>-1.0741501000000001E-2</v>
      </c>
      <c r="C1184" s="1">
        <v>0.111430472</v>
      </c>
    </row>
    <row r="1185" spans="1:3" x14ac:dyDescent="0.2">
      <c r="A1185" s="6" t="s">
        <v>1226</v>
      </c>
      <c r="B1185" s="1">
        <v>-1.0905372E-2</v>
      </c>
      <c r="C1185" s="1">
        <v>9.0358588000000004E-2</v>
      </c>
    </row>
    <row r="1186" spans="1:3" x14ac:dyDescent="0.2">
      <c r="A1186" s="6" t="s">
        <v>61</v>
      </c>
      <c r="B1186" s="1">
        <v>-1.1128691E-2</v>
      </c>
      <c r="C1186" s="1">
        <v>4.4329300000000002E-2</v>
      </c>
    </row>
    <row r="1187" spans="1:3" x14ac:dyDescent="0.2">
      <c r="A1187" s="6" t="s">
        <v>1227</v>
      </c>
      <c r="B1187" s="1">
        <v>-1.1738915000000001E-2</v>
      </c>
      <c r="C1187" s="1">
        <v>0.18840797500000001</v>
      </c>
    </row>
    <row r="1188" spans="1:3" x14ac:dyDescent="0.2">
      <c r="A1188" s="6" t="s">
        <v>1228</v>
      </c>
      <c r="B1188" s="1">
        <v>-1.1943812999999999E-2</v>
      </c>
      <c r="C1188" s="1">
        <v>4.6960729E-2</v>
      </c>
    </row>
    <row r="1189" spans="1:3" x14ac:dyDescent="0.2">
      <c r="A1189" s="6" t="s">
        <v>1229</v>
      </c>
      <c r="B1189" s="1">
        <v>-1.2128228E-2</v>
      </c>
      <c r="C1189" s="1">
        <v>5.1969835999999998E-2</v>
      </c>
    </row>
    <row r="1190" spans="1:3" x14ac:dyDescent="0.2">
      <c r="A1190" s="6" t="s">
        <v>1230</v>
      </c>
      <c r="B1190" s="1">
        <v>-1.2386326E-2</v>
      </c>
      <c r="C1190" s="1">
        <v>2.4932836999999999E-2</v>
      </c>
    </row>
    <row r="1191" spans="1:3" x14ac:dyDescent="0.2">
      <c r="A1191" s="6" t="s">
        <v>1231</v>
      </c>
      <c r="B1191" s="1">
        <v>-1.2520656999999999E-2</v>
      </c>
      <c r="C1191" s="1">
        <v>0.10523558700000001</v>
      </c>
    </row>
    <row r="1192" spans="1:3" x14ac:dyDescent="0.2">
      <c r="A1192" s="6" t="s">
        <v>1232</v>
      </c>
      <c r="B1192" s="1">
        <v>-1.2550337999999999E-2</v>
      </c>
      <c r="C1192" s="1">
        <v>9.5196938999999994E-2</v>
      </c>
    </row>
    <row r="1193" spans="1:3" x14ac:dyDescent="0.2">
      <c r="A1193" s="6" t="s">
        <v>1233</v>
      </c>
      <c r="B1193" s="1">
        <v>-1.255161E-2</v>
      </c>
      <c r="C1193" s="1">
        <v>8.4493249000000006E-2</v>
      </c>
    </row>
    <row r="1194" spans="1:3" x14ac:dyDescent="0.2">
      <c r="A1194" s="6" t="s">
        <v>1234</v>
      </c>
      <c r="B1194" s="1">
        <v>-1.2716747E-2</v>
      </c>
      <c r="C1194" s="1">
        <v>5.4244411999999999E-2</v>
      </c>
    </row>
    <row r="1195" spans="1:3" x14ac:dyDescent="0.2">
      <c r="A1195" s="6" t="s">
        <v>1235</v>
      </c>
      <c r="B1195" s="1">
        <v>-1.2962344000000001E-2</v>
      </c>
      <c r="C1195" s="1">
        <v>9.0170880999999994E-2</v>
      </c>
    </row>
    <row r="1196" spans="1:3" x14ac:dyDescent="0.2">
      <c r="A1196" s="6" t="s">
        <v>22</v>
      </c>
      <c r="B1196" s="1">
        <v>-1.3064971E-2</v>
      </c>
      <c r="C1196" s="1">
        <v>9.3093189000000007E-2</v>
      </c>
    </row>
    <row r="1197" spans="1:3" x14ac:dyDescent="0.2">
      <c r="A1197" s="6" t="s">
        <v>62</v>
      </c>
      <c r="B1197" s="1">
        <v>-1.3101778999999999E-2</v>
      </c>
      <c r="C1197" s="1">
        <v>0.107274509</v>
      </c>
    </row>
    <row r="1198" spans="1:3" x14ac:dyDescent="0.2">
      <c r="A1198" s="6" t="s">
        <v>1236</v>
      </c>
      <c r="B1198" s="1">
        <v>-1.3316454E-2</v>
      </c>
      <c r="C1198" s="1">
        <v>6.2759617000000004E-2</v>
      </c>
    </row>
    <row r="1199" spans="1:3" x14ac:dyDescent="0.2">
      <c r="A1199" s="6" t="s">
        <v>1237</v>
      </c>
      <c r="B1199" s="1">
        <v>-1.3618764E-2</v>
      </c>
      <c r="C1199" s="1">
        <v>7.1227552E-2</v>
      </c>
    </row>
    <row r="1200" spans="1:3" x14ac:dyDescent="0.2">
      <c r="A1200" s="6" t="s">
        <v>1238</v>
      </c>
      <c r="B1200" s="1">
        <v>-1.3719125E-2</v>
      </c>
      <c r="C1200" s="1">
        <v>0.10360662700000001</v>
      </c>
    </row>
    <row r="1201" spans="1:3" x14ac:dyDescent="0.2">
      <c r="A1201" s="6" t="s">
        <v>1239</v>
      </c>
      <c r="B1201" s="1">
        <v>-1.3843812E-2</v>
      </c>
      <c r="C1201" s="1">
        <v>0.107345104</v>
      </c>
    </row>
    <row r="1202" spans="1:3" x14ac:dyDescent="0.2">
      <c r="A1202" s="6" t="s">
        <v>1240</v>
      </c>
      <c r="B1202" s="1">
        <v>-1.3896352000000001E-2</v>
      </c>
      <c r="C1202" s="1">
        <v>9.7399451999999997E-2</v>
      </c>
    </row>
    <row r="1203" spans="1:3" x14ac:dyDescent="0.2">
      <c r="A1203" s="6" t="s">
        <v>1241</v>
      </c>
      <c r="B1203" s="1">
        <v>-1.4217334E-2</v>
      </c>
      <c r="C1203" s="1">
        <v>9.2241218E-2</v>
      </c>
    </row>
    <row r="1204" spans="1:3" x14ac:dyDescent="0.2">
      <c r="A1204" s="6" t="s">
        <v>1242</v>
      </c>
      <c r="B1204" s="1">
        <v>-1.5045284000000001E-2</v>
      </c>
      <c r="C1204" s="1">
        <v>8.9577530000000002E-2</v>
      </c>
    </row>
    <row r="1205" spans="1:3" x14ac:dyDescent="0.2">
      <c r="A1205" s="6" t="s">
        <v>1243</v>
      </c>
      <c r="B1205" s="1">
        <v>-1.5411887000000001E-2</v>
      </c>
      <c r="C1205" s="1">
        <v>0.114273944</v>
      </c>
    </row>
    <row r="1206" spans="1:3" x14ac:dyDescent="0.2">
      <c r="A1206" s="6" t="s">
        <v>1244</v>
      </c>
      <c r="B1206" s="1">
        <v>-1.5496987E-2</v>
      </c>
      <c r="C1206" s="1">
        <v>9.8836062000000002E-2</v>
      </c>
    </row>
    <row r="1207" spans="1:3" x14ac:dyDescent="0.2">
      <c r="A1207" s="6" t="s">
        <v>1245</v>
      </c>
      <c r="B1207" s="1">
        <v>-1.5799207999999999E-2</v>
      </c>
      <c r="C1207" s="1">
        <v>0.29761690200000002</v>
      </c>
    </row>
    <row r="1208" spans="1:3" x14ac:dyDescent="0.2">
      <c r="A1208" s="6" t="s">
        <v>1246</v>
      </c>
      <c r="B1208" s="1">
        <v>-1.5841754E-2</v>
      </c>
      <c r="C1208" s="1">
        <v>0.120988135</v>
      </c>
    </row>
    <row r="1209" spans="1:3" x14ac:dyDescent="0.2">
      <c r="A1209" s="6" t="s">
        <v>1247</v>
      </c>
      <c r="B1209" s="1">
        <v>-1.6057755E-2</v>
      </c>
      <c r="C1209" s="1">
        <v>0.11661458700000001</v>
      </c>
    </row>
    <row r="1210" spans="1:3" x14ac:dyDescent="0.2">
      <c r="A1210" s="6" t="s">
        <v>1248</v>
      </c>
      <c r="B1210" s="1">
        <v>-1.6514728999999999E-2</v>
      </c>
      <c r="C1210" s="1">
        <v>9.1507616E-2</v>
      </c>
    </row>
    <row r="1211" spans="1:3" x14ac:dyDescent="0.2">
      <c r="A1211" s="6" t="s">
        <v>1249</v>
      </c>
      <c r="B1211" s="1">
        <v>-1.6800321999999999E-2</v>
      </c>
      <c r="C1211" s="1">
        <v>0.132494257</v>
      </c>
    </row>
    <row r="1212" spans="1:3" x14ac:dyDescent="0.2">
      <c r="A1212" s="6" t="s">
        <v>1250</v>
      </c>
      <c r="B1212" s="1">
        <v>-1.7068448999999999E-2</v>
      </c>
      <c r="C1212" s="1">
        <v>0.19792642899999999</v>
      </c>
    </row>
    <row r="1213" spans="1:3" x14ac:dyDescent="0.2">
      <c r="A1213" s="6" t="s">
        <v>1251</v>
      </c>
      <c r="B1213" s="1">
        <v>-1.7295808999999999E-2</v>
      </c>
      <c r="C1213" s="1">
        <v>0.22148900699999999</v>
      </c>
    </row>
    <row r="1214" spans="1:3" x14ac:dyDescent="0.2">
      <c r="A1214" s="6" t="s">
        <v>1252</v>
      </c>
      <c r="B1214" s="1">
        <v>-1.7316155E-2</v>
      </c>
      <c r="C1214" s="1">
        <v>6.7847807999999996E-2</v>
      </c>
    </row>
    <row r="1215" spans="1:3" x14ac:dyDescent="0.2">
      <c r="A1215" s="6" t="s">
        <v>1253</v>
      </c>
      <c r="B1215" s="1">
        <v>-1.7402386999999998E-2</v>
      </c>
      <c r="C1215" s="1">
        <v>0.198397143</v>
      </c>
    </row>
    <row r="1216" spans="1:3" x14ac:dyDescent="0.2">
      <c r="A1216" s="6" t="s">
        <v>1254</v>
      </c>
      <c r="B1216" s="1">
        <v>-1.7688506E-2</v>
      </c>
      <c r="C1216" s="1">
        <v>0.124611707</v>
      </c>
    </row>
    <row r="1217" spans="1:3" x14ac:dyDescent="0.2">
      <c r="A1217" s="6" t="s">
        <v>1255</v>
      </c>
      <c r="B1217" s="1">
        <v>-1.7701602E-2</v>
      </c>
      <c r="C1217" s="1">
        <v>0.122650229</v>
      </c>
    </row>
    <row r="1218" spans="1:3" x14ac:dyDescent="0.2">
      <c r="A1218" s="6" t="s">
        <v>1256</v>
      </c>
      <c r="B1218" s="1">
        <v>-1.7842779999999999E-2</v>
      </c>
      <c r="C1218" s="1">
        <v>0.126042178</v>
      </c>
    </row>
    <row r="1219" spans="1:3" x14ac:dyDescent="0.2">
      <c r="A1219" s="6" t="s">
        <v>1257</v>
      </c>
      <c r="B1219" s="1">
        <v>-1.7856769000000002E-2</v>
      </c>
      <c r="C1219" s="1">
        <v>0.21757713400000001</v>
      </c>
    </row>
    <row r="1220" spans="1:3" x14ac:dyDescent="0.2">
      <c r="A1220" s="6" t="s">
        <v>1258</v>
      </c>
      <c r="B1220" s="1">
        <v>-1.817709E-2</v>
      </c>
      <c r="C1220" s="1">
        <v>7.0128504999999994E-2</v>
      </c>
    </row>
    <row r="1221" spans="1:3" x14ac:dyDescent="0.2">
      <c r="A1221" s="6" t="s">
        <v>1259</v>
      </c>
      <c r="B1221" s="1">
        <v>-1.8446869000000001E-2</v>
      </c>
      <c r="C1221" s="1">
        <v>0.17936849099999999</v>
      </c>
    </row>
    <row r="1222" spans="1:3" x14ac:dyDescent="0.2">
      <c r="A1222" s="6" t="s">
        <v>1260</v>
      </c>
      <c r="B1222" s="1">
        <v>-1.8668506000000001E-2</v>
      </c>
      <c r="C1222" s="1">
        <v>0.24804109899999999</v>
      </c>
    </row>
    <row r="1223" spans="1:3" x14ac:dyDescent="0.2">
      <c r="A1223" s="6" t="s">
        <v>1261</v>
      </c>
      <c r="B1223" s="1">
        <v>-1.9060468000000001E-2</v>
      </c>
      <c r="C1223" s="1">
        <v>0.17172889699999999</v>
      </c>
    </row>
    <row r="1224" spans="1:3" x14ac:dyDescent="0.2">
      <c r="A1224" s="6" t="s">
        <v>1262</v>
      </c>
      <c r="B1224" s="1">
        <v>-1.9190255E-2</v>
      </c>
      <c r="C1224" s="1">
        <v>0.32567052899999999</v>
      </c>
    </row>
    <row r="1225" spans="1:3" x14ac:dyDescent="0.2">
      <c r="A1225" s="6" t="s">
        <v>1263</v>
      </c>
      <c r="B1225" s="1">
        <v>-1.9211646999999998E-2</v>
      </c>
      <c r="C1225" s="1">
        <v>0.16558415700000001</v>
      </c>
    </row>
    <row r="1226" spans="1:3" x14ac:dyDescent="0.2">
      <c r="A1226" s="6" t="s">
        <v>1264</v>
      </c>
      <c r="B1226" s="1">
        <v>-1.9237170000000001E-2</v>
      </c>
      <c r="C1226" s="1">
        <v>0.11183831299999999</v>
      </c>
    </row>
    <row r="1227" spans="1:3" x14ac:dyDescent="0.2">
      <c r="A1227" s="6" t="s">
        <v>1265</v>
      </c>
      <c r="B1227" s="1">
        <v>-1.9308295E-2</v>
      </c>
      <c r="C1227" s="1">
        <v>0.124807745</v>
      </c>
    </row>
    <row r="1228" spans="1:3" x14ac:dyDescent="0.2">
      <c r="A1228" s="6" t="s">
        <v>1266</v>
      </c>
      <c r="B1228" s="1">
        <v>-1.9460829999999998E-2</v>
      </c>
      <c r="C1228" s="1">
        <v>0.13055868600000001</v>
      </c>
    </row>
    <row r="1229" spans="1:3" x14ac:dyDescent="0.2">
      <c r="A1229" s="6" t="s">
        <v>1267</v>
      </c>
      <c r="B1229" s="1">
        <v>-1.9637786000000001E-2</v>
      </c>
      <c r="C1229" s="1">
        <v>0.153645431</v>
      </c>
    </row>
    <row r="1230" spans="1:3" x14ac:dyDescent="0.2">
      <c r="A1230" s="6" t="s">
        <v>1268</v>
      </c>
      <c r="B1230" s="1">
        <v>-1.9688873999999999E-2</v>
      </c>
      <c r="C1230" s="1">
        <v>0.18930919299999999</v>
      </c>
    </row>
    <row r="1231" spans="1:3" x14ac:dyDescent="0.2">
      <c r="A1231" s="6" t="s">
        <v>1269</v>
      </c>
      <c r="B1231" s="1">
        <v>-1.9743126E-2</v>
      </c>
      <c r="C1231" s="1">
        <v>0.24512582299999999</v>
      </c>
    </row>
    <row r="1232" spans="1:3" x14ac:dyDescent="0.2">
      <c r="A1232" s="6" t="s">
        <v>1270</v>
      </c>
      <c r="B1232" s="1">
        <v>-1.9865989000000001E-2</v>
      </c>
      <c r="C1232" s="1">
        <v>0.28417629999999999</v>
      </c>
    </row>
    <row r="1233" spans="1:3" x14ac:dyDescent="0.2">
      <c r="A1233" s="6" t="s">
        <v>1271</v>
      </c>
      <c r="B1233" s="1">
        <v>-1.9972693999999999E-2</v>
      </c>
      <c r="C1233" s="1">
        <v>0.27955318299999998</v>
      </c>
    </row>
    <row r="1234" spans="1:3" x14ac:dyDescent="0.2">
      <c r="A1234" s="6" t="s">
        <v>1272</v>
      </c>
      <c r="B1234" s="1">
        <v>-2.0133027000000001E-2</v>
      </c>
      <c r="C1234" s="1">
        <v>0.14088599800000001</v>
      </c>
    </row>
    <row r="1235" spans="1:3" x14ac:dyDescent="0.2">
      <c r="A1235" s="6" t="s">
        <v>1273</v>
      </c>
      <c r="B1235" s="1">
        <v>-2.0186496000000002E-2</v>
      </c>
      <c r="C1235" s="1">
        <v>7.4661817000000005E-2</v>
      </c>
    </row>
    <row r="1236" spans="1:3" x14ac:dyDescent="0.2">
      <c r="A1236" s="6" t="s">
        <v>1274</v>
      </c>
      <c r="B1236" s="1">
        <v>-2.0405362999999999E-2</v>
      </c>
      <c r="C1236" s="1">
        <v>0.13046960599999999</v>
      </c>
    </row>
    <row r="1237" spans="1:3" x14ac:dyDescent="0.2">
      <c r="A1237" s="6" t="s">
        <v>1275</v>
      </c>
      <c r="B1237" s="1">
        <v>-2.0437104000000001E-2</v>
      </c>
      <c r="C1237" s="1">
        <v>0.22376511299999999</v>
      </c>
    </row>
    <row r="1238" spans="1:3" x14ac:dyDescent="0.2">
      <c r="A1238" s="6" t="s">
        <v>1276</v>
      </c>
      <c r="B1238" s="1">
        <v>-2.0574632999999998E-2</v>
      </c>
      <c r="C1238" s="1">
        <v>0.16425109199999999</v>
      </c>
    </row>
    <row r="1239" spans="1:3" x14ac:dyDescent="0.2">
      <c r="A1239" s="6" t="s">
        <v>1277</v>
      </c>
      <c r="B1239" s="1">
        <v>-2.0884176000000001E-2</v>
      </c>
      <c r="C1239" s="1">
        <v>0.12990093999999999</v>
      </c>
    </row>
    <row r="1240" spans="1:3" x14ac:dyDescent="0.2">
      <c r="A1240" s="6" t="s">
        <v>1278</v>
      </c>
      <c r="B1240" s="1">
        <v>-2.0940535E-2</v>
      </c>
      <c r="C1240" s="1">
        <v>0.14437577800000001</v>
      </c>
    </row>
    <row r="1241" spans="1:3" x14ac:dyDescent="0.2">
      <c r="A1241" s="6" t="s">
        <v>1279</v>
      </c>
      <c r="B1241" s="1">
        <v>-2.1129549000000001E-2</v>
      </c>
      <c r="C1241" s="1">
        <v>0.53272347799999997</v>
      </c>
    </row>
    <row r="1242" spans="1:3" x14ac:dyDescent="0.2">
      <c r="A1242" s="6" t="s">
        <v>1280</v>
      </c>
      <c r="B1242" s="1">
        <v>-2.1141308000000001E-2</v>
      </c>
      <c r="C1242" s="1">
        <v>8.2614462999999999E-2</v>
      </c>
    </row>
    <row r="1243" spans="1:3" x14ac:dyDescent="0.2">
      <c r="A1243" s="6" t="s">
        <v>1281</v>
      </c>
      <c r="B1243" s="1">
        <v>-2.1152316000000001E-2</v>
      </c>
      <c r="C1243" s="1">
        <v>0.153497359</v>
      </c>
    </row>
    <row r="1244" spans="1:3" x14ac:dyDescent="0.2">
      <c r="A1244" s="6" t="s">
        <v>1282</v>
      </c>
      <c r="B1244" s="1">
        <v>-2.1474849000000001E-2</v>
      </c>
      <c r="C1244" s="1">
        <v>0.30812832600000001</v>
      </c>
    </row>
    <row r="1245" spans="1:3" x14ac:dyDescent="0.2">
      <c r="A1245" s="6" t="s">
        <v>1283</v>
      </c>
      <c r="B1245" s="1">
        <v>-2.1477326000000001E-2</v>
      </c>
      <c r="C1245" s="1">
        <v>0.128207027</v>
      </c>
    </row>
    <row r="1246" spans="1:3" x14ac:dyDescent="0.2">
      <c r="A1246" s="6" t="s">
        <v>1284</v>
      </c>
      <c r="B1246" s="1">
        <v>-2.1498684000000001E-2</v>
      </c>
      <c r="C1246" s="1">
        <v>0.11109345299999999</v>
      </c>
    </row>
    <row r="1247" spans="1:3" x14ac:dyDescent="0.2">
      <c r="A1247" s="6" t="s">
        <v>1285</v>
      </c>
      <c r="B1247" s="1">
        <v>-2.1630911999999999E-2</v>
      </c>
      <c r="C1247" s="1">
        <v>8.3471113E-2</v>
      </c>
    </row>
    <row r="1248" spans="1:3" x14ac:dyDescent="0.2">
      <c r="A1248" s="6" t="s">
        <v>1286</v>
      </c>
      <c r="B1248" s="1">
        <v>-2.2328285E-2</v>
      </c>
      <c r="C1248" s="1">
        <v>9.5191091000000005E-2</v>
      </c>
    </row>
    <row r="1249" spans="1:3" x14ac:dyDescent="0.2">
      <c r="A1249" s="6" t="s">
        <v>1287</v>
      </c>
      <c r="B1249" s="1">
        <v>-2.2351675000000001E-2</v>
      </c>
      <c r="C1249" s="1">
        <v>0.108582763</v>
      </c>
    </row>
    <row r="1250" spans="1:3" x14ac:dyDescent="0.2">
      <c r="A1250" s="6" t="s">
        <v>1288</v>
      </c>
      <c r="B1250" s="1">
        <v>-2.2491474000000001E-2</v>
      </c>
      <c r="C1250" s="1">
        <v>0.181771397</v>
      </c>
    </row>
    <row r="1251" spans="1:3" x14ac:dyDescent="0.2">
      <c r="A1251" s="6" t="s">
        <v>1289</v>
      </c>
      <c r="B1251" s="1">
        <v>-2.2549388E-2</v>
      </c>
      <c r="C1251" s="1">
        <v>0.19410296699999999</v>
      </c>
    </row>
    <row r="1252" spans="1:3" x14ac:dyDescent="0.2">
      <c r="A1252" s="6" t="s">
        <v>1290</v>
      </c>
      <c r="B1252" s="1">
        <v>-2.2853194E-2</v>
      </c>
      <c r="C1252" s="1">
        <v>0.120109824</v>
      </c>
    </row>
    <row r="1253" spans="1:3" x14ac:dyDescent="0.2">
      <c r="A1253" s="6" t="s">
        <v>1291</v>
      </c>
      <c r="B1253" s="1">
        <v>-2.2903169000000001E-2</v>
      </c>
      <c r="C1253" s="1">
        <v>7.3736818999999995E-2</v>
      </c>
    </row>
    <row r="1254" spans="1:3" x14ac:dyDescent="0.2">
      <c r="A1254" s="6" t="s">
        <v>1292</v>
      </c>
      <c r="B1254" s="1">
        <v>-2.3188133999999999E-2</v>
      </c>
      <c r="C1254" s="1">
        <v>0.22944352600000001</v>
      </c>
    </row>
    <row r="1255" spans="1:3" x14ac:dyDescent="0.2">
      <c r="A1255" s="6" t="s">
        <v>1293</v>
      </c>
      <c r="B1255" s="1">
        <v>-2.3231528000000001E-2</v>
      </c>
      <c r="C1255" s="1">
        <v>0.218704336</v>
      </c>
    </row>
    <row r="1256" spans="1:3" x14ac:dyDescent="0.2">
      <c r="A1256" s="6" t="s">
        <v>40</v>
      </c>
      <c r="B1256" s="1">
        <v>-2.3460011999999999E-2</v>
      </c>
      <c r="C1256" s="1">
        <v>0.276563542</v>
      </c>
    </row>
    <row r="1257" spans="1:3" x14ac:dyDescent="0.2">
      <c r="A1257" s="6" t="s">
        <v>1294</v>
      </c>
      <c r="B1257" s="1">
        <v>-2.3491023E-2</v>
      </c>
      <c r="C1257" s="1">
        <v>0.45688655700000003</v>
      </c>
    </row>
    <row r="1258" spans="1:3" x14ac:dyDescent="0.2">
      <c r="A1258" s="6" t="s">
        <v>1295</v>
      </c>
      <c r="B1258" s="1">
        <v>-2.3771286999999999E-2</v>
      </c>
      <c r="C1258" s="1">
        <v>0.24906894500000001</v>
      </c>
    </row>
    <row r="1259" spans="1:3" x14ac:dyDescent="0.2">
      <c r="A1259" s="6" t="s">
        <v>1296</v>
      </c>
      <c r="B1259" s="1">
        <v>-2.4353405000000002E-2</v>
      </c>
      <c r="C1259" s="1">
        <v>0.14560416200000001</v>
      </c>
    </row>
    <row r="1260" spans="1:3" x14ac:dyDescent="0.2">
      <c r="A1260" s="6" t="s">
        <v>1297</v>
      </c>
      <c r="B1260" s="1">
        <v>-2.4463842999999999E-2</v>
      </c>
      <c r="C1260" s="1">
        <v>0.106536985</v>
      </c>
    </row>
    <row r="1261" spans="1:3" x14ac:dyDescent="0.2">
      <c r="A1261" s="6" t="s">
        <v>6</v>
      </c>
      <c r="B1261" s="1">
        <v>-2.4525707000000001E-2</v>
      </c>
      <c r="C1261" s="1">
        <v>0.36040375800000002</v>
      </c>
    </row>
    <row r="1262" spans="1:3" x14ac:dyDescent="0.2">
      <c r="A1262" s="6" t="s">
        <v>1298</v>
      </c>
      <c r="B1262" s="1">
        <v>-2.4610547E-2</v>
      </c>
      <c r="C1262" s="1">
        <v>0.28909097</v>
      </c>
    </row>
    <row r="1263" spans="1:3" x14ac:dyDescent="0.2">
      <c r="A1263" s="6" t="s">
        <v>1299</v>
      </c>
      <c r="B1263" s="1">
        <v>-2.4625742999999999E-2</v>
      </c>
      <c r="C1263" s="1">
        <v>0.169846575</v>
      </c>
    </row>
    <row r="1264" spans="1:3" x14ac:dyDescent="0.2">
      <c r="A1264" s="6" t="s">
        <v>1300</v>
      </c>
      <c r="B1264" s="1">
        <v>-2.5088966000000001E-2</v>
      </c>
      <c r="C1264" s="1">
        <v>0.14749542299999999</v>
      </c>
    </row>
    <row r="1265" spans="1:3" x14ac:dyDescent="0.2">
      <c r="A1265" s="6" t="s">
        <v>1301</v>
      </c>
      <c r="B1265" s="1">
        <v>-2.5614290000000001E-2</v>
      </c>
      <c r="C1265" s="1">
        <v>0.209472617</v>
      </c>
    </row>
    <row r="1266" spans="1:3" x14ac:dyDescent="0.2">
      <c r="A1266" s="6" t="s">
        <v>1302</v>
      </c>
      <c r="B1266" s="1">
        <v>-2.5626223E-2</v>
      </c>
      <c r="C1266" s="1">
        <v>0.50515720200000003</v>
      </c>
    </row>
    <row r="1267" spans="1:3" x14ac:dyDescent="0.2">
      <c r="A1267" s="6" t="s">
        <v>1303</v>
      </c>
      <c r="B1267" s="1">
        <v>-2.5669840999999999E-2</v>
      </c>
      <c r="C1267" s="1">
        <v>9.5977010000000001E-2</v>
      </c>
    </row>
    <row r="1268" spans="1:3" x14ac:dyDescent="0.2">
      <c r="A1268" s="6" t="s">
        <v>47</v>
      </c>
      <c r="B1268" s="1">
        <v>-2.5883159999999999E-2</v>
      </c>
      <c r="C1268" s="1">
        <v>0.26271187899999998</v>
      </c>
    </row>
    <row r="1269" spans="1:3" x14ac:dyDescent="0.2">
      <c r="A1269" s="6" t="s">
        <v>1304</v>
      </c>
      <c r="B1269" s="1">
        <v>-2.5941382999999998E-2</v>
      </c>
      <c r="C1269" s="1">
        <v>0.167120877</v>
      </c>
    </row>
    <row r="1270" spans="1:3" x14ac:dyDescent="0.2">
      <c r="A1270" s="6" t="s">
        <v>1305</v>
      </c>
      <c r="B1270" s="1">
        <v>-2.604124E-2</v>
      </c>
      <c r="C1270" s="1">
        <v>0.15937141699999999</v>
      </c>
    </row>
    <row r="1271" spans="1:3" x14ac:dyDescent="0.2">
      <c r="A1271" s="6" t="s">
        <v>1306</v>
      </c>
      <c r="B1271" s="1">
        <v>-2.6223908000000001E-2</v>
      </c>
      <c r="C1271" s="1">
        <v>0.12969778200000001</v>
      </c>
    </row>
    <row r="1272" spans="1:3" x14ac:dyDescent="0.2">
      <c r="A1272" s="6" t="s">
        <v>1307</v>
      </c>
      <c r="B1272" s="1">
        <v>-2.6322227E-2</v>
      </c>
      <c r="C1272" s="1">
        <v>8.0409542000000001E-2</v>
      </c>
    </row>
    <row r="1273" spans="1:3" x14ac:dyDescent="0.2">
      <c r="A1273" s="6" t="s">
        <v>1308</v>
      </c>
      <c r="B1273" s="1">
        <v>-2.6384030999999999E-2</v>
      </c>
      <c r="C1273" s="1">
        <v>0.23318818499999999</v>
      </c>
    </row>
    <row r="1274" spans="1:3" x14ac:dyDescent="0.2">
      <c r="A1274" s="6" t="s">
        <v>1309</v>
      </c>
      <c r="B1274" s="1">
        <v>-2.6425726E-2</v>
      </c>
      <c r="C1274" s="1">
        <v>0.57955700300000002</v>
      </c>
    </row>
    <row r="1275" spans="1:3" x14ac:dyDescent="0.2">
      <c r="A1275" s="6" t="s">
        <v>1310</v>
      </c>
      <c r="B1275" s="1">
        <v>-2.7094561E-2</v>
      </c>
      <c r="C1275" s="1">
        <v>0.15196093699999999</v>
      </c>
    </row>
    <row r="1276" spans="1:3" x14ac:dyDescent="0.2">
      <c r="A1276" s="6" t="s">
        <v>1311</v>
      </c>
      <c r="B1276" s="1">
        <v>-2.7483416E-2</v>
      </c>
      <c r="C1276" s="1">
        <v>0.79564674599999996</v>
      </c>
    </row>
    <row r="1277" spans="1:3" x14ac:dyDescent="0.2">
      <c r="A1277" s="6" t="s">
        <v>1312</v>
      </c>
      <c r="B1277" s="1">
        <v>-2.7722218E-2</v>
      </c>
      <c r="C1277" s="1">
        <v>0.17227035199999999</v>
      </c>
    </row>
    <row r="1278" spans="1:3" x14ac:dyDescent="0.2">
      <c r="A1278" s="6" t="s">
        <v>1313</v>
      </c>
      <c r="B1278" s="1">
        <v>-2.7838207E-2</v>
      </c>
      <c r="C1278" s="1">
        <v>0.65740259599999995</v>
      </c>
    </row>
    <row r="1279" spans="1:3" x14ac:dyDescent="0.2">
      <c r="A1279" s="6" t="s">
        <v>1314</v>
      </c>
      <c r="B1279" s="1">
        <v>-2.8001518E-2</v>
      </c>
      <c r="C1279" s="1">
        <v>0.101862498</v>
      </c>
    </row>
    <row r="1280" spans="1:3" x14ac:dyDescent="0.2">
      <c r="A1280" s="6" t="s">
        <v>1315</v>
      </c>
      <c r="B1280" s="1">
        <v>-2.8348015000000001E-2</v>
      </c>
      <c r="C1280" s="1">
        <v>0.219088591</v>
      </c>
    </row>
    <row r="1281" spans="1:3" x14ac:dyDescent="0.2">
      <c r="A1281" s="6" t="s">
        <v>1316</v>
      </c>
      <c r="B1281" s="1">
        <v>-2.8352024E-2</v>
      </c>
      <c r="C1281" s="1">
        <v>0.28914664899999998</v>
      </c>
    </row>
    <row r="1282" spans="1:3" x14ac:dyDescent="0.2">
      <c r="A1282" s="6" t="s">
        <v>1317</v>
      </c>
      <c r="B1282" s="1">
        <v>-2.8416377999999999E-2</v>
      </c>
      <c r="C1282" s="1">
        <v>0.14850012600000001</v>
      </c>
    </row>
    <row r="1283" spans="1:3" x14ac:dyDescent="0.2">
      <c r="A1283" s="6" t="s">
        <v>1318</v>
      </c>
      <c r="B1283" s="1">
        <v>-2.8446359000000001E-2</v>
      </c>
      <c r="C1283" s="1">
        <v>0.66160726800000003</v>
      </c>
    </row>
    <row r="1284" spans="1:3" x14ac:dyDescent="0.2">
      <c r="A1284" s="6" t="s">
        <v>1319</v>
      </c>
      <c r="B1284" s="1">
        <v>-2.8461591000000001E-2</v>
      </c>
      <c r="C1284" s="1">
        <v>0.31758755799999999</v>
      </c>
    </row>
    <row r="1285" spans="1:3" x14ac:dyDescent="0.2">
      <c r="A1285" s="6" t="s">
        <v>1320</v>
      </c>
      <c r="B1285" s="1">
        <v>-2.8645457999999999E-2</v>
      </c>
      <c r="C1285" s="1">
        <v>0.126969254</v>
      </c>
    </row>
    <row r="1286" spans="1:3" x14ac:dyDescent="0.2">
      <c r="A1286" s="6" t="s">
        <v>1321</v>
      </c>
      <c r="B1286" s="1">
        <v>-2.8893731999999998E-2</v>
      </c>
      <c r="C1286" s="1">
        <v>0.15073070599999999</v>
      </c>
    </row>
    <row r="1287" spans="1:3" x14ac:dyDescent="0.2">
      <c r="A1287" s="6" t="s">
        <v>1322</v>
      </c>
      <c r="B1287" s="1">
        <v>-2.9037778E-2</v>
      </c>
      <c r="C1287" s="1">
        <v>0.31428524000000002</v>
      </c>
    </row>
    <row r="1288" spans="1:3" x14ac:dyDescent="0.2">
      <c r="A1288" s="6" t="s">
        <v>1323</v>
      </c>
      <c r="B1288" s="1">
        <v>-2.9038738000000001E-2</v>
      </c>
      <c r="C1288" s="1">
        <v>0.22365354300000001</v>
      </c>
    </row>
    <row r="1289" spans="1:3" x14ac:dyDescent="0.2">
      <c r="A1289" s="6" t="s">
        <v>1324</v>
      </c>
      <c r="B1289" s="1">
        <v>-2.9188496000000001E-2</v>
      </c>
      <c r="C1289" s="1">
        <v>0.17166461499999999</v>
      </c>
    </row>
    <row r="1290" spans="1:3" x14ac:dyDescent="0.2">
      <c r="A1290" s="6" t="s">
        <v>1325</v>
      </c>
      <c r="B1290" s="1">
        <v>-2.9341892000000001E-2</v>
      </c>
      <c r="C1290" s="1">
        <v>0.14308341799999999</v>
      </c>
    </row>
    <row r="1291" spans="1:3" x14ac:dyDescent="0.2">
      <c r="A1291" s="6" t="s">
        <v>1326</v>
      </c>
      <c r="B1291" s="1">
        <v>-2.9739517E-2</v>
      </c>
      <c r="C1291" s="1">
        <v>0.33977704800000003</v>
      </c>
    </row>
    <row r="1292" spans="1:3" x14ac:dyDescent="0.2">
      <c r="A1292" s="6" t="s">
        <v>1327</v>
      </c>
      <c r="B1292" s="1">
        <v>-3.0186715999999999E-2</v>
      </c>
      <c r="C1292" s="1">
        <v>0.20766543700000001</v>
      </c>
    </row>
    <row r="1293" spans="1:3" x14ac:dyDescent="0.2">
      <c r="A1293" s="6" t="s">
        <v>1328</v>
      </c>
      <c r="B1293" s="1">
        <v>-3.0295796E-2</v>
      </c>
      <c r="C1293" s="1">
        <v>0.157702911</v>
      </c>
    </row>
    <row r="1294" spans="1:3" x14ac:dyDescent="0.2">
      <c r="A1294" s="6" t="s">
        <v>1329</v>
      </c>
      <c r="B1294" s="1">
        <v>-3.0367451E-2</v>
      </c>
      <c r="C1294" s="1">
        <v>0.16458321000000001</v>
      </c>
    </row>
    <row r="1295" spans="1:3" x14ac:dyDescent="0.2">
      <c r="A1295" s="6" t="s">
        <v>1330</v>
      </c>
      <c r="B1295" s="1">
        <v>-3.0558087000000001E-2</v>
      </c>
      <c r="C1295" s="1">
        <v>0.304245934</v>
      </c>
    </row>
    <row r="1296" spans="1:3" x14ac:dyDescent="0.2">
      <c r="A1296" s="6" t="s">
        <v>1331</v>
      </c>
      <c r="B1296" s="1">
        <v>-3.0568316000000002E-2</v>
      </c>
      <c r="C1296" s="1">
        <v>0.219684561</v>
      </c>
    </row>
    <row r="1297" spans="1:3" x14ac:dyDescent="0.2">
      <c r="A1297" s="6" t="s">
        <v>1332</v>
      </c>
      <c r="B1297" s="1">
        <v>-3.0715184E-2</v>
      </c>
      <c r="C1297" s="1">
        <v>0.22241011599999999</v>
      </c>
    </row>
    <row r="1298" spans="1:3" x14ac:dyDescent="0.2">
      <c r="A1298" s="6" t="s">
        <v>1333</v>
      </c>
      <c r="B1298" s="1">
        <v>-3.0859940999999998E-2</v>
      </c>
      <c r="C1298" s="1">
        <v>0.26152716100000001</v>
      </c>
    </row>
    <row r="1299" spans="1:3" x14ac:dyDescent="0.2">
      <c r="A1299" s="6" t="s">
        <v>36</v>
      </c>
      <c r="B1299" s="1">
        <v>-3.0977741999999999E-2</v>
      </c>
      <c r="C1299" s="1">
        <v>9.8207675999999994E-2</v>
      </c>
    </row>
    <row r="1300" spans="1:3" x14ac:dyDescent="0.2">
      <c r="A1300" s="6" t="s">
        <v>1334</v>
      </c>
      <c r="B1300" s="1">
        <v>-3.1258438E-2</v>
      </c>
      <c r="C1300" s="1">
        <v>0.18916213500000001</v>
      </c>
    </row>
    <row r="1301" spans="1:3" x14ac:dyDescent="0.2">
      <c r="A1301" s="6" t="s">
        <v>1335</v>
      </c>
      <c r="B1301" s="1">
        <v>-3.1786088999999997E-2</v>
      </c>
      <c r="C1301" s="1">
        <v>0.33107622199999998</v>
      </c>
    </row>
    <row r="1302" spans="1:3" x14ac:dyDescent="0.2">
      <c r="A1302" s="6" t="s">
        <v>1336</v>
      </c>
      <c r="B1302" s="1">
        <v>-3.1961046999999999E-2</v>
      </c>
      <c r="C1302" s="1">
        <v>0.298150639</v>
      </c>
    </row>
    <row r="1303" spans="1:3" x14ac:dyDescent="0.2">
      <c r="A1303" s="6" t="s">
        <v>1337</v>
      </c>
      <c r="B1303" s="1">
        <v>-3.1985777999999999E-2</v>
      </c>
      <c r="C1303" s="1">
        <v>0.275668519</v>
      </c>
    </row>
    <row r="1304" spans="1:3" x14ac:dyDescent="0.2">
      <c r="A1304" s="6" t="s">
        <v>1338</v>
      </c>
      <c r="B1304" s="1">
        <v>-3.2066711999999997E-2</v>
      </c>
      <c r="C1304" s="1">
        <v>0.23259745800000001</v>
      </c>
    </row>
    <row r="1305" spans="1:3" x14ac:dyDescent="0.2">
      <c r="A1305" s="6" t="s">
        <v>1339</v>
      </c>
      <c r="B1305" s="1">
        <v>-3.2099290000000003E-2</v>
      </c>
      <c r="C1305" s="1">
        <v>0.23425643299999999</v>
      </c>
    </row>
    <row r="1306" spans="1:3" x14ac:dyDescent="0.2">
      <c r="A1306" s="6" t="s">
        <v>1340</v>
      </c>
      <c r="B1306" s="1">
        <v>-3.2131406000000001E-2</v>
      </c>
      <c r="C1306" s="1">
        <v>0.50932544099999999</v>
      </c>
    </row>
    <row r="1307" spans="1:3" x14ac:dyDescent="0.2">
      <c r="A1307" s="6" t="s">
        <v>1341</v>
      </c>
      <c r="B1307" s="1">
        <v>-3.2466632000000002E-2</v>
      </c>
      <c r="C1307" s="1">
        <v>0.29863075500000003</v>
      </c>
    </row>
    <row r="1308" spans="1:3" x14ac:dyDescent="0.2">
      <c r="A1308" s="6" t="s">
        <v>1342</v>
      </c>
      <c r="B1308" s="1">
        <v>-3.3079321000000002E-2</v>
      </c>
      <c r="C1308" s="1">
        <v>0.339132816</v>
      </c>
    </row>
    <row r="1309" spans="1:3" x14ac:dyDescent="0.2">
      <c r="A1309" s="6" t="s">
        <v>1343</v>
      </c>
      <c r="B1309" s="1">
        <v>-3.3089142000000002E-2</v>
      </c>
      <c r="C1309" s="1">
        <v>0.37917088300000001</v>
      </c>
    </row>
    <row r="1310" spans="1:3" x14ac:dyDescent="0.2">
      <c r="A1310" s="6" t="s">
        <v>1344</v>
      </c>
      <c r="B1310" s="1">
        <v>-3.3795176000000003E-2</v>
      </c>
      <c r="C1310" s="1">
        <v>0.34849925100000001</v>
      </c>
    </row>
    <row r="1311" spans="1:3" x14ac:dyDescent="0.2">
      <c r="A1311" s="6" t="s">
        <v>1345</v>
      </c>
      <c r="B1311" s="1">
        <v>-3.4284321E-2</v>
      </c>
      <c r="C1311" s="1">
        <v>0.15470277900000001</v>
      </c>
    </row>
    <row r="1312" spans="1:3" x14ac:dyDescent="0.2">
      <c r="A1312" s="6" t="s">
        <v>1346</v>
      </c>
      <c r="B1312" s="1">
        <v>-3.4368479E-2</v>
      </c>
      <c r="C1312" s="1">
        <v>0.31467088300000001</v>
      </c>
    </row>
    <row r="1313" spans="1:3" x14ac:dyDescent="0.2">
      <c r="A1313" s="6" t="s">
        <v>1347</v>
      </c>
      <c r="B1313" s="1">
        <v>-3.4410545000000001E-2</v>
      </c>
      <c r="C1313" s="1">
        <v>0.17467004799999999</v>
      </c>
    </row>
    <row r="1314" spans="1:3" x14ac:dyDescent="0.2">
      <c r="A1314" s="6" t="s">
        <v>1348</v>
      </c>
      <c r="B1314" s="1">
        <v>-3.4542138999999999E-2</v>
      </c>
      <c r="C1314" s="1">
        <v>0.54293237000000005</v>
      </c>
    </row>
    <row r="1315" spans="1:3" x14ac:dyDescent="0.2">
      <c r="A1315" s="6" t="s">
        <v>1349</v>
      </c>
      <c r="B1315" s="1">
        <v>-3.4846468999999998E-2</v>
      </c>
      <c r="C1315" s="1">
        <v>0.239531357</v>
      </c>
    </row>
    <row r="1316" spans="1:3" x14ac:dyDescent="0.2">
      <c r="A1316" s="6" t="s">
        <v>1350</v>
      </c>
      <c r="B1316" s="1">
        <v>-3.4969451999999998E-2</v>
      </c>
      <c r="C1316" s="1">
        <v>8.0227799000000002E-2</v>
      </c>
    </row>
    <row r="1317" spans="1:3" x14ac:dyDescent="0.2">
      <c r="A1317" s="6" t="s">
        <v>1351</v>
      </c>
      <c r="B1317" s="1">
        <v>-3.5122872999999999E-2</v>
      </c>
      <c r="C1317" s="1">
        <v>0.201993916</v>
      </c>
    </row>
    <row r="1318" spans="1:3" x14ac:dyDescent="0.2">
      <c r="A1318" s="6" t="s">
        <v>1352</v>
      </c>
      <c r="B1318" s="1">
        <v>-3.5223601E-2</v>
      </c>
      <c r="C1318" s="1">
        <v>0.28148478900000001</v>
      </c>
    </row>
    <row r="1319" spans="1:3" x14ac:dyDescent="0.2">
      <c r="A1319" s="6" t="s">
        <v>1353</v>
      </c>
      <c r="B1319" s="1">
        <v>-3.5290009999999997E-2</v>
      </c>
      <c r="C1319" s="1">
        <v>9.2652264999999998E-2</v>
      </c>
    </row>
    <row r="1320" spans="1:3" x14ac:dyDescent="0.2">
      <c r="A1320" s="6" t="s">
        <v>1354</v>
      </c>
      <c r="B1320" s="1">
        <v>-3.5381307000000001E-2</v>
      </c>
      <c r="C1320" s="1">
        <v>0.99325190299999999</v>
      </c>
    </row>
    <row r="1321" spans="1:3" x14ac:dyDescent="0.2">
      <c r="A1321" s="6" t="s">
        <v>1355</v>
      </c>
      <c r="B1321" s="1">
        <v>-3.5662817999999999E-2</v>
      </c>
      <c r="C1321" s="1">
        <v>0.50691792300000005</v>
      </c>
    </row>
    <row r="1322" spans="1:3" x14ac:dyDescent="0.2">
      <c r="A1322" s="6" t="s">
        <v>1356</v>
      </c>
      <c r="B1322" s="1">
        <v>-3.6006416999999999E-2</v>
      </c>
      <c r="C1322" s="1">
        <v>0.48233515700000001</v>
      </c>
    </row>
    <row r="1323" spans="1:3" x14ac:dyDescent="0.2">
      <c r="A1323" s="6" t="s">
        <v>1357</v>
      </c>
      <c r="B1323" s="1">
        <v>-3.6186131000000003E-2</v>
      </c>
      <c r="C1323" s="1">
        <v>0.41423432399999999</v>
      </c>
    </row>
    <row r="1324" spans="1:3" x14ac:dyDescent="0.2">
      <c r="A1324" s="6" t="s">
        <v>1358</v>
      </c>
      <c r="B1324" s="1">
        <v>-3.6217454000000003E-2</v>
      </c>
      <c r="C1324" s="1">
        <v>0.76391436599999996</v>
      </c>
    </row>
    <row r="1325" spans="1:3" x14ac:dyDescent="0.2">
      <c r="A1325" s="6" t="s">
        <v>1359</v>
      </c>
      <c r="B1325" s="1">
        <v>-3.6411288999999999E-2</v>
      </c>
      <c r="C1325" s="1">
        <v>0.275594057</v>
      </c>
    </row>
    <row r="1326" spans="1:3" x14ac:dyDescent="0.2">
      <c r="A1326" s="6" t="s">
        <v>1360</v>
      </c>
      <c r="B1326" s="1">
        <v>-3.6511825999999997E-2</v>
      </c>
      <c r="C1326" s="1">
        <v>0.52352914699999997</v>
      </c>
    </row>
    <row r="1327" spans="1:3" x14ac:dyDescent="0.2">
      <c r="A1327" s="6" t="s">
        <v>1361</v>
      </c>
      <c r="B1327" s="1">
        <v>-3.6607980999999998E-2</v>
      </c>
      <c r="C1327" s="1">
        <v>0.33343460800000002</v>
      </c>
    </row>
    <row r="1328" spans="1:3" x14ac:dyDescent="0.2">
      <c r="A1328" s="6" t="s">
        <v>1362</v>
      </c>
      <c r="B1328" s="1">
        <v>-3.6719440999999998E-2</v>
      </c>
      <c r="C1328" s="1">
        <v>0.30348354399999999</v>
      </c>
    </row>
    <row r="1329" spans="1:3" x14ac:dyDescent="0.2">
      <c r="A1329" s="6" t="s">
        <v>1363</v>
      </c>
      <c r="B1329" s="1">
        <v>-3.7193813999999999E-2</v>
      </c>
      <c r="C1329" s="1">
        <v>0.42976792000000003</v>
      </c>
    </row>
    <row r="1330" spans="1:3" x14ac:dyDescent="0.2">
      <c r="A1330" s="6" t="s">
        <v>1364</v>
      </c>
      <c r="B1330" s="1">
        <v>-3.7330297999999998E-2</v>
      </c>
      <c r="C1330" s="1">
        <v>0.25883726699999998</v>
      </c>
    </row>
    <row r="1331" spans="1:3" x14ac:dyDescent="0.2">
      <c r="A1331" s="6" t="s">
        <v>1365</v>
      </c>
      <c r="B1331" s="1">
        <v>-3.7364934000000002E-2</v>
      </c>
      <c r="C1331" s="1">
        <v>0.24642435400000001</v>
      </c>
    </row>
    <row r="1332" spans="1:3" x14ac:dyDescent="0.2">
      <c r="A1332" s="6" t="s">
        <v>1366</v>
      </c>
      <c r="B1332" s="1">
        <v>-3.7380517000000002E-2</v>
      </c>
      <c r="C1332" s="1">
        <v>9.6604462000000002E-2</v>
      </c>
    </row>
    <row r="1333" spans="1:3" x14ac:dyDescent="0.2">
      <c r="A1333" s="6" t="s">
        <v>1367</v>
      </c>
      <c r="B1333" s="1">
        <v>-3.7389683E-2</v>
      </c>
      <c r="C1333" s="1">
        <v>0.571712726</v>
      </c>
    </row>
    <row r="1334" spans="1:3" x14ac:dyDescent="0.2">
      <c r="A1334" s="6" t="s">
        <v>1368</v>
      </c>
      <c r="B1334" s="1">
        <v>-3.7673784000000002E-2</v>
      </c>
      <c r="C1334" s="1">
        <v>0.76933144799999997</v>
      </c>
    </row>
    <row r="1335" spans="1:3" x14ac:dyDescent="0.2">
      <c r="A1335" s="6" t="s">
        <v>1369</v>
      </c>
      <c r="B1335" s="1">
        <v>-3.7859953000000002E-2</v>
      </c>
      <c r="C1335" s="1">
        <v>0.27522660300000001</v>
      </c>
    </row>
    <row r="1336" spans="1:3" x14ac:dyDescent="0.2">
      <c r="A1336" s="6" t="s">
        <v>1370</v>
      </c>
      <c r="B1336" s="1">
        <v>-3.8119926999999998E-2</v>
      </c>
      <c r="C1336" s="1">
        <v>0.28080903299999999</v>
      </c>
    </row>
    <row r="1337" spans="1:3" x14ac:dyDescent="0.2">
      <c r="A1337" s="6" t="s">
        <v>1371</v>
      </c>
      <c r="B1337" s="1">
        <v>-3.8201346999999997E-2</v>
      </c>
      <c r="C1337" s="1">
        <v>1.0110929790000001</v>
      </c>
    </row>
    <row r="1338" spans="1:3" x14ac:dyDescent="0.2">
      <c r="A1338" s="6" t="s">
        <v>1372</v>
      </c>
      <c r="B1338" s="1">
        <v>-3.8268894999999997E-2</v>
      </c>
      <c r="C1338" s="1">
        <v>0.15366327199999999</v>
      </c>
    </row>
    <row r="1339" spans="1:3" x14ac:dyDescent="0.2">
      <c r="A1339" s="6" t="s">
        <v>1373</v>
      </c>
      <c r="B1339" s="1">
        <v>-3.8329249000000003E-2</v>
      </c>
      <c r="C1339" s="1">
        <v>0.27634709499999999</v>
      </c>
    </row>
    <row r="1340" spans="1:3" x14ac:dyDescent="0.2">
      <c r="A1340" s="6" t="s">
        <v>1374</v>
      </c>
      <c r="B1340" s="1">
        <v>-3.8439002999999999E-2</v>
      </c>
      <c r="C1340" s="1">
        <v>0.69220737399999999</v>
      </c>
    </row>
    <row r="1341" spans="1:3" x14ac:dyDescent="0.2">
      <c r="A1341" s="6" t="s">
        <v>1375</v>
      </c>
      <c r="B1341" s="1">
        <v>-3.8535046000000003E-2</v>
      </c>
      <c r="C1341" s="1">
        <v>0.27628587999999998</v>
      </c>
    </row>
    <row r="1342" spans="1:3" x14ac:dyDescent="0.2">
      <c r="A1342" s="6" t="s">
        <v>1376</v>
      </c>
      <c r="B1342" s="1">
        <v>-3.8576952999999997E-2</v>
      </c>
      <c r="C1342" s="1">
        <v>0.37771208899999997</v>
      </c>
    </row>
    <row r="1343" spans="1:3" x14ac:dyDescent="0.2">
      <c r="A1343" s="6" t="s">
        <v>1377</v>
      </c>
      <c r="B1343" s="1">
        <v>-3.8906256E-2</v>
      </c>
      <c r="C1343" s="1">
        <v>0.30481211699999999</v>
      </c>
    </row>
    <row r="1344" spans="1:3" x14ac:dyDescent="0.2">
      <c r="A1344" s="6" t="s">
        <v>1378</v>
      </c>
      <c r="B1344" s="1">
        <v>-3.9085697000000003E-2</v>
      </c>
      <c r="C1344" s="1">
        <v>0.25872646599999999</v>
      </c>
    </row>
    <row r="1345" spans="1:3" x14ac:dyDescent="0.2">
      <c r="A1345" s="6" t="s">
        <v>1379</v>
      </c>
      <c r="B1345" s="1">
        <v>-3.9143719E-2</v>
      </c>
      <c r="C1345" s="1">
        <v>0.15350261300000001</v>
      </c>
    </row>
    <row r="1346" spans="1:3" x14ac:dyDescent="0.2">
      <c r="A1346" s="6" t="s">
        <v>1380</v>
      </c>
      <c r="B1346" s="1">
        <v>-3.9277991999999998E-2</v>
      </c>
      <c r="C1346" s="1">
        <v>0.21138727299999999</v>
      </c>
    </row>
    <row r="1347" spans="1:3" x14ac:dyDescent="0.2">
      <c r="A1347" s="6" t="s">
        <v>1381</v>
      </c>
      <c r="B1347" s="1">
        <v>-3.9317729000000003E-2</v>
      </c>
      <c r="C1347" s="1">
        <v>2.037674129</v>
      </c>
    </row>
    <row r="1348" spans="1:3" x14ac:dyDescent="0.2">
      <c r="A1348" s="6" t="s">
        <v>63</v>
      </c>
      <c r="B1348" s="1">
        <v>-3.9328935000000002E-2</v>
      </c>
      <c r="C1348" s="1">
        <v>0.153855192</v>
      </c>
    </row>
    <row r="1349" spans="1:3" x14ac:dyDescent="0.2">
      <c r="A1349" s="6" t="s">
        <v>1382</v>
      </c>
      <c r="B1349" s="1">
        <v>-3.9520219000000002E-2</v>
      </c>
      <c r="C1349" s="1">
        <v>0.21655728599999999</v>
      </c>
    </row>
    <row r="1350" spans="1:3" x14ac:dyDescent="0.2">
      <c r="A1350" s="6" t="s">
        <v>1383</v>
      </c>
      <c r="B1350" s="1">
        <v>-4.0314350999999998E-2</v>
      </c>
      <c r="C1350" s="1">
        <v>0.44526849299999999</v>
      </c>
    </row>
    <row r="1351" spans="1:3" x14ac:dyDescent="0.2">
      <c r="A1351" s="6" t="s">
        <v>1384</v>
      </c>
      <c r="B1351" s="1">
        <v>-4.0370975000000003E-2</v>
      </c>
      <c r="C1351" s="1">
        <v>0.223116131</v>
      </c>
    </row>
    <row r="1352" spans="1:3" x14ac:dyDescent="0.2">
      <c r="A1352" s="6" t="s">
        <v>1385</v>
      </c>
      <c r="B1352" s="1">
        <v>-4.0374474E-2</v>
      </c>
      <c r="C1352" s="1">
        <v>0.178046332</v>
      </c>
    </row>
    <row r="1353" spans="1:3" x14ac:dyDescent="0.2">
      <c r="A1353" s="6" t="s">
        <v>1386</v>
      </c>
      <c r="B1353" s="1">
        <v>-4.0412495999999999E-2</v>
      </c>
      <c r="C1353" s="1">
        <v>0.30357102499999999</v>
      </c>
    </row>
    <row r="1354" spans="1:3" x14ac:dyDescent="0.2">
      <c r="A1354" s="6" t="s">
        <v>1387</v>
      </c>
      <c r="B1354" s="1">
        <v>-4.0683812999999999E-2</v>
      </c>
      <c r="C1354" s="1">
        <v>0.167058119</v>
      </c>
    </row>
    <row r="1355" spans="1:3" x14ac:dyDescent="0.2">
      <c r="A1355" s="6" t="s">
        <v>1388</v>
      </c>
      <c r="B1355" s="1">
        <v>-4.1598418999999998E-2</v>
      </c>
      <c r="C1355" s="1">
        <v>0.17901979500000001</v>
      </c>
    </row>
    <row r="1356" spans="1:3" x14ac:dyDescent="0.2">
      <c r="A1356" s="6" t="s">
        <v>1389</v>
      </c>
      <c r="B1356" s="1">
        <v>-4.1668124000000001E-2</v>
      </c>
      <c r="C1356" s="1">
        <v>0.31550889700000001</v>
      </c>
    </row>
    <row r="1357" spans="1:3" x14ac:dyDescent="0.2">
      <c r="A1357" s="6" t="s">
        <v>1390</v>
      </c>
      <c r="B1357" s="1">
        <v>-4.2170951999999998E-2</v>
      </c>
      <c r="C1357" s="1">
        <v>0.134453868</v>
      </c>
    </row>
    <row r="1358" spans="1:3" x14ac:dyDescent="0.2">
      <c r="A1358" s="6" t="s">
        <v>1391</v>
      </c>
      <c r="B1358" s="1">
        <v>-4.2632369000000003E-2</v>
      </c>
      <c r="C1358" s="1">
        <v>0.25296460900000001</v>
      </c>
    </row>
    <row r="1359" spans="1:3" x14ac:dyDescent="0.2">
      <c r="A1359" s="6" t="s">
        <v>1392</v>
      </c>
      <c r="B1359" s="1">
        <v>-4.3043906999999999E-2</v>
      </c>
      <c r="C1359" s="1">
        <v>0.31461015399999998</v>
      </c>
    </row>
    <row r="1360" spans="1:3" x14ac:dyDescent="0.2">
      <c r="A1360" s="6" t="s">
        <v>1393</v>
      </c>
      <c r="B1360" s="1">
        <v>-4.3169745000000002E-2</v>
      </c>
      <c r="C1360" s="1">
        <v>0.29878019099999997</v>
      </c>
    </row>
    <row r="1361" spans="1:3" x14ac:dyDescent="0.2">
      <c r="A1361" s="6" t="s">
        <v>1394</v>
      </c>
      <c r="B1361" s="1">
        <v>-4.3564215000000003E-2</v>
      </c>
      <c r="C1361" s="1">
        <v>0.330256469</v>
      </c>
    </row>
    <row r="1362" spans="1:3" x14ac:dyDescent="0.2">
      <c r="A1362" s="6" t="s">
        <v>1395</v>
      </c>
      <c r="B1362" s="1">
        <v>-4.3702695E-2</v>
      </c>
      <c r="C1362" s="1">
        <v>0.68739851799999996</v>
      </c>
    </row>
    <row r="1363" spans="1:3" x14ac:dyDescent="0.2">
      <c r="A1363" s="6" t="s">
        <v>1396</v>
      </c>
      <c r="B1363" s="1">
        <v>-4.3704143000000001E-2</v>
      </c>
      <c r="C1363" s="1">
        <v>0.30067149199999998</v>
      </c>
    </row>
    <row r="1364" spans="1:3" x14ac:dyDescent="0.2">
      <c r="A1364" s="6" t="s">
        <v>1397</v>
      </c>
      <c r="B1364" s="1">
        <v>-4.3858913999999999E-2</v>
      </c>
      <c r="C1364" s="1">
        <v>0.41247918</v>
      </c>
    </row>
    <row r="1365" spans="1:3" x14ac:dyDescent="0.2">
      <c r="A1365" s="6" t="s">
        <v>1398</v>
      </c>
      <c r="B1365" s="1">
        <v>-4.3895506000000001E-2</v>
      </c>
      <c r="C1365" s="1">
        <v>0.32052092599999998</v>
      </c>
    </row>
    <row r="1366" spans="1:3" x14ac:dyDescent="0.2">
      <c r="A1366" s="6" t="s">
        <v>1399</v>
      </c>
      <c r="B1366" s="1">
        <v>-4.3914512000000003E-2</v>
      </c>
      <c r="C1366" s="1">
        <v>0.60325450300000005</v>
      </c>
    </row>
    <row r="1367" spans="1:3" x14ac:dyDescent="0.2">
      <c r="A1367" s="6" t="s">
        <v>1400</v>
      </c>
      <c r="B1367" s="1">
        <v>-4.3927559999999997E-2</v>
      </c>
      <c r="C1367" s="1">
        <v>0.52224894600000005</v>
      </c>
    </row>
    <row r="1368" spans="1:3" x14ac:dyDescent="0.2">
      <c r="A1368" s="6" t="s">
        <v>1401</v>
      </c>
      <c r="B1368" s="1">
        <v>-4.4034027000000003E-2</v>
      </c>
      <c r="C1368" s="1">
        <v>0.267890988</v>
      </c>
    </row>
    <row r="1369" spans="1:3" x14ac:dyDescent="0.2">
      <c r="A1369" s="6" t="s">
        <v>1402</v>
      </c>
      <c r="B1369" s="1">
        <v>-4.4058368000000001E-2</v>
      </c>
      <c r="C1369" s="1">
        <v>0.37555458899999999</v>
      </c>
    </row>
    <row r="1370" spans="1:3" x14ac:dyDescent="0.2">
      <c r="A1370" s="6" t="s">
        <v>1403</v>
      </c>
      <c r="B1370" s="1">
        <v>-4.4440660999999999E-2</v>
      </c>
      <c r="C1370" s="1">
        <v>0.36174854200000001</v>
      </c>
    </row>
    <row r="1371" spans="1:3" x14ac:dyDescent="0.2">
      <c r="A1371" s="6" t="s">
        <v>1404</v>
      </c>
      <c r="B1371" s="1">
        <v>-4.4755363999999999E-2</v>
      </c>
      <c r="C1371" s="1">
        <v>0.18789984300000001</v>
      </c>
    </row>
    <row r="1372" spans="1:3" x14ac:dyDescent="0.2">
      <c r="A1372" s="6" t="s">
        <v>1405</v>
      </c>
      <c r="B1372" s="1">
        <v>-4.4801029999999999E-2</v>
      </c>
      <c r="C1372" s="1">
        <v>0.25735819799999998</v>
      </c>
    </row>
    <row r="1373" spans="1:3" x14ac:dyDescent="0.2">
      <c r="A1373" s="6" t="s">
        <v>1406</v>
      </c>
      <c r="B1373" s="1">
        <v>-4.4801153000000003E-2</v>
      </c>
      <c r="C1373" s="1">
        <v>0.24515700600000001</v>
      </c>
    </row>
    <row r="1374" spans="1:3" x14ac:dyDescent="0.2">
      <c r="A1374" s="6" t="s">
        <v>1407</v>
      </c>
      <c r="B1374" s="1">
        <v>-4.4978677000000002E-2</v>
      </c>
      <c r="C1374" s="1">
        <v>0.98994331400000002</v>
      </c>
    </row>
    <row r="1375" spans="1:3" x14ac:dyDescent="0.2">
      <c r="A1375" s="6" t="s">
        <v>1408</v>
      </c>
      <c r="B1375" s="1">
        <v>-4.5036566E-2</v>
      </c>
      <c r="C1375" s="1">
        <v>0.60219234099999996</v>
      </c>
    </row>
    <row r="1376" spans="1:3" x14ac:dyDescent="0.2">
      <c r="A1376" s="6" t="s">
        <v>1409</v>
      </c>
      <c r="B1376" s="1">
        <v>-4.5770154E-2</v>
      </c>
      <c r="C1376" s="1">
        <v>0.72415899399999994</v>
      </c>
    </row>
    <row r="1377" spans="1:3" x14ac:dyDescent="0.2">
      <c r="A1377" s="6"/>
      <c r="B1377" s="1">
        <v>-4.5935762999999998E-2</v>
      </c>
      <c r="C1377" s="1">
        <v>0.12710236</v>
      </c>
    </row>
    <row r="1378" spans="1:3" x14ac:dyDescent="0.2">
      <c r="A1378" s="6" t="s">
        <v>1410</v>
      </c>
      <c r="B1378" s="1">
        <v>-4.6168320999999998E-2</v>
      </c>
      <c r="C1378" s="1">
        <v>0.19697826700000001</v>
      </c>
    </row>
    <row r="1379" spans="1:3" x14ac:dyDescent="0.2">
      <c r="A1379" s="6" t="s">
        <v>1411</v>
      </c>
      <c r="B1379" s="1">
        <v>-4.6170472999999997E-2</v>
      </c>
      <c r="C1379" s="1">
        <v>0.25748516500000002</v>
      </c>
    </row>
    <row r="1380" spans="1:3" x14ac:dyDescent="0.2">
      <c r="A1380" s="6" t="s">
        <v>1412</v>
      </c>
      <c r="B1380" s="1">
        <v>-4.6264913999999997E-2</v>
      </c>
      <c r="C1380" s="1">
        <v>0.20398333399999999</v>
      </c>
    </row>
    <row r="1381" spans="1:3" x14ac:dyDescent="0.2">
      <c r="A1381" s="6" t="s">
        <v>1413</v>
      </c>
      <c r="B1381" s="1">
        <v>-4.6279780999999999E-2</v>
      </c>
      <c r="C1381" s="1">
        <v>0.17150644000000001</v>
      </c>
    </row>
    <row r="1382" spans="1:3" x14ac:dyDescent="0.2">
      <c r="A1382" s="6" t="s">
        <v>1414</v>
      </c>
      <c r="B1382" s="1">
        <v>-4.6325465000000003E-2</v>
      </c>
      <c r="C1382" s="1">
        <v>0.458876546</v>
      </c>
    </row>
    <row r="1383" spans="1:3" x14ac:dyDescent="0.2">
      <c r="A1383" s="6" t="s">
        <v>1415</v>
      </c>
      <c r="B1383" s="1">
        <v>-4.6329580000000002E-2</v>
      </c>
      <c r="C1383" s="1">
        <v>0.38400264699999997</v>
      </c>
    </row>
    <row r="1384" spans="1:3" x14ac:dyDescent="0.2">
      <c r="A1384" s="6" t="s">
        <v>1416</v>
      </c>
      <c r="B1384" s="1">
        <v>-4.6499271000000002E-2</v>
      </c>
      <c r="C1384" s="1">
        <v>0.53243628399999998</v>
      </c>
    </row>
    <row r="1385" spans="1:3" x14ac:dyDescent="0.2">
      <c r="A1385" s="6" t="s">
        <v>1417</v>
      </c>
      <c r="B1385" s="1">
        <v>-4.6599442999999997E-2</v>
      </c>
      <c r="C1385" s="1">
        <v>0.104022881</v>
      </c>
    </row>
    <row r="1386" spans="1:3" x14ac:dyDescent="0.2">
      <c r="A1386" s="6" t="s">
        <v>1418</v>
      </c>
      <c r="B1386" s="1">
        <v>-4.6625046000000003E-2</v>
      </c>
      <c r="C1386" s="1">
        <v>8.1531681999999994E-2</v>
      </c>
    </row>
    <row r="1387" spans="1:3" x14ac:dyDescent="0.2">
      <c r="A1387" s="6" t="s">
        <v>1419</v>
      </c>
      <c r="B1387" s="1">
        <v>-4.6681181000000002E-2</v>
      </c>
      <c r="C1387" s="1">
        <v>0.133568253</v>
      </c>
    </row>
    <row r="1388" spans="1:3" x14ac:dyDescent="0.2">
      <c r="A1388" s="6" t="s">
        <v>54</v>
      </c>
      <c r="B1388" s="1">
        <v>-4.6938900999999998E-2</v>
      </c>
      <c r="C1388" s="1">
        <v>0.196011085</v>
      </c>
    </row>
    <row r="1389" spans="1:3" x14ac:dyDescent="0.2">
      <c r="A1389" s="6" t="s">
        <v>1420</v>
      </c>
      <c r="B1389" s="1">
        <v>-4.7025177000000001E-2</v>
      </c>
      <c r="C1389" s="1">
        <v>0.202015736</v>
      </c>
    </row>
    <row r="1390" spans="1:3" x14ac:dyDescent="0.2">
      <c r="A1390" s="6" t="s">
        <v>1421</v>
      </c>
      <c r="B1390" s="1">
        <v>-4.7071069E-2</v>
      </c>
      <c r="C1390" s="1">
        <v>0.37156074300000003</v>
      </c>
    </row>
    <row r="1391" spans="1:3" x14ac:dyDescent="0.2">
      <c r="A1391" s="6" t="s">
        <v>1422</v>
      </c>
      <c r="B1391" s="1">
        <v>-4.7479024000000002E-2</v>
      </c>
      <c r="C1391" s="1">
        <v>0.23367918800000001</v>
      </c>
    </row>
    <row r="1392" spans="1:3" x14ac:dyDescent="0.2">
      <c r="A1392" s="6" t="s">
        <v>1423</v>
      </c>
      <c r="B1392" s="1">
        <v>-4.7791656000000002E-2</v>
      </c>
      <c r="C1392" s="1">
        <v>0.41274562599999998</v>
      </c>
    </row>
    <row r="1393" spans="1:3" x14ac:dyDescent="0.2">
      <c r="A1393" s="6" t="s">
        <v>1424</v>
      </c>
      <c r="B1393" s="1">
        <v>-4.7828719999999998E-2</v>
      </c>
      <c r="C1393" s="1">
        <v>0.50526868599999997</v>
      </c>
    </row>
    <row r="1394" spans="1:3" x14ac:dyDescent="0.2">
      <c r="A1394" s="6" t="s">
        <v>1425</v>
      </c>
      <c r="B1394" s="1">
        <v>-4.8268512E-2</v>
      </c>
      <c r="C1394" s="1">
        <v>0.25585239199999998</v>
      </c>
    </row>
    <row r="1395" spans="1:3" x14ac:dyDescent="0.2">
      <c r="A1395" s="6" t="s">
        <v>1426</v>
      </c>
      <c r="B1395" s="1">
        <v>-4.8446833000000002E-2</v>
      </c>
      <c r="C1395" s="1">
        <v>0.167826375</v>
      </c>
    </row>
    <row r="1396" spans="1:3" x14ac:dyDescent="0.2">
      <c r="A1396" s="6" t="s">
        <v>1427</v>
      </c>
      <c r="B1396" s="1">
        <v>-4.8520540000000001E-2</v>
      </c>
      <c r="C1396" s="1">
        <v>0.34773735099999997</v>
      </c>
    </row>
    <row r="1397" spans="1:3" x14ac:dyDescent="0.2">
      <c r="A1397" s="6" t="s">
        <v>1428</v>
      </c>
      <c r="B1397" s="1">
        <v>-4.8562077000000002E-2</v>
      </c>
      <c r="C1397" s="1">
        <v>0.15948815299999999</v>
      </c>
    </row>
    <row r="1398" spans="1:3" x14ac:dyDescent="0.2">
      <c r="A1398" s="6" t="s">
        <v>1429</v>
      </c>
      <c r="B1398" s="1">
        <v>-4.8625004999999999E-2</v>
      </c>
      <c r="C1398" s="1">
        <v>0.34593531599999999</v>
      </c>
    </row>
    <row r="1399" spans="1:3" x14ac:dyDescent="0.2">
      <c r="A1399" s="6" t="s">
        <v>1430</v>
      </c>
      <c r="B1399" s="1">
        <v>-4.8637070999999997E-2</v>
      </c>
      <c r="C1399" s="1">
        <v>1.3096379650000001</v>
      </c>
    </row>
    <row r="1400" spans="1:3" x14ac:dyDescent="0.2">
      <c r="A1400" s="6" t="s">
        <v>1431</v>
      </c>
      <c r="B1400" s="1">
        <v>-4.8734552E-2</v>
      </c>
      <c r="C1400" s="1">
        <v>0.25253375900000002</v>
      </c>
    </row>
    <row r="1401" spans="1:3" x14ac:dyDescent="0.2">
      <c r="A1401" s="6" t="s">
        <v>1432</v>
      </c>
      <c r="B1401" s="1">
        <v>-4.8981126E-2</v>
      </c>
      <c r="C1401" s="1">
        <v>0.642245442</v>
      </c>
    </row>
    <row r="1402" spans="1:3" x14ac:dyDescent="0.2">
      <c r="A1402" s="6" t="s">
        <v>32</v>
      </c>
      <c r="B1402" s="1">
        <v>-4.8983678000000003E-2</v>
      </c>
      <c r="C1402" s="1">
        <v>0.32106957200000003</v>
      </c>
    </row>
    <row r="1403" spans="1:3" x14ac:dyDescent="0.2">
      <c r="A1403" s="6" t="s">
        <v>1433</v>
      </c>
      <c r="B1403" s="1">
        <v>-4.9354986000000003E-2</v>
      </c>
      <c r="C1403" s="1">
        <v>0.43561551700000001</v>
      </c>
    </row>
    <row r="1404" spans="1:3" x14ac:dyDescent="0.2">
      <c r="A1404" s="6" t="s">
        <v>1434</v>
      </c>
      <c r="B1404" s="1">
        <v>-4.9396739000000002E-2</v>
      </c>
      <c r="C1404" s="1">
        <v>0.48936460100000001</v>
      </c>
    </row>
    <row r="1405" spans="1:3" x14ac:dyDescent="0.2">
      <c r="A1405" s="6" t="s">
        <v>1435</v>
      </c>
      <c r="B1405" s="1">
        <v>-4.9602946000000002E-2</v>
      </c>
      <c r="C1405" s="1">
        <v>0.49300240699999998</v>
      </c>
    </row>
    <row r="1406" spans="1:3" x14ac:dyDescent="0.2">
      <c r="A1406" s="6" t="s">
        <v>1436</v>
      </c>
      <c r="B1406" s="1">
        <v>-4.9721574999999997E-2</v>
      </c>
      <c r="C1406" s="1">
        <v>0.40607426000000002</v>
      </c>
    </row>
    <row r="1407" spans="1:3" x14ac:dyDescent="0.2">
      <c r="A1407" s="6" t="s">
        <v>1437</v>
      </c>
      <c r="B1407" s="1">
        <v>-4.9768119E-2</v>
      </c>
      <c r="C1407" s="1">
        <v>0.143404692</v>
      </c>
    </row>
    <row r="1408" spans="1:3" x14ac:dyDescent="0.2">
      <c r="A1408" s="6" t="s">
        <v>1438</v>
      </c>
      <c r="B1408" s="1">
        <v>-4.9923620000000002E-2</v>
      </c>
      <c r="C1408" s="1">
        <v>0.628938675</v>
      </c>
    </row>
    <row r="1409" spans="1:3" x14ac:dyDescent="0.2">
      <c r="A1409" s="6" t="s">
        <v>1439</v>
      </c>
      <c r="B1409" s="1">
        <v>-4.9967549E-2</v>
      </c>
      <c r="C1409" s="1">
        <v>0.30980316800000002</v>
      </c>
    </row>
    <row r="1410" spans="1:3" x14ac:dyDescent="0.2">
      <c r="A1410" s="6" t="s">
        <v>1440</v>
      </c>
      <c r="B1410" s="1">
        <v>-4.9972451000000001E-2</v>
      </c>
      <c r="C1410" s="1">
        <v>0.20764144700000001</v>
      </c>
    </row>
    <row r="1411" spans="1:3" x14ac:dyDescent="0.2">
      <c r="A1411" s="6" t="s">
        <v>1441</v>
      </c>
      <c r="B1411" s="1">
        <v>-4.9986554000000002E-2</v>
      </c>
      <c r="C1411" s="1">
        <v>0.84553756400000002</v>
      </c>
    </row>
    <row r="1412" spans="1:3" x14ac:dyDescent="0.2">
      <c r="A1412" s="6" t="s">
        <v>1442</v>
      </c>
      <c r="B1412" s="1">
        <v>-4.9990184999999999E-2</v>
      </c>
      <c r="C1412" s="1">
        <v>0.16822490500000001</v>
      </c>
    </row>
    <row r="1413" spans="1:3" x14ac:dyDescent="0.2">
      <c r="A1413" s="6" t="s">
        <v>1443</v>
      </c>
      <c r="B1413" s="1">
        <v>-4.9990971000000002E-2</v>
      </c>
      <c r="C1413" s="1">
        <v>0.45158332699999998</v>
      </c>
    </row>
    <row r="1414" spans="1:3" x14ac:dyDescent="0.2">
      <c r="A1414" s="6" t="s">
        <v>1444</v>
      </c>
      <c r="B1414" s="1">
        <v>-5.0074799000000003E-2</v>
      </c>
      <c r="C1414" s="1">
        <v>0.61105066200000002</v>
      </c>
    </row>
    <row r="1415" spans="1:3" x14ac:dyDescent="0.2">
      <c r="A1415" s="6" t="s">
        <v>1445</v>
      </c>
      <c r="B1415" s="1">
        <v>-5.0235323999999998E-2</v>
      </c>
      <c r="C1415" s="1">
        <v>0.303547923</v>
      </c>
    </row>
    <row r="1416" spans="1:3" x14ac:dyDescent="0.2">
      <c r="A1416" s="6" t="s">
        <v>1446</v>
      </c>
      <c r="B1416" s="1">
        <v>-5.0265455000000001E-2</v>
      </c>
      <c r="C1416" s="1">
        <v>8.0775072000000003E-2</v>
      </c>
    </row>
    <row r="1417" spans="1:3" x14ac:dyDescent="0.2">
      <c r="A1417" s="6" t="s">
        <v>1447</v>
      </c>
      <c r="B1417" s="1">
        <v>-5.0506541000000002E-2</v>
      </c>
      <c r="C1417" s="1">
        <v>1.122318795</v>
      </c>
    </row>
    <row r="1418" spans="1:3" x14ac:dyDescent="0.2">
      <c r="A1418" s="6" t="s">
        <v>1448</v>
      </c>
      <c r="B1418" s="1">
        <v>-5.1151887E-2</v>
      </c>
      <c r="C1418" s="1">
        <v>0.44170756</v>
      </c>
    </row>
    <row r="1419" spans="1:3" x14ac:dyDescent="0.2">
      <c r="A1419" s="6" t="s">
        <v>1449</v>
      </c>
      <c r="B1419" s="1">
        <v>-5.1178781999999999E-2</v>
      </c>
      <c r="C1419" s="1">
        <v>0.32181441399999999</v>
      </c>
    </row>
    <row r="1420" spans="1:3" x14ac:dyDescent="0.2">
      <c r="A1420" s="6" t="s">
        <v>1450</v>
      </c>
      <c r="B1420" s="1">
        <v>-5.1183619E-2</v>
      </c>
      <c r="C1420" s="1">
        <v>1.503042795</v>
      </c>
    </row>
    <row r="1421" spans="1:3" x14ac:dyDescent="0.2">
      <c r="A1421" s="6" t="s">
        <v>1451</v>
      </c>
      <c r="B1421" s="1">
        <v>-5.1533229E-2</v>
      </c>
      <c r="C1421" s="1">
        <v>0.278816218</v>
      </c>
    </row>
    <row r="1422" spans="1:3" x14ac:dyDescent="0.2">
      <c r="A1422" s="6" t="s">
        <v>1452</v>
      </c>
      <c r="B1422" s="1">
        <v>-5.1706886000000001E-2</v>
      </c>
      <c r="C1422" s="1">
        <v>0.72602681599999996</v>
      </c>
    </row>
    <row r="1423" spans="1:3" x14ac:dyDescent="0.2">
      <c r="A1423" s="6" t="s">
        <v>1453</v>
      </c>
      <c r="B1423" s="1">
        <v>-5.2008458E-2</v>
      </c>
      <c r="C1423" s="1">
        <v>0.50913367300000001</v>
      </c>
    </row>
    <row r="1424" spans="1:3" x14ac:dyDescent="0.2">
      <c r="A1424" s="6" t="s">
        <v>1454</v>
      </c>
      <c r="B1424" s="1">
        <v>-5.2132373000000003E-2</v>
      </c>
      <c r="C1424" s="1">
        <v>0.29337663600000002</v>
      </c>
    </row>
    <row r="1425" spans="1:3" x14ac:dyDescent="0.2">
      <c r="A1425" s="6" t="s">
        <v>1455</v>
      </c>
      <c r="B1425" s="1">
        <v>-5.2333419999999999E-2</v>
      </c>
      <c r="C1425" s="1">
        <v>0.47129385600000001</v>
      </c>
    </row>
    <row r="1426" spans="1:3" x14ac:dyDescent="0.2">
      <c r="A1426" s="6" t="s">
        <v>1456</v>
      </c>
      <c r="B1426" s="1">
        <v>-5.2477639E-2</v>
      </c>
      <c r="C1426" s="1">
        <v>0.333421419</v>
      </c>
    </row>
    <row r="1427" spans="1:3" x14ac:dyDescent="0.2">
      <c r="A1427" s="6" t="s">
        <v>1457</v>
      </c>
      <c r="B1427" s="1">
        <v>-5.2755848000000001E-2</v>
      </c>
      <c r="C1427" s="1">
        <v>0.62175063900000005</v>
      </c>
    </row>
    <row r="1428" spans="1:3" x14ac:dyDescent="0.2">
      <c r="A1428" s="6" t="s">
        <v>1458</v>
      </c>
      <c r="B1428" s="1">
        <v>-5.2892311999999997E-2</v>
      </c>
      <c r="C1428" s="1">
        <v>0.82339990699999999</v>
      </c>
    </row>
    <row r="1429" spans="1:3" x14ac:dyDescent="0.2">
      <c r="A1429" s="6" t="s">
        <v>1459</v>
      </c>
      <c r="B1429" s="1">
        <v>-5.3071159E-2</v>
      </c>
      <c r="C1429" s="1">
        <v>0.51678771700000004</v>
      </c>
    </row>
    <row r="1430" spans="1:3" x14ac:dyDescent="0.2">
      <c r="A1430" s="6" t="s">
        <v>1460</v>
      </c>
      <c r="B1430" s="1">
        <v>-5.3403738999999999E-2</v>
      </c>
      <c r="C1430" s="1">
        <v>0.30447418399999998</v>
      </c>
    </row>
    <row r="1431" spans="1:3" x14ac:dyDescent="0.2">
      <c r="A1431" s="6" t="s">
        <v>1461</v>
      </c>
      <c r="B1431" s="1">
        <v>-5.3976571000000001E-2</v>
      </c>
      <c r="C1431" s="1">
        <v>0.34247360300000002</v>
      </c>
    </row>
    <row r="1432" spans="1:3" x14ac:dyDescent="0.2">
      <c r="A1432" s="6" t="s">
        <v>1462</v>
      </c>
      <c r="B1432" s="1">
        <v>-5.3985814E-2</v>
      </c>
      <c r="C1432" s="1">
        <v>0.32617137899999998</v>
      </c>
    </row>
    <row r="1433" spans="1:3" x14ac:dyDescent="0.2">
      <c r="A1433" s="6" t="s">
        <v>1463</v>
      </c>
      <c r="B1433" s="1">
        <v>-5.4147857000000001E-2</v>
      </c>
      <c r="C1433" s="1">
        <v>1.0609673639999999</v>
      </c>
    </row>
    <row r="1434" spans="1:3" x14ac:dyDescent="0.2">
      <c r="A1434" s="6" t="s">
        <v>1464</v>
      </c>
      <c r="B1434" s="1">
        <v>-5.4194553999999999E-2</v>
      </c>
      <c r="C1434" s="1">
        <v>0.58631735299999999</v>
      </c>
    </row>
    <row r="1435" spans="1:3" x14ac:dyDescent="0.2">
      <c r="A1435" s="6" t="s">
        <v>1465</v>
      </c>
      <c r="B1435" s="1">
        <v>-5.4384045999999998E-2</v>
      </c>
      <c r="C1435" s="1">
        <v>0.36651413399999999</v>
      </c>
    </row>
    <row r="1436" spans="1:3" x14ac:dyDescent="0.2">
      <c r="A1436" s="6" t="s">
        <v>1466</v>
      </c>
      <c r="B1436" s="1">
        <v>-5.4848015999999999E-2</v>
      </c>
      <c r="C1436" s="1">
        <v>0.31062450899999999</v>
      </c>
    </row>
    <row r="1437" spans="1:3" x14ac:dyDescent="0.2">
      <c r="A1437" s="6" t="s">
        <v>1467</v>
      </c>
      <c r="B1437" s="1">
        <v>-5.4893224999999997E-2</v>
      </c>
      <c r="C1437" s="1">
        <v>0.45427113800000002</v>
      </c>
    </row>
    <row r="1438" spans="1:3" x14ac:dyDescent="0.2">
      <c r="A1438" s="6" t="s">
        <v>1468</v>
      </c>
      <c r="B1438" s="1">
        <v>-5.5343444999999998E-2</v>
      </c>
      <c r="C1438" s="1">
        <v>0.470205924</v>
      </c>
    </row>
    <row r="1439" spans="1:3" x14ac:dyDescent="0.2">
      <c r="A1439" s="6" t="s">
        <v>1469</v>
      </c>
      <c r="B1439" s="1">
        <v>-5.5362267E-2</v>
      </c>
      <c r="C1439" s="1">
        <v>0.27472042200000002</v>
      </c>
    </row>
    <row r="1440" spans="1:3" x14ac:dyDescent="0.2">
      <c r="A1440" s="6" t="s">
        <v>1470</v>
      </c>
      <c r="B1440" s="1">
        <v>-5.5608868999999998E-2</v>
      </c>
      <c r="C1440" s="1">
        <v>0.551459382</v>
      </c>
    </row>
    <row r="1441" spans="1:3" x14ac:dyDescent="0.2">
      <c r="A1441" s="6" t="s">
        <v>1471</v>
      </c>
      <c r="B1441" s="1">
        <v>-5.5639789000000002E-2</v>
      </c>
      <c r="C1441" s="1">
        <v>0.60256412500000001</v>
      </c>
    </row>
    <row r="1442" spans="1:3" x14ac:dyDescent="0.2">
      <c r="A1442" s="6" t="s">
        <v>1472</v>
      </c>
      <c r="B1442" s="1">
        <v>-5.5795497999999999E-2</v>
      </c>
      <c r="C1442" s="1">
        <v>0.73033786999999994</v>
      </c>
    </row>
    <row r="1443" spans="1:3" x14ac:dyDescent="0.2">
      <c r="A1443" s="6" t="s">
        <v>1473</v>
      </c>
      <c r="B1443" s="1">
        <v>-5.5810792999999997E-2</v>
      </c>
      <c r="C1443" s="1">
        <v>1.8071344899999999</v>
      </c>
    </row>
    <row r="1444" spans="1:3" x14ac:dyDescent="0.2">
      <c r="A1444" s="6" t="s">
        <v>1474</v>
      </c>
      <c r="B1444" s="1">
        <v>-5.5899714000000003E-2</v>
      </c>
      <c r="C1444" s="1">
        <v>0.59284655399999997</v>
      </c>
    </row>
    <row r="1445" spans="1:3" x14ac:dyDescent="0.2">
      <c r="A1445" s="6" t="s">
        <v>1475</v>
      </c>
      <c r="B1445" s="1">
        <v>-5.6502927000000001E-2</v>
      </c>
      <c r="C1445" s="1">
        <v>0.69385882499999996</v>
      </c>
    </row>
    <row r="1446" spans="1:3" x14ac:dyDescent="0.2">
      <c r="A1446" s="6" t="s">
        <v>1476</v>
      </c>
      <c r="B1446" s="1">
        <v>-5.6749507999999997E-2</v>
      </c>
      <c r="C1446" s="1">
        <v>0.55832760599999998</v>
      </c>
    </row>
    <row r="1447" spans="1:3" x14ac:dyDescent="0.2">
      <c r="A1447" s="6" t="s">
        <v>1477</v>
      </c>
      <c r="B1447" s="1">
        <v>-5.6980693999999998E-2</v>
      </c>
      <c r="C1447" s="1">
        <v>0.26284065499999998</v>
      </c>
    </row>
    <row r="1448" spans="1:3" x14ac:dyDescent="0.2">
      <c r="A1448" s="6" t="s">
        <v>1478</v>
      </c>
      <c r="B1448" s="1">
        <v>-5.7228438999999999E-2</v>
      </c>
      <c r="C1448" s="1">
        <v>0.476638491</v>
      </c>
    </row>
    <row r="1449" spans="1:3" x14ac:dyDescent="0.2">
      <c r="A1449" s="6" t="s">
        <v>1479</v>
      </c>
      <c r="B1449" s="1">
        <v>-5.7740939999999998E-2</v>
      </c>
      <c r="C1449" s="1">
        <v>0.24985861000000001</v>
      </c>
    </row>
    <row r="1450" spans="1:3" x14ac:dyDescent="0.2">
      <c r="A1450" s="6" t="s">
        <v>1480</v>
      </c>
      <c r="B1450" s="1">
        <v>-5.7830961E-2</v>
      </c>
      <c r="C1450" s="1">
        <v>0.226631266</v>
      </c>
    </row>
    <row r="1451" spans="1:3" x14ac:dyDescent="0.2">
      <c r="A1451" s="6" t="s">
        <v>1481</v>
      </c>
      <c r="B1451" s="1">
        <v>-5.8030945E-2</v>
      </c>
      <c r="C1451" s="1">
        <v>0.70849962399999999</v>
      </c>
    </row>
    <row r="1452" spans="1:3" x14ac:dyDescent="0.2">
      <c r="A1452" s="6" t="s">
        <v>1482</v>
      </c>
      <c r="B1452" s="1">
        <v>-5.8706785999999997E-2</v>
      </c>
      <c r="C1452" s="1">
        <v>0.28633226000000001</v>
      </c>
    </row>
    <row r="1453" spans="1:3" x14ac:dyDescent="0.2">
      <c r="A1453" s="6" t="s">
        <v>1483</v>
      </c>
      <c r="B1453" s="1">
        <v>-5.8786903000000001E-2</v>
      </c>
      <c r="C1453" s="1">
        <v>0.74316402199999998</v>
      </c>
    </row>
    <row r="1454" spans="1:3" x14ac:dyDescent="0.2">
      <c r="A1454" s="6" t="s">
        <v>1484</v>
      </c>
      <c r="B1454" s="1">
        <v>-5.8878503999999998E-2</v>
      </c>
      <c r="C1454" s="1">
        <v>0.60901911500000006</v>
      </c>
    </row>
    <row r="1455" spans="1:3" x14ac:dyDescent="0.2">
      <c r="A1455" s="6" t="s">
        <v>1485</v>
      </c>
      <c r="B1455" s="1">
        <v>-5.9403127999999999E-2</v>
      </c>
      <c r="C1455" s="1">
        <v>1.321207577</v>
      </c>
    </row>
    <row r="1456" spans="1:3" x14ac:dyDescent="0.2">
      <c r="A1456" s="6" t="s">
        <v>1486</v>
      </c>
      <c r="B1456" s="1">
        <v>-5.9597623000000002E-2</v>
      </c>
      <c r="C1456" s="1">
        <v>0.73272516399999998</v>
      </c>
    </row>
    <row r="1457" spans="1:3" x14ac:dyDescent="0.2">
      <c r="A1457" s="6" t="s">
        <v>1487</v>
      </c>
      <c r="B1457" s="1">
        <v>-5.9883801E-2</v>
      </c>
      <c r="C1457" s="1">
        <v>0.36372992900000001</v>
      </c>
    </row>
    <row r="1458" spans="1:3" x14ac:dyDescent="0.2">
      <c r="A1458" s="6" t="s">
        <v>1488</v>
      </c>
      <c r="B1458" s="1">
        <v>-6.0997137999999999E-2</v>
      </c>
      <c r="C1458" s="1">
        <v>0.66597582200000005</v>
      </c>
    </row>
    <row r="1459" spans="1:3" x14ac:dyDescent="0.2">
      <c r="A1459" s="6" t="s">
        <v>1489</v>
      </c>
      <c r="B1459" s="1">
        <v>-6.1202653000000003E-2</v>
      </c>
      <c r="C1459" s="1">
        <v>0.49939199899999998</v>
      </c>
    </row>
    <row r="1460" spans="1:3" x14ac:dyDescent="0.2">
      <c r="A1460" s="6" t="s">
        <v>1490</v>
      </c>
      <c r="B1460" s="1">
        <v>-6.1347479000000003E-2</v>
      </c>
      <c r="C1460" s="1">
        <v>0.47999472500000001</v>
      </c>
    </row>
    <row r="1461" spans="1:3" x14ac:dyDescent="0.2">
      <c r="A1461" s="6" t="s">
        <v>1491</v>
      </c>
      <c r="B1461" s="1">
        <v>-6.1398943999999997E-2</v>
      </c>
      <c r="C1461" s="1">
        <v>0.97617875499999995</v>
      </c>
    </row>
    <row r="1462" spans="1:3" x14ac:dyDescent="0.2">
      <c r="A1462" s="6" t="s">
        <v>1492</v>
      </c>
      <c r="B1462" s="1">
        <v>-6.1435381999999997E-2</v>
      </c>
      <c r="C1462" s="1">
        <v>0.30335757299999999</v>
      </c>
    </row>
    <row r="1463" spans="1:3" x14ac:dyDescent="0.2">
      <c r="A1463" s="6" t="s">
        <v>1493</v>
      </c>
      <c r="B1463" s="1">
        <v>-6.1595312999999999E-2</v>
      </c>
      <c r="C1463" s="1">
        <v>0.54479164000000002</v>
      </c>
    </row>
    <row r="1464" spans="1:3" x14ac:dyDescent="0.2">
      <c r="A1464" s="6" t="s">
        <v>1494</v>
      </c>
      <c r="B1464" s="1">
        <v>-6.1908168E-2</v>
      </c>
      <c r="C1464" s="1">
        <v>0.46484026099999998</v>
      </c>
    </row>
    <row r="1465" spans="1:3" x14ac:dyDescent="0.2">
      <c r="A1465" s="6" t="s">
        <v>1495</v>
      </c>
      <c r="B1465" s="1">
        <v>-6.1911658000000001E-2</v>
      </c>
      <c r="C1465" s="1">
        <v>0.26982167499999998</v>
      </c>
    </row>
    <row r="1466" spans="1:3" x14ac:dyDescent="0.2">
      <c r="A1466" s="6" t="s">
        <v>1496</v>
      </c>
      <c r="B1466" s="1">
        <v>-6.1948745999999999E-2</v>
      </c>
      <c r="C1466" s="1">
        <v>0.80104333599999999</v>
      </c>
    </row>
    <row r="1467" spans="1:3" x14ac:dyDescent="0.2">
      <c r="A1467" s="6" t="s">
        <v>1497</v>
      </c>
      <c r="B1467" s="1">
        <v>-6.2164296000000001E-2</v>
      </c>
      <c r="C1467" s="1">
        <v>0.39920597800000002</v>
      </c>
    </row>
    <row r="1468" spans="1:3" x14ac:dyDescent="0.2">
      <c r="A1468" s="6" t="s">
        <v>1498</v>
      </c>
      <c r="B1468" s="1">
        <v>-6.2518585000000002E-2</v>
      </c>
      <c r="C1468" s="1">
        <v>0.443139122</v>
      </c>
    </row>
    <row r="1469" spans="1:3" x14ac:dyDescent="0.2">
      <c r="A1469" s="6" t="s">
        <v>1499</v>
      </c>
      <c r="B1469" s="1">
        <v>-6.2523837999999998E-2</v>
      </c>
      <c r="C1469" s="1">
        <v>0.35127435000000001</v>
      </c>
    </row>
    <row r="1470" spans="1:3" x14ac:dyDescent="0.2">
      <c r="A1470" s="6" t="s">
        <v>1500</v>
      </c>
      <c r="B1470" s="1">
        <v>-6.2601209000000005E-2</v>
      </c>
      <c r="C1470" s="1">
        <v>0.28143916099999999</v>
      </c>
    </row>
    <row r="1471" spans="1:3" x14ac:dyDescent="0.2">
      <c r="A1471" s="6" t="s">
        <v>1501</v>
      </c>
      <c r="B1471" s="1">
        <v>-6.2827478000000006E-2</v>
      </c>
      <c r="C1471" s="1">
        <v>0.56531021599999998</v>
      </c>
    </row>
    <row r="1472" spans="1:3" x14ac:dyDescent="0.2">
      <c r="A1472" s="6" t="s">
        <v>1502</v>
      </c>
      <c r="B1472" s="1">
        <v>-6.3056914000000006E-2</v>
      </c>
      <c r="C1472" s="1">
        <v>1.082387709</v>
      </c>
    </row>
    <row r="1473" spans="1:3" x14ac:dyDescent="0.2">
      <c r="A1473" s="6" t="s">
        <v>1503</v>
      </c>
      <c r="B1473" s="1">
        <v>-6.3183606000000003E-2</v>
      </c>
      <c r="C1473" s="1">
        <v>1.065566048</v>
      </c>
    </row>
    <row r="1474" spans="1:3" x14ac:dyDescent="0.2">
      <c r="A1474" s="6" t="s">
        <v>1504</v>
      </c>
      <c r="B1474" s="1">
        <v>-6.3434529000000003E-2</v>
      </c>
      <c r="C1474" s="1">
        <v>0.34012623800000003</v>
      </c>
    </row>
    <row r="1475" spans="1:3" x14ac:dyDescent="0.2">
      <c r="A1475" s="6" t="s">
        <v>1505</v>
      </c>
      <c r="B1475" s="1">
        <v>-6.3448747E-2</v>
      </c>
      <c r="C1475" s="1">
        <v>0.191253431</v>
      </c>
    </row>
    <row r="1476" spans="1:3" x14ac:dyDescent="0.2">
      <c r="A1476" s="6" t="s">
        <v>1506</v>
      </c>
      <c r="B1476" s="1">
        <v>-6.3496654E-2</v>
      </c>
      <c r="C1476" s="1">
        <v>0.28508466999999998</v>
      </c>
    </row>
    <row r="1477" spans="1:3" x14ac:dyDescent="0.2">
      <c r="A1477" s="6" t="s">
        <v>1507</v>
      </c>
      <c r="B1477" s="1">
        <v>-6.4297723000000001E-2</v>
      </c>
      <c r="C1477" s="1">
        <v>0.92758026299999996</v>
      </c>
    </row>
    <row r="1478" spans="1:3" x14ac:dyDescent="0.2">
      <c r="A1478" s="6" t="s">
        <v>1508</v>
      </c>
      <c r="B1478" s="1">
        <v>-6.5069555000000001E-2</v>
      </c>
      <c r="C1478" s="1">
        <v>0.94636731600000001</v>
      </c>
    </row>
    <row r="1479" spans="1:3" x14ac:dyDescent="0.2">
      <c r="A1479" s="6" t="s">
        <v>1509</v>
      </c>
      <c r="B1479" s="1">
        <v>-6.5256690000000006E-2</v>
      </c>
      <c r="C1479" s="1">
        <v>0.81782243499999996</v>
      </c>
    </row>
    <row r="1480" spans="1:3" x14ac:dyDescent="0.2">
      <c r="A1480" s="6" t="s">
        <v>24</v>
      </c>
      <c r="B1480" s="1">
        <v>-6.5424942E-2</v>
      </c>
      <c r="C1480" s="1">
        <v>1.0962903070000001</v>
      </c>
    </row>
    <row r="1481" spans="1:3" x14ac:dyDescent="0.2">
      <c r="A1481" s="6" t="s">
        <v>1510</v>
      </c>
      <c r="B1481" s="1">
        <v>-6.5870938000000004E-2</v>
      </c>
      <c r="C1481" s="1">
        <v>0.44497848200000001</v>
      </c>
    </row>
    <row r="1482" spans="1:3" x14ac:dyDescent="0.2">
      <c r="A1482" s="6" t="s">
        <v>1511</v>
      </c>
      <c r="B1482" s="1">
        <v>-6.6214656999999996E-2</v>
      </c>
      <c r="C1482" s="1">
        <v>0.82627722699999995</v>
      </c>
    </row>
    <row r="1483" spans="1:3" x14ac:dyDescent="0.2">
      <c r="A1483" s="6" t="s">
        <v>1512</v>
      </c>
      <c r="B1483" s="1">
        <v>-6.6468103000000001E-2</v>
      </c>
      <c r="C1483" s="1">
        <v>1.1534219530000001</v>
      </c>
    </row>
    <row r="1484" spans="1:3" x14ac:dyDescent="0.2">
      <c r="A1484" s="6" t="s">
        <v>1513</v>
      </c>
      <c r="B1484" s="1">
        <v>-6.6541118999999996E-2</v>
      </c>
      <c r="C1484" s="1">
        <v>0.17107164899999999</v>
      </c>
    </row>
    <row r="1485" spans="1:3" x14ac:dyDescent="0.2">
      <c r="A1485" s="6" t="s">
        <v>1514</v>
      </c>
      <c r="B1485" s="1">
        <v>-6.6726860999999998E-2</v>
      </c>
      <c r="C1485" s="1">
        <v>0.55554238199999995</v>
      </c>
    </row>
    <row r="1486" spans="1:3" x14ac:dyDescent="0.2">
      <c r="A1486" s="6" t="s">
        <v>1515</v>
      </c>
      <c r="B1486" s="1">
        <v>-6.7218767999999998E-2</v>
      </c>
      <c r="C1486" s="1">
        <v>0.70741607699999998</v>
      </c>
    </row>
    <row r="1487" spans="1:3" x14ac:dyDescent="0.2">
      <c r="A1487" s="6" t="s">
        <v>1516</v>
      </c>
      <c r="B1487" s="1">
        <v>-6.9042634000000006E-2</v>
      </c>
      <c r="C1487" s="1">
        <v>0.40238502100000001</v>
      </c>
    </row>
    <row r="1488" spans="1:3" x14ac:dyDescent="0.2">
      <c r="A1488" s="6" t="s">
        <v>1517</v>
      </c>
      <c r="B1488" s="1">
        <v>-6.9484104000000005E-2</v>
      </c>
      <c r="C1488" s="1">
        <v>0.241462757</v>
      </c>
    </row>
    <row r="1489" spans="1:3" x14ac:dyDescent="0.2">
      <c r="A1489" s="6" t="s">
        <v>1518</v>
      </c>
      <c r="B1489" s="1">
        <v>-6.9599517E-2</v>
      </c>
      <c r="C1489" s="1">
        <v>0.84581498099999997</v>
      </c>
    </row>
    <row r="1490" spans="1:3" x14ac:dyDescent="0.2">
      <c r="A1490" s="6" t="s">
        <v>1519</v>
      </c>
      <c r="B1490" s="1">
        <v>-6.9892023999999997E-2</v>
      </c>
      <c r="C1490" s="1">
        <v>1.032034345</v>
      </c>
    </row>
    <row r="1491" spans="1:3" x14ac:dyDescent="0.2">
      <c r="A1491" s="6" t="s">
        <v>1520</v>
      </c>
      <c r="B1491" s="1">
        <v>-7.0073547999999999E-2</v>
      </c>
      <c r="C1491" s="1">
        <v>1.1710152709999999</v>
      </c>
    </row>
    <row r="1492" spans="1:3" x14ac:dyDescent="0.2">
      <c r="A1492" s="6" t="s">
        <v>1521</v>
      </c>
      <c r="B1492" s="1">
        <v>-7.0463372999999996E-2</v>
      </c>
      <c r="C1492" s="1">
        <v>0.57549124299999999</v>
      </c>
    </row>
    <row r="1493" spans="1:3" x14ac:dyDescent="0.2">
      <c r="A1493" s="6" t="s">
        <v>1522</v>
      </c>
      <c r="B1493" s="1">
        <v>-7.1070328000000002E-2</v>
      </c>
      <c r="C1493" s="1">
        <v>0.90558371100000001</v>
      </c>
    </row>
    <row r="1494" spans="1:3" x14ac:dyDescent="0.2">
      <c r="A1494" s="6" t="s">
        <v>1523</v>
      </c>
      <c r="B1494" s="1">
        <v>-7.1351102999999999E-2</v>
      </c>
      <c r="C1494" s="1">
        <v>0.52960372200000005</v>
      </c>
    </row>
    <row r="1495" spans="1:3" x14ac:dyDescent="0.2">
      <c r="A1495" s="6" t="s">
        <v>27</v>
      </c>
      <c r="B1495" s="1">
        <v>-7.1512096999999997E-2</v>
      </c>
      <c r="C1495" s="1">
        <v>1.0329436949999999</v>
      </c>
    </row>
    <row r="1496" spans="1:3" x14ac:dyDescent="0.2">
      <c r="A1496" s="6" t="s">
        <v>1524</v>
      </c>
      <c r="B1496" s="1">
        <v>-7.1798380999999994E-2</v>
      </c>
      <c r="C1496" s="1">
        <v>0.73025946600000002</v>
      </c>
    </row>
    <row r="1497" spans="1:3" x14ac:dyDescent="0.2">
      <c r="A1497" s="6" t="s">
        <v>1525</v>
      </c>
      <c r="B1497" s="1">
        <v>-7.1807680999999998E-2</v>
      </c>
      <c r="C1497" s="1">
        <v>0.71086812399999999</v>
      </c>
    </row>
    <row r="1498" spans="1:3" x14ac:dyDescent="0.2">
      <c r="A1498" s="6" t="s">
        <v>1526</v>
      </c>
      <c r="B1498" s="1">
        <v>-7.1855286000000004E-2</v>
      </c>
      <c r="C1498" s="1">
        <v>0.73766321099999999</v>
      </c>
    </row>
    <row r="1499" spans="1:3" x14ac:dyDescent="0.2">
      <c r="A1499" s="6" t="s">
        <v>1527</v>
      </c>
      <c r="B1499" s="1">
        <v>-7.2245188000000002E-2</v>
      </c>
      <c r="C1499" s="1">
        <v>0.46069993300000001</v>
      </c>
    </row>
    <row r="1500" spans="1:3" x14ac:dyDescent="0.2">
      <c r="A1500" s="6" t="s">
        <v>1528</v>
      </c>
      <c r="B1500" s="1">
        <v>-7.2634689000000002E-2</v>
      </c>
      <c r="C1500" s="1">
        <v>0.25691417100000002</v>
      </c>
    </row>
    <row r="1501" spans="1:3" x14ac:dyDescent="0.2">
      <c r="A1501" s="6" t="s">
        <v>1529</v>
      </c>
      <c r="B1501" s="1">
        <v>-7.2951294E-2</v>
      </c>
      <c r="C1501" s="1">
        <v>0.464588903</v>
      </c>
    </row>
    <row r="1502" spans="1:3" x14ac:dyDescent="0.2">
      <c r="A1502" s="6" t="s">
        <v>1530</v>
      </c>
      <c r="B1502" s="1">
        <v>-7.3130212999999999E-2</v>
      </c>
      <c r="C1502" s="1">
        <v>1.62392673</v>
      </c>
    </row>
    <row r="1503" spans="1:3" x14ac:dyDescent="0.2">
      <c r="A1503" s="6" t="s">
        <v>1531</v>
      </c>
      <c r="B1503" s="1">
        <v>-7.3982101999999994E-2</v>
      </c>
      <c r="C1503" s="1">
        <v>0.151880555</v>
      </c>
    </row>
    <row r="1504" spans="1:3" x14ac:dyDescent="0.2">
      <c r="A1504" s="6" t="s">
        <v>1532</v>
      </c>
      <c r="B1504" s="1">
        <v>-7.4044179000000002E-2</v>
      </c>
      <c r="C1504" s="1">
        <v>1.193940773</v>
      </c>
    </row>
    <row r="1505" spans="1:3" x14ac:dyDescent="0.2">
      <c r="A1505" s="6" t="s">
        <v>1533</v>
      </c>
      <c r="B1505" s="1">
        <v>-7.4193827000000004E-2</v>
      </c>
      <c r="C1505" s="1">
        <v>0.51894927899999999</v>
      </c>
    </row>
    <row r="1506" spans="1:3" x14ac:dyDescent="0.2">
      <c r="A1506" s="6" t="s">
        <v>1534</v>
      </c>
      <c r="B1506" s="1">
        <v>-7.4282776999999994E-2</v>
      </c>
      <c r="C1506" s="1">
        <v>0.78154721400000005</v>
      </c>
    </row>
    <row r="1507" spans="1:3" x14ac:dyDescent="0.2">
      <c r="A1507" s="6" t="s">
        <v>1535</v>
      </c>
      <c r="B1507" s="1">
        <v>-7.4495025000000006E-2</v>
      </c>
      <c r="C1507" s="1">
        <v>0.52928284999999997</v>
      </c>
    </row>
    <row r="1508" spans="1:3" x14ac:dyDescent="0.2">
      <c r="A1508" s="6" t="s">
        <v>1536</v>
      </c>
      <c r="B1508" s="1">
        <v>-7.4687269000000001E-2</v>
      </c>
      <c r="C1508" s="1">
        <v>0.39369852399999999</v>
      </c>
    </row>
    <row r="1509" spans="1:3" x14ac:dyDescent="0.2">
      <c r="A1509" s="6" t="s">
        <v>1537</v>
      </c>
      <c r="B1509" s="1">
        <v>-7.4871454000000004E-2</v>
      </c>
      <c r="C1509" s="1">
        <v>2.0818217720000001</v>
      </c>
    </row>
    <row r="1510" spans="1:3" x14ac:dyDescent="0.2">
      <c r="A1510" s="6" t="s">
        <v>1538</v>
      </c>
      <c r="B1510" s="1">
        <v>-7.5859056999999994E-2</v>
      </c>
      <c r="C1510" s="1">
        <v>0.73694424700000005</v>
      </c>
    </row>
    <row r="1511" spans="1:3" x14ac:dyDescent="0.2">
      <c r="A1511" s="6" t="s">
        <v>1539</v>
      </c>
      <c r="B1511" s="1">
        <v>-7.6007823000000002E-2</v>
      </c>
      <c r="C1511" s="1">
        <v>2.0729273070000001</v>
      </c>
    </row>
    <row r="1512" spans="1:3" x14ac:dyDescent="0.2">
      <c r="A1512" s="6" t="s">
        <v>1540</v>
      </c>
      <c r="B1512" s="1">
        <v>-7.6138183999999998E-2</v>
      </c>
      <c r="C1512" s="1">
        <v>0.46061907299999999</v>
      </c>
    </row>
    <row r="1513" spans="1:3" x14ac:dyDescent="0.2">
      <c r="A1513" s="6" t="s">
        <v>1541</v>
      </c>
      <c r="B1513" s="1">
        <v>-7.6265104E-2</v>
      </c>
      <c r="C1513" s="1">
        <v>0.42978392199999998</v>
      </c>
    </row>
    <row r="1514" spans="1:3" x14ac:dyDescent="0.2">
      <c r="A1514" s="6" t="s">
        <v>1542</v>
      </c>
      <c r="B1514" s="1">
        <v>-7.6774469999999997E-2</v>
      </c>
      <c r="C1514" s="1">
        <v>0.61498752199999995</v>
      </c>
    </row>
    <row r="1515" spans="1:3" x14ac:dyDescent="0.2">
      <c r="A1515" s="6" t="s">
        <v>1543</v>
      </c>
      <c r="B1515" s="1">
        <v>-7.7195425999999998E-2</v>
      </c>
      <c r="C1515" s="1">
        <v>0.42811091600000001</v>
      </c>
    </row>
    <row r="1516" spans="1:3" x14ac:dyDescent="0.2">
      <c r="A1516" s="6" t="s">
        <v>1544</v>
      </c>
      <c r="B1516" s="1">
        <v>-7.7216940999999997E-2</v>
      </c>
      <c r="C1516" s="1">
        <v>0.63351389899999999</v>
      </c>
    </row>
    <row r="1517" spans="1:3" x14ac:dyDescent="0.2">
      <c r="A1517" s="6" t="s">
        <v>1545</v>
      </c>
      <c r="B1517" s="1">
        <v>-7.7632622999999998E-2</v>
      </c>
      <c r="C1517" s="1">
        <v>1.716991406</v>
      </c>
    </row>
    <row r="1518" spans="1:3" x14ac:dyDescent="0.2">
      <c r="A1518" s="6" t="s">
        <v>1546</v>
      </c>
      <c r="B1518" s="1">
        <v>-7.7838413999999995E-2</v>
      </c>
      <c r="C1518" s="1">
        <v>1.075665461</v>
      </c>
    </row>
    <row r="1519" spans="1:3" x14ac:dyDescent="0.2">
      <c r="A1519" s="6" t="s">
        <v>1547</v>
      </c>
      <c r="B1519" s="1">
        <v>-7.8632451000000006E-2</v>
      </c>
      <c r="C1519" s="1">
        <v>1.3384791700000001</v>
      </c>
    </row>
    <row r="1520" spans="1:3" x14ac:dyDescent="0.2">
      <c r="A1520" s="6" t="s">
        <v>1548</v>
      </c>
      <c r="B1520" s="1">
        <v>-7.8822030000000001E-2</v>
      </c>
      <c r="C1520" s="1">
        <v>0.89694787600000003</v>
      </c>
    </row>
    <row r="1521" spans="1:3" x14ac:dyDescent="0.2">
      <c r="A1521" s="6" t="s">
        <v>1549</v>
      </c>
      <c r="B1521" s="1">
        <v>-7.9219643000000006E-2</v>
      </c>
      <c r="C1521" s="1">
        <v>1.126228265</v>
      </c>
    </row>
    <row r="1522" spans="1:3" x14ac:dyDescent="0.2">
      <c r="A1522" s="6" t="s">
        <v>1550</v>
      </c>
      <c r="B1522" s="1">
        <v>-7.9357765999999996E-2</v>
      </c>
      <c r="C1522" s="1">
        <v>1.482733147</v>
      </c>
    </row>
    <row r="1523" spans="1:3" x14ac:dyDescent="0.2">
      <c r="A1523" s="6" t="s">
        <v>1551</v>
      </c>
      <c r="B1523" s="1">
        <v>-7.9377109000000001E-2</v>
      </c>
      <c r="C1523" s="1">
        <v>1.5369662550000001</v>
      </c>
    </row>
    <row r="1524" spans="1:3" x14ac:dyDescent="0.2">
      <c r="A1524" s="6" t="s">
        <v>1552</v>
      </c>
      <c r="B1524" s="1">
        <v>-7.9433907999999998E-2</v>
      </c>
      <c r="C1524" s="1">
        <v>1.3221771440000001</v>
      </c>
    </row>
    <row r="1525" spans="1:3" x14ac:dyDescent="0.2">
      <c r="A1525" s="6" t="s">
        <v>1553</v>
      </c>
      <c r="B1525" s="1">
        <v>-7.9438428000000005E-2</v>
      </c>
      <c r="C1525" s="1">
        <v>0.31022148599999999</v>
      </c>
    </row>
    <row r="1526" spans="1:3" x14ac:dyDescent="0.2">
      <c r="A1526" s="6" t="s">
        <v>1554</v>
      </c>
      <c r="B1526" s="1">
        <v>-7.9682022000000005E-2</v>
      </c>
      <c r="C1526" s="1">
        <v>1.006254955</v>
      </c>
    </row>
    <row r="1527" spans="1:3" x14ac:dyDescent="0.2">
      <c r="A1527" s="6" t="s">
        <v>1555</v>
      </c>
      <c r="B1527" s="1">
        <v>-7.9747238999999998E-2</v>
      </c>
      <c r="C1527" s="1">
        <v>1.025074303</v>
      </c>
    </row>
    <row r="1528" spans="1:3" x14ac:dyDescent="0.2">
      <c r="A1528" s="6" t="s">
        <v>1556</v>
      </c>
      <c r="B1528" s="1">
        <v>-8.0170922000000006E-2</v>
      </c>
      <c r="C1528" s="1">
        <v>0.562501947</v>
      </c>
    </row>
    <row r="1529" spans="1:3" x14ac:dyDescent="0.2">
      <c r="A1529" s="6" t="s">
        <v>1557</v>
      </c>
      <c r="B1529" s="1">
        <v>-8.0536806000000002E-2</v>
      </c>
      <c r="C1529" s="1">
        <v>0.80598988500000002</v>
      </c>
    </row>
    <row r="1530" spans="1:3" x14ac:dyDescent="0.2">
      <c r="A1530" s="6" t="s">
        <v>1558</v>
      </c>
      <c r="B1530" s="1">
        <v>-8.0597927999999999E-2</v>
      </c>
      <c r="C1530" s="1">
        <v>1.579760469</v>
      </c>
    </row>
    <row r="1531" spans="1:3" x14ac:dyDescent="0.2">
      <c r="A1531" s="6" t="s">
        <v>1559</v>
      </c>
      <c r="B1531" s="1">
        <v>-8.0656452000000003E-2</v>
      </c>
      <c r="C1531" s="1">
        <v>0.69742278099999999</v>
      </c>
    </row>
    <row r="1532" spans="1:3" x14ac:dyDescent="0.2">
      <c r="A1532" s="6" t="s">
        <v>1560</v>
      </c>
      <c r="B1532" s="1">
        <v>-8.0806420000000004E-2</v>
      </c>
      <c r="C1532" s="1">
        <v>0.84664973899999996</v>
      </c>
    </row>
    <row r="1533" spans="1:3" x14ac:dyDescent="0.2">
      <c r="A1533" s="6" t="s">
        <v>1561</v>
      </c>
      <c r="B1533" s="1">
        <v>-8.1011506999999996E-2</v>
      </c>
      <c r="C1533" s="1">
        <v>1.1651018989999999</v>
      </c>
    </row>
    <row r="1534" spans="1:3" x14ac:dyDescent="0.2">
      <c r="A1534" s="6" t="s">
        <v>1562</v>
      </c>
      <c r="B1534" s="1">
        <v>-8.1015419000000005E-2</v>
      </c>
      <c r="C1534" s="1">
        <v>0.725420972</v>
      </c>
    </row>
    <row r="1535" spans="1:3" x14ac:dyDescent="0.2">
      <c r="A1535" s="6" t="s">
        <v>1563</v>
      </c>
      <c r="B1535" s="1">
        <v>-8.1677326999999994E-2</v>
      </c>
      <c r="C1535" s="1">
        <v>0.70767572199999995</v>
      </c>
    </row>
    <row r="1536" spans="1:3" x14ac:dyDescent="0.2">
      <c r="A1536" s="6" t="s">
        <v>1564</v>
      </c>
      <c r="B1536" s="1">
        <v>-8.1682425000000003E-2</v>
      </c>
      <c r="C1536" s="1">
        <v>0.96666107899999998</v>
      </c>
    </row>
    <row r="1537" spans="1:3" x14ac:dyDescent="0.2">
      <c r="A1537" s="6" t="s">
        <v>1565</v>
      </c>
      <c r="B1537" s="1">
        <v>-8.1691294999999997E-2</v>
      </c>
      <c r="C1537" s="1">
        <v>0.48778745400000001</v>
      </c>
    </row>
    <row r="1538" spans="1:3" x14ac:dyDescent="0.2">
      <c r="A1538" s="6" t="s">
        <v>1566</v>
      </c>
      <c r="B1538" s="1">
        <v>-8.1777460999999996E-2</v>
      </c>
      <c r="C1538" s="1">
        <v>1.0783563009999999</v>
      </c>
    </row>
    <row r="1539" spans="1:3" x14ac:dyDescent="0.2">
      <c r="A1539" s="6" t="s">
        <v>1567</v>
      </c>
      <c r="B1539" s="1">
        <v>-8.2050280000000003E-2</v>
      </c>
      <c r="C1539" s="1">
        <v>1.492707722</v>
      </c>
    </row>
    <row r="1540" spans="1:3" x14ac:dyDescent="0.2">
      <c r="A1540" s="6" t="s">
        <v>1568</v>
      </c>
      <c r="B1540" s="1">
        <v>-8.2205978999999998E-2</v>
      </c>
      <c r="C1540" s="1">
        <v>0.79583122699999997</v>
      </c>
    </row>
    <row r="1541" spans="1:3" x14ac:dyDescent="0.2">
      <c r="A1541" s="6" t="s">
        <v>1569</v>
      </c>
      <c r="B1541" s="1">
        <v>-8.2266270000000002E-2</v>
      </c>
      <c r="C1541" s="1">
        <v>0.31410236800000002</v>
      </c>
    </row>
    <row r="1542" spans="1:3" x14ac:dyDescent="0.2">
      <c r="A1542" s="6" t="s">
        <v>1570</v>
      </c>
      <c r="B1542" s="1">
        <v>-8.3197765000000007E-2</v>
      </c>
      <c r="C1542" s="1">
        <v>0.35650257000000002</v>
      </c>
    </row>
    <row r="1543" spans="1:3" x14ac:dyDescent="0.2">
      <c r="A1543" s="6" t="s">
        <v>1571</v>
      </c>
      <c r="B1543" s="1">
        <v>-8.3293323000000002E-2</v>
      </c>
      <c r="C1543" s="1">
        <v>0.89087083199999995</v>
      </c>
    </row>
    <row r="1544" spans="1:3" x14ac:dyDescent="0.2">
      <c r="A1544" s="6" t="s">
        <v>1572</v>
      </c>
      <c r="B1544" s="1">
        <v>-8.3902735000000006E-2</v>
      </c>
      <c r="C1544" s="1">
        <v>0.33134931699999998</v>
      </c>
    </row>
    <row r="1545" spans="1:3" x14ac:dyDescent="0.2">
      <c r="A1545" s="6" t="s">
        <v>1573</v>
      </c>
      <c r="B1545" s="1">
        <v>-8.4349338999999995E-2</v>
      </c>
      <c r="C1545" s="1">
        <v>0.253534808</v>
      </c>
    </row>
    <row r="1546" spans="1:3" x14ac:dyDescent="0.2">
      <c r="A1546" s="6" t="s">
        <v>1574</v>
      </c>
      <c r="B1546" s="1">
        <v>-8.4364518999999999E-2</v>
      </c>
      <c r="C1546" s="1">
        <v>0.55714383499999998</v>
      </c>
    </row>
    <row r="1547" spans="1:3" x14ac:dyDescent="0.2">
      <c r="A1547" s="6" t="s">
        <v>1575</v>
      </c>
      <c r="B1547" s="1">
        <v>-8.4533718999999993E-2</v>
      </c>
      <c r="C1547" s="1">
        <v>1.1375450970000001</v>
      </c>
    </row>
    <row r="1548" spans="1:3" x14ac:dyDescent="0.2">
      <c r="A1548" s="6" t="s">
        <v>1576</v>
      </c>
      <c r="B1548" s="1">
        <v>-8.5027623999999996E-2</v>
      </c>
      <c r="C1548" s="1">
        <v>1.118210726</v>
      </c>
    </row>
    <row r="1549" spans="1:3" x14ac:dyDescent="0.2">
      <c r="A1549" s="6" t="s">
        <v>1577</v>
      </c>
      <c r="B1549" s="1">
        <v>-8.6356581000000002E-2</v>
      </c>
      <c r="C1549" s="1">
        <v>0.88742693800000005</v>
      </c>
    </row>
    <row r="1550" spans="1:3" x14ac:dyDescent="0.2">
      <c r="A1550" s="6" t="s">
        <v>1578</v>
      </c>
      <c r="B1550" s="1">
        <v>-8.6757956999999997E-2</v>
      </c>
      <c r="C1550" s="1">
        <v>0.291988629</v>
      </c>
    </row>
    <row r="1551" spans="1:3" x14ac:dyDescent="0.2">
      <c r="A1551" s="6" t="s">
        <v>1579</v>
      </c>
      <c r="B1551" s="1">
        <v>-8.6856436999999995E-2</v>
      </c>
      <c r="C1551" s="1">
        <v>0.62266270000000001</v>
      </c>
    </row>
    <row r="1552" spans="1:3" x14ac:dyDescent="0.2">
      <c r="A1552" s="6" t="s">
        <v>1580</v>
      </c>
      <c r="B1552" s="1">
        <v>-8.7526521999999995E-2</v>
      </c>
      <c r="C1552" s="1">
        <v>2.0173259379999999</v>
      </c>
    </row>
    <row r="1553" spans="1:3" x14ac:dyDescent="0.2">
      <c r="A1553" s="6" t="s">
        <v>1581</v>
      </c>
      <c r="B1553" s="1">
        <v>-8.7655050999999998E-2</v>
      </c>
      <c r="C1553" s="1">
        <v>0.88218986700000002</v>
      </c>
    </row>
    <row r="1554" spans="1:3" x14ac:dyDescent="0.2">
      <c r="A1554" s="6" t="s">
        <v>1582</v>
      </c>
      <c r="B1554" s="1">
        <v>-8.7936519000000005E-2</v>
      </c>
      <c r="C1554" s="1">
        <v>0.528605879</v>
      </c>
    </row>
    <row r="1555" spans="1:3" x14ac:dyDescent="0.2">
      <c r="A1555" s="6" t="s">
        <v>1583</v>
      </c>
      <c r="B1555" s="1">
        <v>-8.8926290000000005E-2</v>
      </c>
      <c r="C1555" s="1">
        <v>0.73051659700000005</v>
      </c>
    </row>
    <row r="1556" spans="1:3" x14ac:dyDescent="0.2">
      <c r="A1556" s="6" t="s">
        <v>1584</v>
      </c>
      <c r="B1556" s="1">
        <v>-8.9067344000000007E-2</v>
      </c>
      <c r="C1556" s="1">
        <v>0.33975928799999999</v>
      </c>
    </row>
    <row r="1557" spans="1:3" x14ac:dyDescent="0.2">
      <c r="A1557" s="6" t="s">
        <v>1585</v>
      </c>
      <c r="B1557" s="1">
        <v>-8.9351561999999995E-2</v>
      </c>
      <c r="C1557" s="1">
        <v>0.75860420500000003</v>
      </c>
    </row>
    <row r="1558" spans="1:3" x14ac:dyDescent="0.2">
      <c r="A1558" s="6" t="s">
        <v>1586</v>
      </c>
      <c r="B1558" s="1">
        <v>-9.0112521000000001E-2</v>
      </c>
      <c r="C1558" s="1">
        <v>0.52360266799999999</v>
      </c>
    </row>
    <row r="1559" spans="1:3" x14ac:dyDescent="0.2">
      <c r="A1559" s="6" t="s">
        <v>1587</v>
      </c>
      <c r="B1559" s="1">
        <v>-9.0311622999999994E-2</v>
      </c>
      <c r="C1559" s="1">
        <v>0.79890197600000001</v>
      </c>
    </row>
    <row r="1560" spans="1:3" x14ac:dyDescent="0.2">
      <c r="A1560" s="6" t="s">
        <v>1588</v>
      </c>
      <c r="B1560" s="1">
        <v>-9.0450577000000004E-2</v>
      </c>
      <c r="C1560" s="1">
        <v>1.0833655980000001</v>
      </c>
    </row>
    <row r="1561" spans="1:3" x14ac:dyDescent="0.2">
      <c r="A1561" s="6" t="s">
        <v>1589</v>
      </c>
      <c r="B1561" s="1">
        <v>-9.0485051999999996E-2</v>
      </c>
      <c r="C1561" s="1">
        <v>0.79573052300000002</v>
      </c>
    </row>
    <row r="1562" spans="1:3" x14ac:dyDescent="0.2">
      <c r="A1562" s="6" t="s">
        <v>1590</v>
      </c>
      <c r="B1562" s="1">
        <v>-9.0521134000000003E-2</v>
      </c>
      <c r="C1562" s="1">
        <v>0.79104677899999998</v>
      </c>
    </row>
    <row r="1563" spans="1:3" x14ac:dyDescent="0.2">
      <c r="A1563" s="6" t="s">
        <v>1591</v>
      </c>
      <c r="B1563" s="1">
        <v>-9.0861533999999994E-2</v>
      </c>
      <c r="C1563" s="1">
        <v>0.44781672500000003</v>
      </c>
    </row>
    <row r="1564" spans="1:3" x14ac:dyDescent="0.2">
      <c r="A1564" s="6" t="s">
        <v>1592</v>
      </c>
      <c r="B1564" s="1">
        <v>-9.1664146000000002E-2</v>
      </c>
      <c r="C1564" s="1">
        <v>0.86824876399999995</v>
      </c>
    </row>
    <row r="1565" spans="1:3" x14ac:dyDescent="0.2">
      <c r="A1565" s="6" t="s">
        <v>1593</v>
      </c>
      <c r="B1565" s="1">
        <v>-9.2158475000000004E-2</v>
      </c>
      <c r="C1565" s="1">
        <v>1.4284284380000001</v>
      </c>
    </row>
    <row r="1566" spans="1:3" x14ac:dyDescent="0.2">
      <c r="A1566" s="6" t="s">
        <v>1594</v>
      </c>
      <c r="B1566" s="1">
        <v>-9.2279460999999993E-2</v>
      </c>
      <c r="C1566" s="1">
        <v>0.80358284499999999</v>
      </c>
    </row>
    <row r="1567" spans="1:3" x14ac:dyDescent="0.2">
      <c r="A1567" s="6" t="s">
        <v>53</v>
      </c>
      <c r="B1567" s="1">
        <v>-9.2954592000000003E-2</v>
      </c>
      <c r="C1567" s="1">
        <v>0.58440807500000003</v>
      </c>
    </row>
    <row r="1568" spans="1:3" x14ac:dyDescent="0.2">
      <c r="A1568" s="6" t="s">
        <v>1595</v>
      </c>
      <c r="B1568" s="1">
        <v>-9.3180527999999999E-2</v>
      </c>
      <c r="C1568" s="1">
        <v>2.073436343</v>
      </c>
    </row>
    <row r="1569" spans="1:3" x14ac:dyDescent="0.2">
      <c r="A1569" s="6" t="s">
        <v>1596</v>
      </c>
      <c r="B1569" s="1">
        <v>-9.4818065000000007E-2</v>
      </c>
      <c r="C1569" s="1">
        <v>0.91740032100000002</v>
      </c>
    </row>
    <row r="1570" spans="1:3" x14ac:dyDescent="0.2">
      <c r="A1570" s="6" t="s">
        <v>1597</v>
      </c>
      <c r="B1570" s="1">
        <v>-9.5313227E-2</v>
      </c>
      <c r="C1570" s="1">
        <v>0.62204535699999997</v>
      </c>
    </row>
    <row r="1571" spans="1:3" x14ac:dyDescent="0.2">
      <c r="A1571" s="6" t="s">
        <v>1598</v>
      </c>
      <c r="B1571" s="1">
        <v>-9.6308827E-2</v>
      </c>
      <c r="C1571" s="1">
        <v>2.1236126660000001</v>
      </c>
    </row>
    <row r="1572" spans="1:3" x14ac:dyDescent="0.2">
      <c r="A1572" s="6" t="s">
        <v>21</v>
      </c>
      <c r="B1572" s="1">
        <v>-9.6561035000000003E-2</v>
      </c>
      <c r="C1572" s="1">
        <v>1.1924936209999999</v>
      </c>
    </row>
    <row r="1573" spans="1:3" x14ac:dyDescent="0.2">
      <c r="A1573" s="6" t="s">
        <v>1599</v>
      </c>
      <c r="B1573" s="1">
        <v>-9.6871963000000005E-2</v>
      </c>
      <c r="C1573" s="1">
        <v>1.0059511889999999</v>
      </c>
    </row>
    <row r="1574" spans="1:3" x14ac:dyDescent="0.2">
      <c r="A1574" s="6" t="s">
        <v>1600</v>
      </c>
      <c r="B1574" s="1">
        <v>-9.7588927000000006E-2</v>
      </c>
      <c r="C1574" s="1">
        <v>0.26948134000000001</v>
      </c>
    </row>
    <row r="1575" spans="1:3" x14ac:dyDescent="0.2">
      <c r="A1575" s="6" t="s">
        <v>1601</v>
      </c>
      <c r="B1575" s="1">
        <v>-9.7772058999999994E-2</v>
      </c>
      <c r="C1575" s="1">
        <v>0.90009982799999999</v>
      </c>
    </row>
    <row r="1576" spans="1:3" x14ac:dyDescent="0.2">
      <c r="A1576" s="6" t="s">
        <v>1602</v>
      </c>
      <c r="B1576" s="1">
        <v>-9.7842607999999998E-2</v>
      </c>
      <c r="C1576" s="1">
        <v>2.1097792059999998</v>
      </c>
    </row>
    <row r="1577" spans="1:3" x14ac:dyDescent="0.2">
      <c r="A1577" s="6" t="s">
        <v>1603</v>
      </c>
      <c r="B1577" s="1">
        <v>-9.7932144999999998E-2</v>
      </c>
      <c r="C1577" s="1">
        <v>2.1220316860000001</v>
      </c>
    </row>
    <row r="1578" spans="1:3" x14ac:dyDescent="0.2">
      <c r="A1578" s="6" t="s">
        <v>1604</v>
      </c>
      <c r="B1578" s="1">
        <v>-9.8868946999999999E-2</v>
      </c>
      <c r="C1578" s="1">
        <v>0.503246796</v>
      </c>
    </row>
    <row r="1579" spans="1:3" x14ac:dyDescent="0.2">
      <c r="A1579" s="6" t="s">
        <v>1605</v>
      </c>
      <c r="B1579" s="1">
        <v>-9.9160545000000003E-2</v>
      </c>
      <c r="C1579" s="1">
        <v>1.238679503</v>
      </c>
    </row>
    <row r="1580" spans="1:3" x14ac:dyDescent="0.2">
      <c r="A1580" s="6" t="s">
        <v>1606</v>
      </c>
      <c r="B1580" s="1">
        <v>-0.10014983700000001</v>
      </c>
      <c r="C1580" s="1">
        <v>0.43977000399999999</v>
      </c>
    </row>
    <row r="1581" spans="1:3" x14ac:dyDescent="0.2">
      <c r="A1581" s="6" t="s">
        <v>1607</v>
      </c>
      <c r="B1581" s="1">
        <v>-0.100565535</v>
      </c>
      <c r="C1581" s="1">
        <v>1.184253491</v>
      </c>
    </row>
    <row r="1582" spans="1:3" x14ac:dyDescent="0.2">
      <c r="A1582" s="6" t="s">
        <v>1608</v>
      </c>
      <c r="B1582" s="1">
        <v>-0.10061197099999999</v>
      </c>
      <c r="C1582" s="1">
        <v>1.3175358859999999</v>
      </c>
    </row>
    <row r="1583" spans="1:3" x14ac:dyDescent="0.2">
      <c r="A1583" s="6" t="s">
        <v>1609</v>
      </c>
      <c r="B1583" s="1">
        <v>-0.10088664</v>
      </c>
      <c r="C1583" s="1">
        <v>1.3351118230000001</v>
      </c>
    </row>
    <row r="1584" spans="1:3" x14ac:dyDescent="0.2">
      <c r="A1584" s="6" t="s">
        <v>1610</v>
      </c>
      <c r="B1584" s="1">
        <v>-0.101443298</v>
      </c>
      <c r="C1584" s="1">
        <v>0.86038631700000001</v>
      </c>
    </row>
    <row r="1585" spans="1:3" x14ac:dyDescent="0.2">
      <c r="A1585" s="6" t="s">
        <v>1611</v>
      </c>
      <c r="B1585" s="1">
        <v>-0.10180903700000001</v>
      </c>
      <c r="C1585" s="1">
        <v>1.4665403340000001</v>
      </c>
    </row>
    <row r="1586" spans="1:3" x14ac:dyDescent="0.2">
      <c r="A1586" s="6" t="s">
        <v>1612</v>
      </c>
      <c r="B1586" s="1">
        <v>-0.10234736999999999</v>
      </c>
      <c r="C1586" s="1">
        <v>0.57223370299999998</v>
      </c>
    </row>
    <row r="1587" spans="1:3" x14ac:dyDescent="0.2">
      <c r="A1587" s="6" t="s">
        <v>1613</v>
      </c>
      <c r="B1587" s="1">
        <v>-0.10243552</v>
      </c>
      <c r="C1587" s="1">
        <v>1.6294574719999999</v>
      </c>
    </row>
    <row r="1588" spans="1:3" x14ac:dyDescent="0.2">
      <c r="A1588" s="6" t="s">
        <v>1614</v>
      </c>
      <c r="B1588" s="1">
        <v>-0.102672102</v>
      </c>
      <c r="C1588" s="1">
        <v>2.2833616910000001</v>
      </c>
    </row>
    <row r="1589" spans="1:3" x14ac:dyDescent="0.2">
      <c r="A1589" s="6" t="s">
        <v>1615</v>
      </c>
      <c r="B1589" s="1">
        <v>-0.10302947799999999</v>
      </c>
      <c r="C1589" s="1">
        <v>0.58994232800000002</v>
      </c>
    </row>
    <row r="1590" spans="1:3" x14ac:dyDescent="0.2">
      <c r="A1590" s="6" t="s">
        <v>1616</v>
      </c>
      <c r="B1590" s="1">
        <v>-0.103203698</v>
      </c>
      <c r="C1590" s="1">
        <v>1.0845627819999999</v>
      </c>
    </row>
    <row r="1591" spans="1:3" x14ac:dyDescent="0.2">
      <c r="A1591" s="6" t="s">
        <v>1617</v>
      </c>
      <c r="B1591" s="1">
        <v>-0.10336400900000001</v>
      </c>
      <c r="C1591" s="1">
        <v>0.461641368</v>
      </c>
    </row>
    <row r="1592" spans="1:3" x14ac:dyDescent="0.2">
      <c r="A1592" s="6" t="s">
        <v>1618</v>
      </c>
      <c r="B1592" s="1">
        <v>-0.103387564</v>
      </c>
      <c r="C1592" s="1">
        <v>1.1230753010000001</v>
      </c>
    </row>
    <row r="1593" spans="1:3" x14ac:dyDescent="0.2">
      <c r="A1593" s="6" t="s">
        <v>1619</v>
      </c>
      <c r="B1593" s="1">
        <v>-0.103512375</v>
      </c>
      <c r="C1593" s="1">
        <v>0.96284354000000005</v>
      </c>
    </row>
    <row r="1594" spans="1:3" x14ac:dyDescent="0.2">
      <c r="A1594" s="6" t="s">
        <v>1620</v>
      </c>
      <c r="B1594" s="1">
        <v>-0.104369935</v>
      </c>
      <c r="C1594" s="1">
        <v>0.90838380399999996</v>
      </c>
    </row>
    <row r="1595" spans="1:3" x14ac:dyDescent="0.2">
      <c r="A1595" s="6" t="s">
        <v>1621</v>
      </c>
      <c r="B1595" s="1">
        <v>-0.104878762</v>
      </c>
      <c r="C1595" s="1">
        <v>0.95571929200000005</v>
      </c>
    </row>
    <row r="1596" spans="1:3" x14ac:dyDescent="0.2">
      <c r="A1596" s="6" t="s">
        <v>1622</v>
      </c>
      <c r="B1596" s="1">
        <v>-0.104944501</v>
      </c>
      <c r="C1596" s="1">
        <v>0.59682212099999998</v>
      </c>
    </row>
    <row r="1597" spans="1:3" x14ac:dyDescent="0.2">
      <c r="A1597" s="6" t="s">
        <v>19</v>
      </c>
      <c r="B1597" s="1">
        <v>-0.10665952099999999</v>
      </c>
      <c r="C1597" s="1">
        <v>1.160965698</v>
      </c>
    </row>
    <row r="1598" spans="1:3" x14ac:dyDescent="0.2">
      <c r="A1598" s="6" t="s">
        <v>1623</v>
      </c>
      <c r="B1598" s="1">
        <v>-0.107199879</v>
      </c>
      <c r="C1598" s="1">
        <v>1.0537825940000001</v>
      </c>
    </row>
    <row r="1599" spans="1:3" x14ac:dyDescent="0.2">
      <c r="A1599" s="6" t="s">
        <v>1624</v>
      </c>
      <c r="B1599" s="1">
        <v>-0.107229559</v>
      </c>
      <c r="C1599" s="1">
        <v>0.89405272599999996</v>
      </c>
    </row>
    <row r="1600" spans="1:3" x14ac:dyDescent="0.2">
      <c r="A1600" s="6" t="s">
        <v>1625</v>
      </c>
      <c r="B1600" s="1">
        <v>-0.107994163</v>
      </c>
      <c r="C1600" s="1">
        <v>1.4493637619999999</v>
      </c>
    </row>
    <row r="1601" spans="1:3" x14ac:dyDescent="0.2">
      <c r="A1601" s="6" t="s">
        <v>1626</v>
      </c>
      <c r="B1601" s="1">
        <v>-0.108078402</v>
      </c>
      <c r="C1601" s="1">
        <v>0.95027843000000001</v>
      </c>
    </row>
    <row r="1602" spans="1:3" x14ac:dyDescent="0.2">
      <c r="A1602" s="6" t="s">
        <v>59</v>
      </c>
      <c r="B1602" s="1">
        <v>-0.108082663</v>
      </c>
      <c r="C1602" s="1">
        <v>0.53191094900000002</v>
      </c>
    </row>
    <row r="1603" spans="1:3" x14ac:dyDescent="0.2">
      <c r="A1603" s="6" t="s">
        <v>1627</v>
      </c>
      <c r="B1603" s="1">
        <v>-0.108326691</v>
      </c>
      <c r="C1603" s="1">
        <v>1.040735309</v>
      </c>
    </row>
    <row r="1604" spans="1:3" x14ac:dyDescent="0.2">
      <c r="A1604" s="6" t="s">
        <v>1628</v>
      </c>
      <c r="B1604" s="1">
        <v>-0.10885930000000001</v>
      </c>
      <c r="C1604" s="1">
        <v>1.3126682080000001</v>
      </c>
    </row>
    <row r="1605" spans="1:3" x14ac:dyDescent="0.2">
      <c r="A1605" s="6" t="s">
        <v>1629</v>
      </c>
      <c r="B1605" s="1">
        <v>-0.10892379200000001</v>
      </c>
      <c r="C1605" s="1">
        <v>2.4541825369999999</v>
      </c>
    </row>
    <row r="1606" spans="1:3" x14ac:dyDescent="0.2">
      <c r="A1606" s="6" t="s">
        <v>1630</v>
      </c>
      <c r="B1606" s="1">
        <v>-0.10898799000000001</v>
      </c>
      <c r="C1606" s="1">
        <v>0.45992158300000002</v>
      </c>
    </row>
    <row r="1607" spans="1:3" x14ac:dyDescent="0.2">
      <c r="A1607" s="6" t="s">
        <v>1631</v>
      </c>
      <c r="B1607" s="1">
        <v>-0.109104281</v>
      </c>
      <c r="C1607" s="1">
        <v>0.71766704199999998</v>
      </c>
    </row>
    <row r="1608" spans="1:3" x14ac:dyDescent="0.2">
      <c r="A1608" s="6" t="s">
        <v>1632</v>
      </c>
      <c r="B1608" s="1">
        <v>-0.109531726</v>
      </c>
      <c r="C1608" s="1">
        <v>1.5806787790000001</v>
      </c>
    </row>
    <row r="1609" spans="1:3" x14ac:dyDescent="0.2">
      <c r="A1609" s="6" t="s">
        <v>1633</v>
      </c>
      <c r="B1609" s="1">
        <v>-0.11025164599999999</v>
      </c>
      <c r="C1609" s="1">
        <v>0.59481972699999996</v>
      </c>
    </row>
    <row r="1610" spans="1:3" x14ac:dyDescent="0.2">
      <c r="A1610" s="6" t="s">
        <v>48</v>
      </c>
      <c r="B1610" s="1">
        <v>-0.110779658</v>
      </c>
      <c r="C1610" s="1">
        <v>1.6273451590000001</v>
      </c>
    </row>
    <row r="1611" spans="1:3" x14ac:dyDescent="0.2">
      <c r="A1611" s="6" t="s">
        <v>1634</v>
      </c>
      <c r="B1611" s="1">
        <v>-0.11080101000000001</v>
      </c>
      <c r="C1611" s="1">
        <v>0.81015536899999996</v>
      </c>
    </row>
    <row r="1612" spans="1:3" x14ac:dyDescent="0.2">
      <c r="A1612" s="6" t="s">
        <v>1635</v>
      </c>
      <c r="B1612" s="1">
        <v>-0.111841388</v>
      </c>
      <c r="C1612" s="1">
        <v>1.260634147</v>
      </c>
    </row>
    <row r="1613" spans="1:3" x14ac:dyDescent="0.2">
      <c r="A1613" s="6" t="s">
        <v>1636</v>
      </c>
      <c r="B1613" s="1">
        <v>-0.112340043</v>
      </c>
      <c r="C1613" s="1">
        <v>0.87939730900000002</v>
      </c>
    </row>
    <row r="1614" spans="1:3" x14ac:dyDescent="0.2">
      <c r="A1614" s="6" t="s">
        <v>1637</v>
      </c>
      <c r="B1614" s="1">
        <v>-0.114758149</v>
      </c>
      <c r="C1614" s="1">
        <v>1.208505927</v>
      </c>
    </row>
    <row r="1615" spans="1:3" x14ac:dyDescent="0.2">
      <c r="A1615" s="6" t="s">
        <v>1638</v>
      </c>
      <c r="B1615" s="1">
        <v>-0.11582656099999999</v>
      </c>
      <c r="C1615" s="1">
        <v>0.34109788000000002</v>
      </c>
    </row>
    <row r="1616" spans="1:3" x14ac:dyDescent="0.2">
      <c r="A1616" s="6" t="s">
        <v>1639</v>
      </c>
      <c r="B1616" s="1">
        <v>-0.11599991</v>
      </c>
      <c r="C1616" s="1">
        <v>1.241362761</v>
      </c>
    </row>
    <row r="1617" spans="1:3" x14ac:dyDescent="0.2">
      <c r="A1617" s="6" t="s">
        <v>18</v>
      </c>
      <c r="B1617" s="1">
        <v>-0.116517102</v>
      </c>
      <c r="C1617" s="1">
        <v>1.0895073260000001</v>
      </c>
    </row>
    <row r="1618" spans="1:3" x14ac:dyDescent="0.2">
      <c r="A1618" s="6" t="s">
        <v>1640</v>
      </c>
      <c r="B1618" s="1">
        <v>-0.118398065</v>
      </c>
      <c r="C1618" s="1">
        <v>2.1731486869999999</v>
      </c>
    </row>
    <row r="1619" spans="1:3" x14ac:dyDescent="0.2">
      <c r="A1619" s="6" t="s">
        <v>1641</v>
      </c>
      <c r="B1619" s="1">
        <v>-0.118793181</v>
      </c>
      <c r="C1619" s="1">
        <v>1.683404661</v>
      </c>
    </row>
    <row r="1620" spans="1:3" x14ac:dyDescent="0.2">
      <c r="A1620" s="6" t="s">
        <v>57</v>
      </c>
      <c r="B1620" s="1">
        <v>-0.119155578</v>
      </c>
      <c r="C1620" s="1">
        <v>0.96287487999999999</v>
      </c>
    </row>
    <row r="1621" spans="1:3" x14ac:dyDescent="0.2">
      <c r="A1621" s="6" t="s">
        <v>1642</v>
      </c>
      <c r="B1621" s="1">
        <v>-0.119383027</v>
      </c>
      <c r="C1621" s="1">
        <v>2.2047565420000002</v>
      </c>
    </row>
    <row r="1622" spans="1:3" x14ac:dyDescent="0.2">
      <c r="A1622" s="6" t="s">
        <v>1643</v>
      </c>
      <c r="B1622" s="1">
        <v>-0.120814594</v>
      </c>
      <c r="C1622" s="1">
        <v>0.60334702799999995</v>
      </c>
    </row>
    <row r="1623" spans="1:3" x14ac:dyDescent="0.2">
      <c r="A1623" s="6" t="s">
        <v>1644</v>
      </c>
      <c r="B1623" s="1">
        <v>-0.121054126</v>
      </c>
      <c r="C1623" s="1">
        <v>1.9473430839999999</v>
      </c>
    </row>
    <row r="1624" spans="1:3" x14ac:dyDescent="0.2">
      <c r="A1624" s="6" t="s">
        <v>1645</v>
      </c>
      <c r="B1624" s="1">
        <v>-0.12184672100000001</v>
      </c>
      <c r="C1624" s="1">
        <v>0.56236340100000004</v>
      </c>
    </row>
    <row r="1625" spans="1:3" x14ac:dyDescent="0.2">
      <c r="A1625" s="6" t="s">
        <v>1646</v>
      </c>
      <c r="B1625" s="1">
        <v>-0.12208424800000001</v>
      </c>
      <c r="C1625" s="1">
        <v>0.61330698800000005</v>
      </c>
    </row>
    <row r="1626" spans="1:3" x14ac:dyDescent="0.2">
      <c r="A1626" s="6" t="s">
        <v>1647</v>
      </c>
      <c r="B1626" s="1">
        <v>-0.122648783</v>
      </c>
      <c r="C1626" s="1">
        <v>1.891041975</v>
      </c>
    </row>
    <row r="1627" spans="1:3" x14ac:dyDescent="0.2">
      <c r="A1627" s="6" t="s">
        <v>1648</v>
      </c>
      <c r="B1627" s="1">
        <v>-0.122840545</v>
      </c>
      <c r="C1627" s="1">
        <v>0.47511365300000002</v>
      </c>
    </row>
    <row r="1628" spans="1:3" x14ac:dyDescent="0.2">
      <c r="A1628" s="6" t="s">
        <v>1649</v>
      </c>
      <c r="B1628" s="1">
        <v>-0.123130974</v>
      </c>
      <c r="C1628" s="1">
        <v>0.86340997900000005</v>
      </c>
    </row>
    <row r="1629" spans="1:3" x14ac:dyDescent="0.2">
      <c r="A1629" s="6" t="s">
        <v>1650</v>
      </c>
      <c r="B1629" s="1">
        <v>-0.12320608299999999</v>
      </c>
      <c r="C1629" s="1">
        <v>2.152853795</v>
      </c>
    </row>
    <row r="1630" spans="1:3" x14ac:dyDescent="0.2">
      <c r="A1630" s="6" t="s">
        <v>1651</v>
      </c>
      <c r="B1630" s="1">
        <v>-0.123267812</v>
      </c>
      <c r="C1630" s="1">
        <v>0.85108716100000004</v>
      </c>
    </row>
    <row r="1631" spans="1:3" x14ac:dyDescent="0.2">
      <c r="A1631" s="6" t="s">
        <v>1652</v>
      </c>
      <c r="B1631" s="1">
        <v>-0.124164232</v>
      </c>
      <c r="C1631" s="1">
        <v>1.0608740109999999</v>
      </c>
    </row>
    <row r="1632" spans="1:3" x14ac:dyDescent="0.2">
      <c r="A1632" s="6" t="s">
        <v>1653</v>
      </c>
      <c r="B1632" s="1">
        <v>-0.124755091</v>
      </c>
      <c r="C1632" s="1">
        <v>1.388803483</v>
      </c>
    </row>
    <row r="1633" spans="1:3" x14ac:dyDescent="0.2">
      <c r="A1633" s="6" t="s">
        <v>1654</v>
      </c>
      <c r="B1633" s="1">
        <v>-0.12481560899999999</v>
      </c>
      <c r="C1633" s="1">
        <v>1.9062471489999999</v>
      </c>
    </row>
    <row r="1634" spans="1:3" x14ac:dyDescent="0.2">
      <c r="A1634" s="6" t="s">
        <v>1655</v>
      </c>
      <c r="B1634" s="1">
        <v>-0.12596072699999999</v>
      </c>
      <c r="C1634" s="1">
        <v>1.1609915310000001</v>
      </c>
    </row>
    <row r="1635" spans="1:3" x14ac:dyDescent="0.2">
      <c r="A1635" s="6" t="s">
        <v>1656</v>
      </c>
      <c r="B1635" s="1">
        <v>-0.12620392599999999</v>
      </c>
      <c r="C1635" s="1">
        <v>0.50788814800000004</v>
      </c>
    </row>
    <row r="1636" spans="1:3" x14ac:dyDescent="0.2">
      <c r="A1636" s="6" t="s">
        <v>1657</v>
      </c>
      <c r="B1636" s="1">
        <v>-0.12672549599999999</v>
      </c>
      <c r="C1636" s="1">
        <v>0.86109646399999995</v>
      </c>
    </row>
    <row r="1637" spans="1:3" x14ac:dyDescent="0.2">
      <c r="A1637" s="6" t="s">
        <v>1658</v>
      </c>
      <c r="B1637" s="1">
        <v>-0.127473054</v>
      </c>
      <c r="C1637" s="1">
        <v>1.862426235</v>
      </c>
    </row>
    <row r="1638" spans="1:3" x14ac:dyDescent="0.2">
      <c r="A1638" s="6" t="s">
        <v>1659</v>
      </c>
      <c r="B1638" s="1">
        <v>-0.128194847</v>
      </c>
      <c r="C1638" s="1">
        <v>2.4147686560000001</v>
      </c>
    </row>
    <row r="1639" spans="1:3" x14ac:dyDescent="0.2">
      <c r="A1639" s="6" t="s">
        <v>1660</v>
      </c>
      <c r="B1639" s="1">
        <v>-0.128473748</v>
      </c>
      <c r="C1639" s="1">
        <v>1.169781999</v>
      </c>
    </row>
    <row r="1640" spans="1:3" x14ac:dyDescent="0.2">
      <c r="A1640" s="6" t="s">
        <v>1661</v>
      </c>
      <c r="B1640" s="1">
        <v>-0.12878373200000001</v>
      </c>
      <c r="C1640" s="1">
        <v>1.7025718519999999</v>
      </c>
    </row>
    <row r="1641" spans="1:3" x14ac:dyDescent="0.2">
      <c r="A1641" s="6" t="s">
        <v>1662</v>
      </c>
      <c r="B1641" s="1">
        <v>-0.128806118</v>
      </c>
      <c r="C1641" s="1">
        <v>0.55033509300000005</v>
      </c>
    </row>
    <row r="1642" spans="1:3" x14ac:dyDescent="0.2">
      <c r="A1642" s="6" t="s">
        <v>1663</v>
      </c>
      <c r="B1642" s="1">
        <v>-0.12947418999999999</v>
      </c>
      <c r="C1642" s="1">
        <v>0.89108826900000004</v>
      </c>
    </row>
    <row r="1643" spans="1:3" x14ac:dyDescent="0.2">
      <c r="A1643" s="6" t="s">
        <v>1664</v>
      </c>
      <c r="B1643" s="1">
        <v>-0.130060908</v>
      </c>
      <c r="C1643" s="1">
        <v>1.3993929629999999</v>
      </c>
    </row>
    <row r="1644" spans="1:3" x14ac:dyDescent="0.2">
      <c r="A1644" s="6" t="s">
        <v>1665</v>
      </c>
      <c r="B1644" s="1">
        <v>-0.13091354299999999</v>
      </c>
      <c r="C1644" s="1">
        <v>2.3300862320000002</v>
      </c>
    </row>
    <row r="1645" spans="1:3" x14ac:dyDescent="0.2">
      <c r="A1645" s="6" t="s">
        <v>1666</v>
      </c>
      <c r="B1645" s="1">
        <v>-0.133151837</v>
      </c>
      <c r="C1645" s="1">
        <v>1.220664132</v>
      </c>
    </row>
    <row r="1646" spans="1:3" x14ac:dyDescent="0.2">
      <c r="A1646" s="6" t="s">
        <v>1667</v>
      </c>
      <c r="B1646" s="1">
        <v>-0.13316678100000001</v>
      </c>
      <c r="C1646" s="1">
        <v>1.1101205999999999</v>
      </c>
    </row>
    <row r="1647" spans="1:3" x14ac:dyDescent="0.2">
      <c r="A1647" s="6" t="s">
        <v>1668</v>
      </c>
      <c r="B1647" s="1">
        <v>-0.133388861</v>
      </c>
      <c r="C1647" s="1">
        <v>2.0219105160000002</v>
      </c>
    </row>
    <row r="1648" spans="1:3" x14ac:dyDescent="0.2">
      <c r="A1648" s="6" t="s">
        <v>1669</v>
      </c>
      <c r="B1648" s="1">
        <v>-0.134232976</v>
      </c>
      <c r="C1648" s="1">
        <v>1.7904932840000001</v>
      </c>
    </row>
    <row r="1649" spans="1:3" x14ac:dyDescent="0.2">
      <c r="A1649" s="6" t="s">
        <v>1670</v>
      </c>
      <c r="B1649" s="1">
        <v>-0.13435408300000001</v>
      </c>
      <c r="C1649" s="1">
        <v>1.5302115650000001</v>
      </c>
    </row>
    <row r="1650" spans="1:3" x14ac:dyDescent="0.2">
      <c r="A1650" s="6" t="s">
        <v>1671</v>
      </c>
      <c r="B1650" s="1">
        <v>-0.13558747700000001</v>
      </c>
      <c r="C1650" s="1">
        <v>1.2814750020000001</v>
      </c>
    </row>
    <row r="1651" spans="1:3" x14ac:dyDescent="0.2">
      <c r="A1651" s="6" t="s">
        <v>1672</v>
      </c>
      <c r="B1651" s="1">
        <v>-0.136155782</v>
      </c>
      <c r="C1651" s="1">
        <v>0.97395021299999995</v>
      </c>
    </row>
    <row r="1652" spans="1:3" x14ac:dyDescent="0.2">
      <c r="A1652" s="6" t="s">
        <v>44</v>
      </c>
      <c r="B1652" s="1">
        <v>-0.13647949000000001</v>
      </c>
      <c r="C1652" s="1">
        <v>1.228541474</v>
      </c>
    </row>
    <row r="1653" spans="1:3" x14ac:dyDescent="0.2">
      <c r="A1653" s="6" t="s">
        <v>1673</v>
      </c>
      <c r="B1653" s="1">
        <v>-0.13660955699999999</v>
      </c>
      <c r="C1653" s="1">
        <v>0.68528291699999999</v>
      </c>
    </row>
    <row r="1654" spans="1:3" x14ac:dyDescent="0.2">
      <c r="A1654" s="6" t="s">
        <v>1674</v>
      </c>
      <c r="B1654" s="1">
        <v>-0.137239112</v>
      </c>
      <c r="C1654" s="1">
        <v>2.1750007180000002</v>
      </c>
    </row>
    <row r="1655" spans="1:3" x14ac:dyDescent="0.2">
      <c r="A1655" s="6" t="s">
        <v>1675</v>
      </c>
      <c r="B1655" s="1">
        <v>-0.13757617599999999</v>
      </c>
      <c r="C1655" s="1">
        <v>0.24223549899999999</v>
      </c>
    </row>
    <row r="1656" spans="1:3" x14ac:dyDescent="0.2">
      <c r="A1656" s="6" t="s">
        <v>1676</v>
      </c>
      <c r="B1656" s="1">
        <v>-0.138578697</v>
      </c>
      <c r="C1656" s="1">
        <v>0.99471110200000001</v>
      </c>
    </row>
    <row r="1657" spans="1:3" x14ac:dyDescent="0.2">
      <c r="A1657" s="6" t="s">
        <v>1677</v>
      </c>
      <c r="B1657" s="1">
        <v>-0.14081980699999999</v>
      </c>
      <c r="C1657" s="1">
        <v>1.1908059550000001</v>
      </c>
    </row>
    <row r="1658" spans="1:3" x14ac:dyDescent="0.2">
      <c r="A1658" s="6" t="s">
        <v>25</v>
      </c>
      <c r="B1658" s="1">
        <v>-0.14084744399999999</v>
      </c>
      <c r="C1658" s="1">
        <v>2.3232421099999998</v>
      </c>
    </row>
    <row r="1659" spans="1:3" x14ac:dyDescent="0.2">
      <c r="A1659" s="6" t="s">
        <v>1678</v>
      </c>
      <c r="B1659" s="1">
        <v>-0.141216746</v>
      </c>
      <c r="C1659" s="1">
        <v>1.4554875389999999</v>
      </c>
    </row>
    <row r="1660" spans="1:3" x14ac:dyDescent="0.2">
      <c r="A1660" s="6" t="s">
        <v>1679</v>
      </c>
      <c r="B1660" s="1">
        <v>-0.14148976399999999</v>
      </c>
      <c r="C1660" s="1">
        <v>1.1333758060000001</v>
      </c>
    </row>
    <row r="1661" spans="1:3" x14ac:dyDescent="0.2">
      <c r="A1661" s="6" t="s">
        <v>1680</v>
      </c>
      <c r="B1661" s="1">
        <v>-0.14209839399999999</v>
      </c>
      <c r="C1661" s="1">
        <v>1.197234814</v>
      </c>
    </row>
    <row r="1662" spans="1:3" x14ac:dyDescent="0.2">
      <c r="A1662" s="6" t="s">
        <v>1681</v>
      </c>
      <c r="B1662" s="1">
        <v>-0.14305779399999999</v>
      </c>
      <c r="C1662" s="1">
        <v>0.80965919500000005</v>
      </c>
    </row>
    <row r="1663" spans="1:3" x14ac:dyDescent="0.2">
      <c r="A1663" s="6" t="s">
        <v>1682</v>
      </c>
      <c r="B1663" s="1">
        <v>-0.14404023299999999</v>
      </c>
      <c r="C1663" s="1">
        <v>2.2167760520000002</v>
      </c>
    </row>
    <row r="1664" spans="1:3" x14ac:dyDescent="0.2">
      <c r="A1664" s="6" t="s">
        <v>1683</v>
      </c>
      <c r="B1664" s="1">
        <v>-0.144742816</v>
      </c>
      <c r="C1664" s="1">
        <v>1.588866012</v>
      </c>
    </row>
    <row r="1665" spans="1:3" x14ac:dyDescent="0.2">
      <c r="A1665" s="6" t="s">
        <v>1684</v>
      </c>
      <c r="B1665" s="1">
        <v>-0.14494565200000001</v>
      </c>
      <c r="C1665" s="1">
        <v>1.7020999859999999</v>
      </c>
    </row>
    <row r="1666" spans="1:3" x14ac:dyDescent="0.2">
      <c r="A1666" s="6" t="s">
        <v>1685</v>
      </c>
      <c r="B1666" s="1">
        <v>-0.14503063499999999</v>
      </c>
      <c r="C1666" s="1">
        <v>1.8185283649999999</v>
      </c>
    </row>
    <row r="1667" spans="1:3" x14ac:dyDescent="0.2">
      <c r="A1667" s="6" t="s">
        <v>1686</v>
      </c>
      <c r="B1667" s="1">
        <v>-0.14634904500000001</v>
      </c>
      <c r="C1667" s="1">
        <v>1.917850617</v>
      </c>
    </row>
    <row r="1668" spans="1:3" x14ac:dyDescent="0.2">
      <c r="A1668" s="6" t="s">
        <v>1687</v>
      </c>
      <c r="B1668" s="1">
        <v>-0.14798380899999999</v>
      </c>
      <c r="C1668" s="1">
        <v>2.058069755</v>
      </c>
    </row>
    <row r="1669" spans="1:3" x14ac:dyDescent="0.2">
      <c r="A1669" s="6" t="s">
        <v>1688</v>
      </c>
      <c r="B1669" s="1">
        <v>-0.148171465</v>
      </c>
      <c r="C1669" s="1">
        <v>0.86733069299999999</v>
      </c>
    </row>
    <row r="1670" spans="1:3" x14ac:dyDescent="0.2">
      <c r="A1670" s="6" t="s">
        <v>1689</v>
      </c>
      <c r="B1670" s="1">
        <v>-0.14935712100000001</v>
      </c>
      <c r="C1670" s="1">
        <v>1.237611909</v>
      </c>
    </row>
    <row r="1671" spans="1:3" x14ac:dyDescent="0.2">
      <c r="A1671" s="6" t="s">
        <v>1690</v>
      </c>
      <c r="B1671" s="1">
        <v>-0.151424271</v>
      </c>
      <c r="C1671" s="1">
        <v>1.2723539749999999</v>
      </c>
    </row>
    <row r="1672" spans="1:3" x14ac:dyDescent="0.2">
      <c r="A1672" s="6" t="s">
        <v>1691</v>
      </c>
      <c r="B1672" s="1">
        <v>-0.154146335</v>
      </c>
      <c r="C1672" s="1">
        <v>1.0250778620000001</v>
      </c>
    </row>
    <row r="1673" spans="1:3" x14ac:dyDescent="0.2">
      <c r="A1673" s="6" t="s">
        <v>1692</v>
      </c>
      <c r="B1673" s="1">
        <v>-0.15473242200000001</v>
      </c>
      <c r="C1673" s="1">
        <v>1.5544024860000001</v>
      </c>
    </row>
    <row r="1674" spans="1:3" x14ac:dyDescent="0.2">
      <c r="A1674" s="6" t="s">
        <v>1693</v>
      </c>
      <c r="B1674" s="1">
        <v>-0.155</v>
      </c>
      <c r="C1674" s="1">
        <v>1.564683367</v>
      </c>
    </row>
    <row r="1675" spans="1:3" x14ac:dyDescent="0.2">
      <c r="A1675" s="6" t="s">
        <v>1694</v>
      </c>
      <c r="B1675" s="1">
        <v>-0.15517552800000001</v>
      </c>
      <c r="C1675" s="1">
        <v>1.037368995</v>
      </c>
    </row>
    <row r="1676" spans="1:3" x14ac:dyDescent="0.2">
      <c r="A1676" s="6" t="s">
        <v>1695</v>
      </c>
      <c r="B1676" s="1">
        <v>-0.155861049</v>
      </c>
      <c r="C1676" s="1">
        <v>0.62969335699999995</v>
      </c>
    </row>
    <row r="1677" spans="1:3" x14ac:dyDescent="0.2">
      <c r="A1677" s="6" t="s">
        <v>1696</v>
      </c>
      <c r="B1677" s="1">
        <v>-0.15595972499999999</v>
      </c>
      <c r="C1677" s="1">
        <v>1.981722599</v>
      </c>
    </row>
    <row r="1678" spans="1:3" x14ac:dyDescent="0.2">
      <c r="A1678" s="6" t="s">
        <v>1697</v>
      </c>
      <c r="B1678" s="1">
        <v>-0.15723606400000001</v>
      </c>
      <c r="C1678" s="1">
        <v>1.6066231339999999</v>
      </c>
    </row>
    <row r="1679" spans="1:3" x14ac:dyDescent="0.2">
      <c r="A1679" s="6" t="s">
        <v>1698</v>
      </c>
      <c r="B1679" s="1">
        <v>-0.158810485</v>
      </c>
      <c r="C1679" s="1">
        <v>2.0980239680000001</v>
      </c>
    </row>
    <row r="1680" spans="1:3" x14ac:dyDescent="0.2">
      <c r="A1680" s="6" t="s">
        <v>1699</v>
      </c>
      <c r="B1680" s="1">
        <v>-0.159880356</v>
      </c>
      <c r="C1680" s="1">
        <v>0.96040291200000005</v>
      </c>
    </row>
    <row r="1681" spans="1:3" x14ac:dyDescent="0.2">
      <c r="A1681" s="6" t="s">
        <v>1700</v>
      </c>
      <c r="B1681" s="1">
        <v>-0.16013875999999999</v>
      </c>
      <c r="C1681" s="1">
        <v>0.423134803</v>
      </c>
    </row>
    <row r="1682" spans="1:3" x14ac:dyDescent="0.2">
      <c r="A1682" s="6" t="s">
        <v>1701</v>
      </c>
      <c r="B1682" s="1">
        <v>-0.160234722</v>
      </c>
      <c r="C1682" s="1">
        <v>1.398946201</v>
      </c>
    </row>
    <row r="1683" spans="1:3" x14ac:dyDescent="0.2">
      <c r="A1683" s="6" t="s">
        <v>1702</v>
      </c>
      <c r="B1683" s="1">
        <v>-0.16122286199999999</v>
      </c>
      <c r="C1683" s="1">
        <v>1.1105586510000001</v>
      </c>
    </row>
    <row r="1684" spans="1:3" x14ac:dyDescent="0.2">
      <c r="A1684" s="6" t="s">
        <v>1703</v>
      </c>
      <c r="B1684" s="1">
        <v>-0.162252436</v>
      </c>
      <c r="C1684" s="1">
        <v>1.507821471</v>
      </c>
    </row>
    <row r="1685" spans="1:3" x14ac:dyDescent="0.2">
      <c r="A1685" s="6" t="s">
        <v>1704</v>
      </c>
      <c r="B1685" s="1">
        <v>-0.16276379899999999</v>
      </c>
      <c r="C1685" s="1">
        <v>0.59978196800000005</v>
      </c>
    </row>
    <row r="1686" spans="1:3" x14ac:dyDescent="0.2">
      <c r="A1686" s="6" t="s">
        <v>1705</v>
      </c>
      <c r="B1686" s="1">
        <v>-0.16311468300000001</v>
      </c>
      <c r="C1686" s="1">
        <v>1.5066503010000001</v>
      </c>
    </row>
    <row r="1687" spans="1:3" x14ac:dyDescent="0.2">
      <c r="A1687" s="6" t="s">
        <v>1706</v>
      </c>
      <c r="B1687" s="1">
        <v>-0.16498692100000001</v>
      </c>
      <c r="C1687" s="1">
        <v>2.261106812</v>
      </c>
    </row>
    <row r="1688" spans="1:3" x14ac:dyDescent="0.2">
      <c r="A1688" s="6" t="s">
        <v>1707</v>
      </c>
      <c r="B1688" s="1">
        <v>-0.16699334599999999</v>
      </c>
      <c r="C1688" s="1">
        <v>2.339159247</v>
      </c>
    </row>
    <row r="1689" spans="1:3" x14ac:dyDescent="0.2">
      <c r="A1689" s="6" t="s">
        <v>1708</v>
      </c>
      <c r="B1689" s="1">
        <v>-0.16700846</v>
      </c>
      <c r="C1689" s="1">
        <v>1.5447272160000001</v>
      </c>
    </row>
    <row r="1690" spans="1:3" x14ac:dyDescent="0.2">
      <c r="A1690" s="6" t="s">
        <v>1709</v>
      </c>
      <c r="B1690" s="1">
        <v>-0.167440265</v>
      </c>
      <c r="C1690" s="1">
        <v>1.668887958</v>
      </c>
    </row>
    <row r="1691" spans="1:3" x14ac:dyDescent="0.2">
      <c r="A1691" s="6" t="s">
        <v>1710</v>
      </c>
      <c r="B1691" s="1">
        <v>-0.16975474800000001</v>
      </c>
      <c r="C1691" s="1">
        <v>1.218249862</v>
      </c>
    </row>
    <row r="1692" spans="1:3" x14ac:dyDescent="0.2">
      <c r="A1692" s="6" t="s">
        <v>1711</v>
      </c>
      <c r="B1692" s="1">
        <v>-0.17005367199999999</v>
      </c>
      <c r="C1692" s="1">
        <v>1.573744574</v>
      </c>
    </row>
    <row r="1693" spans="1:3" x14ac:dyDescent="0.2">
      <c r="A1693" s="6" t="s">
        <v>1712</v>
      </c>
      <c r="B1693" s="1">
        <v>-0.172684273</v>
      </c>
      <c r="C1693" s="1">
        <v>0.98456517399999999</v>
      </c>
    </row>
    <row r="1694" spans="1:3" x14ac:dyDescent="0.2">
      <c r="A1694" s="6" t="s">
        <v>1713</v>
      </c>
      <c r="B1694" s="1">
        <v>-0.173466815</v>
      </c>
      <c r="C1694" s="1">
        <v>2.3965595300000002</v>
      </c>
    </row>
    <row r="1695" spans="1:3" x14ac:dyDescent="0.2">
      <c r="A1695" s="6" t="s">
        <v>1714</v>
      </c>
      <c r="B1695" s="1">
        <v>-0.17388817100000001</v>
      </c>
      <c r="C1695" s="1">
        <v>2.2248841619999999</v>
      </c>
    </row>
    <row r="1696" spans="1:3" x14ac:dyDescent="0.2">
      <c r="A1696" s="6" t="s">
        <v>1715</v>
      </c>
      <c r="B1696" s="1">
        <v>-0.175151158</v>
      </c>
      <c r="C1696" s="1">
        <v>0.90387248799999997</v>
      </c>
    </row>
    <row r="1697" spans="1:3" x14ac:dyDescent="0.2">
      <c r="A1697" s="6" t="s">
        <v>1716</v>
      </c>
      <c r="B1697" s="1">
        <v>-0.176326492</v>
      </c>
      <c r="C1697" s="1">
        <v>1.072483506</v>
      </c>
    </row>
    <row r="1698" spans="1:3" x14ac:dyDescent="0.2">
      <c r="A1698" s="6" t="s">
        <v>1717</v>
      </c>
      <c r="B1698" s="1">
        <v>-0.178934811</v>
      </c>
      <c r="C1698" s="1">
        <v>1.009448095</v>
      </c>
    </row>
    <row r="1699" spans="1:3" x14ac:dyDescent="0.2">
      <c r="A1699" s="6" t="s">
        <v>1718</v>
      </c>
      <c r="B1699" s="1">
        <v>-0.17944581700000001</v>
      </c>
      <c r="C1699" s="1">
        <v>0.94276733300000004</v>
      </c>
    </row>
    <row r="1700" spans="1:3" x14ac:dyDescent="0.2">
      <c r="A1700" s="6" t="s">
        <v>1719</v>
      </c>
      <c r="B1700" s="1">
        <v>-0.18018277699999999</v>
      </c>
      <c r="C1700" s="1">
        <v>1.0133781129999999</v>
      </c>
    </row>
    <row r="1701" spans="1:3" x14ac:dyDescent="0.2">
      <c r="A1701" s="6" t="s">
        <v>1720</v>
      </c>
      <c r="B1701" s="1">
        <v>-0.181210804</v>
      </c>
      <c r="C1701" s="1">
        <v>2.2084136679999999</v>
      </c>
    </row>
    <row r="1702" spans="1:3" x14ac:dyDescent="0.2">
      <c r="A1702" s="6" t="s">
        <v>56</v>
      </c>
      <c r="B1702" s="1">
        <v>-0.182737029</v>
      </c>
      <c r="C1702" s="1">
        <v>0.81441754499999996</v>
      </c>
    </row>
    <row r="1703" spans="1:3" x14ac:dyDescent="0.2">
      <c r="A1703" s="6" t="s">
        <v>1721</v>
      </c>
      <c r="B1703" s="1">
        <v>-0.18431837700000001</v>
      </c>
      <c r="C1703" s="1">
        <v>1.9832731290000001</v>
      </c>
    </row>
    <row r="1704" spans="1:3" x14ac:dyDescent="0.2">
      <c r="A1704" s="6" t="s">
        <v>1722</v>
      </c>
      <c r="B1704" s="1">
        <v>-0.188115535</v>
      </c>
      <c r="C1704" s="1">
        <v>2.1351545380000001</v>
      </c>
    </row>
    <row r="1705" spans="1:3" x14ac:dyDescent="0.2">
      <c r="A1705" s="6" t="s">
        <v>1723</v>
      </c>
      <c r="B1705" s="1">
        <v>-0.18816301899999999</v>
      </c>
      <c r="C1705" s="1">
        <v>1.388244273</v>
      </c>
    </row>
    <row r="1706" spans="1:3" x14ac:dyDescent="0.2">
      <c r="A1706" s="6" t="s">
        <v>1724</v>
      </c>
      <c r="B1706" s="1">
        <v>-0.190273583</v>
      </c>
      <c r="C1706" s="1">
        <v>2.3971278370000002</v>
      </c>
    </row>
    <row r="1707" spans="1:3" x14ac:dyDescent="0.2">
      <c r="A1707" s="6" t="s">
        <v>1725</v>
      </c>
      <c r="B1707" s="1">
        <v>-0.196554118</v>
      </c>
      <c r="C1707" s="1">
        <v>1.274068913</v>
      </c>
    </row>
    <row r="1708" spans="1:3" x14ac:dyDescent="0.2">
      <c r="A1708" s="6" t="s">
        <v>1726</v>
      </c>
      <c r="B1708" s="1">
        <v>-0.196919078</v>
      </c>
      <c r="C1708" s="1">
        <v>0.36461486599999998</v>
      </c>
    </row>
    <row r="1709" spans="1:3" x14ac:dyDescent="0.2">
      <c r="A1709" s="6" t="s">
        <v>1727</v>
      </c>
      <c r="B1709" s="1">
        <v>-0.19984771800000001</v>
      </c>
      <c r="C1709" s="1">
        <v>1.2516751740000001</v>
      </c>
    </row>
    <row r="1710" spans="1:3" x14ac:dyDescent="0.2">
      <c r="A1710" s="6" t="s">
        <v>1728</v>
      </c>
      <c r="B1710" s="1">
        <v>-0.20233817500000001</v>
      </c>
      <c r="C1710" s="1">
        <v>1.3020128630000001</v>
      </c>
    </row>
    <row r="1711" spans="1:3" x14ac:dyDescent="0.2">
      <c r="A1711" s="6" t="s">
        <v>1729</v>
      </c>
      <c r="B1711" s="1">
        <v>-0.20421525500000001</v>
      </c>
      <c r="C1711" s="1">
        <v>1.1518118470000001</v>
      </c>
    </row>
    <row r="1712" spans="1:3" x14ac:dyDescent="0.2">
      <c r="A1712" s="6" t="s">
        <v>1730</v>
      </c>
      <c r="B1712" s="1">
        <v>-0.20517069299999999</v>
      </c>
      <c r="C1712" s="1">
        <v>1.9748684750000001</v>
      </c>
    </row>
    <row r="1713" spans="1:3" x14ac:dyDescent="0.2">
      <c r="A1713" s="6" t="s">
        <v>1731</v>
      </c>
      <c r="B1713" s="1">
        <v>-0.20674377699999999</v>
      </c>
      <c r="C1713" s="1">
        <v>1.661055752</v>
      </c>
    </row>
    <row r="1714" spans="1:3" x14ac:dyDescent="0.2">
      <c r="A1714" s="6" t="s">
        <v>1732</v>
      </c>
      <c r="B1714" s="1">
        <v>-0.20699351699999999</v>
      </c>
      <c r="C1714" s="1">
        <v>0.98636806799999999</v>
      </c>
    </row>
    <row r="1715" spans="1:3" x14ac:dyDescent="0.2">
      <c r="A1715" s="6" t="s">
        <v>1733</v>
      </c>
      <c r="B1715" s="1">
        <v>-0.21254374600000001</v>
      </c>
      <c r="C1715" s="1">
        <v>0.65295570199999997</v>
      </c>
    </row>
    <row r="1716" spans="1:3" x14ac:dyDescent="0.2">
      <c r="A1716" s="6" t="s">
        <v>1734</v>
      </c>
      <c r="B1716" s="1">
        <v>-0.21258723400000001</v>
      </c>
      <c r="C1716" s="1">
        <v>2.0458850489999998</v>
      </c>
    </row>
    <row r="1717" spans="1:3" x14ac:dyDescent="0.2">
      <c r="A1717" s="6" t="s">
        <v>1735</v>
      </c>
      <c r="B1717" s="1">
        <v>-0.21292650099999999</v>
      </c>
      <c r="C1717" s="1">
        <v>2.169929888</v>
      </c>
    </row>
    <row r="1718" spans="1:3" x14ac:dyDescent="0.2">
      <c r="A1718" s="6" t="s">
        <v>1736</v>
      </c>
      <c r="B1718" s="1">
        <v>-0.21325275099999999</v>
      </c>
      <c r="C1718" s="1">
        <v>2.0489242910000001</v>
      </c>
    </row>
    <row r="1719" spans="1:3" x14ac:dyDescent="0.2">
      <c r="A1719" s="6" t="s">
        <v>1737</v>
      </c>
      <c r="B1719" s="1">
        <v>-0.21344369599999999</v>
      </c>
      <c r="C1719" s="1">
        <v>1.49350191</v>
      </c>
    </row>
    <row r="1720" spans="1:3" x14ac:dyDescent="0.2">
      <c r="A1720" s="6" t="s">
        <v>1738</v>
      </c>
      <c r="B1720" s="1">
        <v>-0.21527068799999999</v>
      </c>
      <c r="C1720" s="1">
        <v>1.860553763</v>
      </c>
    </row>
    <row r="1721" spans="1:3" x14ac:dyDescent="0.2">
      <c r="A1721" s="6" t="s">
        <v>1739</v>
      </c>
      <c r="B1721" s="1">
        <v>-0.223169486</v>
      </c>
      <c r="C1721" s="1">
        <v>0.91599564899999997</v>
      </c>
    </row>
    <row r="1722" spans="1:3" x14ac:dyDescent="0.2">
      <c r="A1722" s="6" t="s">
        <v>1740</v>
      </c>
      <c r="B1722" s="1">
        <v>-0.22468132199999999</v>
      </c>
      <c r="C1722" s="1">
        <v>1.479632482</v>
      </c>
    </row>
    <row r="1723" spans="1:3" x14ac:dyDescent="0.2">
      <c r="A1723" s="6" t="s">
        <v>1741</v>
      </c>
      <c r="B1723" s="1">
        <v>-0.22573346499999999</v>
      </c>
      <c r="C1723" s="1">
        <v>1.6047500859999999</v>
      </c>
    </row>
    <row r="1724" spans="1:3" x14ac:dyDescent="0.2">
      <c r="A1724" s="6" t="s">
        <v>1742</v>
      </c>
      <c r="B1724" s="1">
        <v>-0.22590147399999999</v>
      </c>
      <c r="C1724" s="1">
        <v>0.97216934700000002</v>
      </c>
    </row>
    <row r="1725" spans="1:3" x14ac:dyDescent="0.2">
      <c r="A1725" s="6" t="s">
        <v>1743</v>
      </c>
      <c r="B1725" s="1">
        <v>-0.23475320699999999</v>
      </c>
      <c r="C1725" s="1">
        <v>2.210175295</v>
      </c>
    </row>
    <row r="1726" spans="1:3" x14ac:dyDescent="0.2">
      <c r="A1726" s="6" t="s">
        <v>1744</v>
      </c>
      <c r="B1726" s="1">
        <v>-0.23662550700000001</v>
      </c>
      <c r="C1726" s="1">
        <v>0.97415041199999997</v>
      </c>
    </row>
    <row r="1727" spans="1:3" x14ac:dyDescent="0.2">
      <c r="A1727" s="6" t="s">
        <v>1745</v>
      </c>
      <c r="B1727" s="1">
        <v>-0.23675978</v>
      </c>
      <c r="C1727" s="1">
        <v>1.200612145</v>
      </c>
    </row>
    <row r="1728" spans="1:3" x14ac:dyDescent="0.2">
      <c r="A1728" s="6" t="s">
        <v>1746</v>
      </c>
      <c r="B1728" s="1">
        <v>-0.24065319700000001</v>
      </c>
      <c r="C1728" s="1">
        <v>2.1031639389999999</v>
      </c>
    </row>
    <row r="1729" spans="1:3" x14ac:dyDescent="0.2">
      <c r="A1729" s="6" t="s">
        <v>1747</v>
      </c>
      <c r="B1729" s="1">
        <v>-0.241304764</v>
      </c>
      <c r="C1729" s="1">
        <v>0.79976963099999998</v>
      </c>
    </row>
    <row r="1730" spans="1:3" x14ac:dyDescent="0.2">
      <c r="A1730" s="6" t="s">
        <v>1748</v>
      </c>
      <c r="B1730" s="1">
        <v>-0.24304803999999999</v>
      </c>
      <c r="C1730" s="1">
        <v>0.91744587899999996</v>
      </c>
    </row>
    <row r="1731" spans="1:3" x14ac:dyDescent="0.2">
      <c r="A1731" s="6" t="s">
        <v>1749</v>
      </c>
      <c r="B1731" s="1">
        <v>-0.24462398099999999</v>
      </c>
      <c r="C1731" s="1">
        <v>1.730183748</v>
      </c>
    </row>
    <row r="1732" spans="1:3" x14ac:dyDescent="0.2">
      <c r="A1732" s="6" t="s">
        <v>1750</v>
      </c>
      <c r="B1732" s="1">
        <v>-0.25324362500000003</v>
      </c>
      <c r="C1732" s="1">
        <v>1.2673523209999999</v>
      </c>
    </row>
    <row r="1733" spans="1:3" x14ac:dyDescent="0.2">
      <c r="A1733" s="6" t="s">
        <v>1751</v>
      </c>
      <c r="B1733" s="1">
        <v>-0.25613010400000003</v>
      </c>
      <c r="C1733" s="1">
        <v>2.191836527</v>
      </c>
    </row>
    <row r="1734" spans="1:3" x14ac:dyDescent="0.2">
      <c r="A1734" s="6" t="s">
        <v>1752</v>
      </c>
      <c r="B1734" s="1">
        <v>-0.26776393300000001</v>
      </c>
      <c r="C1734" s="1">
        <v>1.1774356100000001</v>
      </c>
    </row>
    <row r="1735" spans="1:3" x14ac:dyDescent="0.2">
      <c r="A1735" s="6" t="s">
        <v>1753</v>
      </c>
      <c r="B1735" s="1">
        <v>-0.27562181699999999</v>
      </c>
      <c r="C1735" s="1">
        <v>0.97150053700000005</v>
      </c>
    </row>
    <row r="1736" spans="1:3" x14ac:dyDescent="0.2">
      <c r="A1736" s="6" t="s">
        <v>1754</v>
      </c>
      <c r="B1736" s="1">
        <v>-0.28043775500000001</v>
      </c>
      <c r="C1736" s="1">
        <v>2.11640337</v>
      </c>
    </row>
    <row r="1737" spans="1:3" x14ac:dyDescent="0.2">
      <c r="A1737" s="6" t="s">
        <v>1755</v>
      </c>
      <c r="B1737" s="1">
        <v>-0.28466385999999999</v>
      </c>
      <c r="C1737" s="1">
        <v>1.6581487530000001</v>
      </c>
    </row>
    <row r="1738" spans="1:3" x14ac:dyDescent="0.2">
      <c r="A1738" s="6" t="s">
        <v>1756</v>
      </c>
      <c r="B1738" s="1">
        <v>-0.28484945299999997</v>
      </c>
      <c r="C1738" s="1">
        <v>1.8589004</v>
      </c>
    </row>
    <row r="1739" spans="1:3" x14ac:dyDescent="0.2">
      <c r="A1739" s="6" t="s">
        <v>1757</v>
      </c>
      <c r="B1739" s="1">
        <v>-0.292063352</v>
      </c>
      <c r="C1739" s="1">
        <v>2.3142223309999999</v>
      </c>
    </row>
    <row r="1740" spans="1:3" x14ac:dyDescent="0.2">
      <c r="A1740" s="6" t="s">
        <v>1758</v>
      </c>
      <c r="B1740" s="1">
        <v>-0.30211880400000002</v>
      </c>
      <c r="C1740" s="1">
        <v>2.1890831409999998</v>
      </c>
    </row>
    <row r="1741" spans="1:3" x14ac:dyDescent="0.2">
      <c r="A1741" s="6" t="s">
        <v>1759</v>
      </c>
      <c r="B1741" s="1">
        <v>-0.32274925500000001</v>
      </c>
      <c r="C1741" s="1">
        <v>2.2028097550000001</v>
      </c>
    </row>
    <row r="1742" spans="1:3" x14ac:dyDescent="0.2">
      <c r="A1742" s="6" t="s">
        <v>1760</v>
      </c>
      <c r="B1742" s="1">
        <v>-0.324680462</v>
      </c>
      <c r="C1742" s="1">
        <v>2.0030228189999999</v>
      </c>
    </row>
    <row r="1743" spans="1:3" x14ac:dyDescent="0.2">
      <c r="A1743" s="6" t="s">
        <v>1761</v>
      </c>
      <c r="B1743" s="1">
        <v>-0.32827231200000001</v>
      </c>
      <c r="C1743" s="1">
        <v>1.9302938279999999</v>
      </c>
    </row>
    <row r="1744" spans="1:3" x14ac:dyDescent="0.2">
      <c r="A1744" s="6" t="s">
        <v>1762</v>
      </c>
      <c r="B1744" s="1">
        <v>-0.33951421199999998</v>
      </c>
      <c r="C1744" s="1">
        <v>1.0632169149999999</v>
      </c>
    </row>
    <row r="1745" spans="1:3" x14ac:dyDescent="0.2">
      <c r="A1745" s="6" t="s">
        <v>1763</v>
      </c>
      <c r="B1745" s="1">
        <v>-0.34491894299999998</v>
      </c>
      <c r="C1745" s="1">
        <v>1.844170294</v>
      </c>
    </row>
    <row r="1746" spans="1:3" x14ac:dyDescent="0.2">
      <c r="A1746" s="6" t="s">
        <v>1764</v>
      </c>
      <c r="B1746" s="1">
        <v>-0.367849649</v>
      </c>
      <c r="C1746" s="1">
        <v>1.587731773</v>
      </c>
    </row>
    <row r="1747" spans="1:3" x14ac:dyDescent="0.2">
      <c r="A1747" s="6" t="s">
        <v>33</v>
      </c>
      <c r="B1747" s="1">
        <v>-0.41040200300000002</v>
      </c>
      <c r="C1747" s="1">
        <v>2.409158326</v>
      </c>
    </row>
    <row r="1748" spans="1:3" x14ac:dyDescent="0.2">
      <c r="A1748" s="6" t="s">
        <v>1765</v>
      </c>
      <c r="B1748" s="1">
        <v>-0.42008323400000003</v>
      </c>
      <c r="C1748" s="1">
        <v>1.2191151769999999</v>
      </c>
    </row>
    <row r="1749" spans="1:3" x14ac:dyDescent="0.2">
      <c r="A1749" s="6" t="s">
        <v>1766</v>
      </c>
      <c r="B1749" s="1">
        <v>-0.47465335600000003</v>
      </c>
      <c r="C1749" s="1">
        <v>1.9841021029999999</v>
      </c>
    </row>
    <row r="1750" spans="1:3" x14ac:dyDescent="0.2">
      <c r="A1750" s="6" t="s">
        <v>1767</v>
      </c>
      <c r="B1750" s="1">
        <v>-0.93576135400000005</v>
      </c>
      <c r="C1750" s="1">
        <v>1.794188029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1AFA6-D9B3-7942-8DF6-A6D66BE10BC1}">
  <dimension ref="A1:G5"/>
  <sheetViews>
    <sheetView workbookViewId="0">
      <selection activeCell="C12" sqref="C12"/>
    </sheetView>
  </sheetViews>
  <sheetFormatPr baseColWidth="10" defaultRowHeight="16" x14ac:dyDescent="0.2"/>
  <sheetData>
    <row r="1" spans="1:7" x14ac:dyDescent="0.2">
      <c r="B1" s="7" t="s">
        <v>2534</v>
      </c>
      <c r="C1" s="7" t="s">
        <v>2535</v>
      </c>
      <c r="D1" s="7" t="s">
        <v>2536</v>
      </c>
      <c r="E1" s="7" t="s">
        <v>2537</v>
      </c>
      <c r="F1" s="7" t="s">
        <v>2538</v>
      </c>
      <c r="G1" s="7" t="s">
        <v>2539</v>
      </c>
    </row>
    <row r="2" spans="1:7" x14ac:dyDescent="0.2">
      <c r="A2" t="s">
        <v>82</v>
      </c>
      <c r="B2" s="8">
        <v>2.7</v>
      </c>
      <c r="C2" s="8">
        <v>5.9</v>
      </c>
      <c r="D2" s="8">
        <v>1.3</v>
      </c>
      <c r="E2" s="8">
        <v>3.5</v>
      </c>
      <c r="F2" s="8">
        <v>6.7</v>
      </c>
      <c r="G2" s="8">
        <v>7.3</v>
      </c>
    </row>
    <row r="3" spans="1:7" x14ac:dyDescent="0.2">
      <c r="A3" t="s">
        <v>83</v>
      </c>
      <c r="B3" s="8">
        <v>3.2</v>
      </c>
      <c r="C3" s="8">
        <v>5.7</v>
      </c>
      <c r="D3" s="8">
        <v>1</v>
      </c>
      <c r="E3" s="8">
        <v>3</v>
      </c>
      <c r="F3" s="8">
        <v>6.5</v>
      </c>
      <c r="G3" s="8">
        <v>7.2</v>
      </c>
    </row>
    <row r="4" spans="1:7" x14ac:dyDescent="0.2">
      <c r="A4" t="s">
        <v>84</v>
      </c>
      <c r="B4" s="8">
        <v>3.4</v>
      </c>
      <c r="C4" s="8">
        <v>5.7</v>
      </c>
      <c r="D4" s="8">
        <v>1</v>
      </c>
      <c r="E4" s="8">
        <v>3.5</v>
      </c>
      <c r="F4" s="8">
        <v>6.1</v>
      </c>
      <c r="G4" s="8">
        <v>6.7</v>
      </c>
    </row>
    <row r="5" spans="1:7" x14ac:dyDescent="0.2">
      <c r="A5" t="s">
        <v>1769</v>
      </c>
      <c r="B5" s="8">
        <v>4.5</v>
      </c>
      <c r="C5" s="8">
        <v>5.8</v>
      </c>
      <c r="D5" s="8">
        <v>0.8</v>
      </c>
      <c r="E5" s="8">
        <v>3.6</v>
      </c>
      <c r="F5" s="8">
        <v>6.5</v>
      </c>
      <c r="G5" s="8">
        <v>6.4</v>
      </c>
    </row>
  </sheetData>
  <phoneticPr fontId="7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40FCA-FA34-504B-B0AE-0E2BBDFF2E0C}">
  <dimension ref="A1:J4"/>
  <sheetViews>
    <sheetView workbookViewId="0">
      <selection activeCell="C11" sqref="C11"/>
    </sheetView>
  </sheetViews>
  <sheetFormatPr baseColWidth="10" defaultRowHeight="16" x14ac:dyDescent="0.2"/>
  <sheetData>
    <row r="1" spans="1:10" x14ac:dyDescent="0.2">
      <c r="B1" s="7" t="s">
        <v>67</v>
      </c>
      <c r="C1" s="7" t="s">
        <v>2540</v>
      </c>
      <c r="D1" s="7" t="s">
        <v>2541</v>
      </c>
      <c r="E1" s="7" t="s">
        <v>2542</v>
      </c>
      <c r="F1" s="7" t="s">
        <v>2543</v>
      </c>
      <c r="G1" s="7" t="s">
        <v>2544</v>
      </c>
      <c r="H1" s="7" t="s">
        <v>2545</v>
      </c>
      <c r="I1" s="7" t="s">
        <v>2546</v>
      </c>
      <c r="J1" s="7" t="s">
        <v>2547</v>
      </c>
    </row>
    <row r="2" spans="1:10" x14ac:dyDescent="0.2">
      <c r="A2" t="s">
        <v>82</v>
      </c>
      <c r="B2" s="8">
        <v>8500000</v>
      </c>
      <c r="C2" s="8">
        <v>4500000</v>
      </c>
      <c r="D2" s="8">
        <v>4000000</v>
      </c>
      <c r="E2" s="8">
        <v>10000000</v>
      </c>
      <c r="F2" s="8">
        <v>6000000</v>
      </c>
      <c r="G2" s="8">
        <v>8500000</v>
      </c>
      <c r="H2" s="8">
        <v>2000000</v>
      </c>
      <c r="I2" s="8">
        <v>2000000</v>
      </c>
      <c r="J2" s="8">
        <v>150000</v>
      </c>
    </row>
    <row r="3" spans="1:10" x14ac:dyDescent="0.2">
      <c r="A3" t="s">
        <v>83</v>
      </c>
      <c r="B3" s="8">
        <v>5500000</v>
      </c>
      <c r="C3" s="8">
        <v>5800000</v>
      </c>
      <c r="D3" s="8">
        <v>7500000</v>
      </c>
      <c r="E3" s="8">
        <v>2500000</v>
      </c>
      <c r="F3" s="8">
        <v>5000000</v>
      </c>
      <c r="G3" s="8">
        <v>12000000</v>
      </c>
      <c r="H3" s="8">
        <v>1700000</v>
      </c>
      <c r="I3" s="8">
        <v>1150000</v>
      </c>
      <c r="J3" s="8">
        <v>100000</v>
      </c>
    </row>
    <row r="4" spans="1:10" x14ac:dyDescent="0.2">
      <c r="A4" t="s">
        <v>84</v>
      </c>
      <c r="B4" s="8">
        <v>5000000</v>
      </c>
      <c r="C4" s="8">
        <v>4800000</v>
      </c>
      <c r="D4" s="8">
        <v>5500000</v>
      </c>
      <c r="E4" s="8">
        <v>5500000</v>
      </c>
      <c r="F4" s="8">
        <v>6600000</v>
      </c>
      <c r="G4" s="8">
        <v>7000000</v>
      </c>
      <c r="H4" s="8">
        <v>1100000</v>
      </c>
      <c r="I4" s="8">
        <v>900000</v>
      </c>
      <c r="J4" s="8">
        <v>300000</v>
      </c>
    </row>
  </sheetData>
  <phoneticPr fontId="7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19277-2CCA-FD4D-AAC4-35659A43EAA1}">
  <dimension ref="A1:I8"/>
  <sheetViews>
    <sheetView workbookViewId="0">
      <selection activeCell="D16" sqref="D16"/>
    </sheetView>
  </sheetViews>
  <sheetFormatPr baseColWidth="10" defaultRowHeight="16" x14ac:dyDescent="0.2"/>
  <sheetData>
    <row r="1" spans="1:9" x14ac:dyDescent="0.2">
      <c r="B1" s="7" t="s">
        <v>2548</v>
      </c>
      <c r="C1" s="7" t="s">
        <v>2549</v>
      </c>
      <c r="D1" s="7" t="s">
        <v>2550</v>
      </c>
      <c r="E1" s="7" t="s">
        <v>2551</v>
      </c>
      <c r="F1" s="7" t="s">
        <v>2552</v>
      </c>
      <c r="G1" s="7" t="s">
        <v>2553</v>
      </c>
      <c r="H1" s="7" t="s">
        <v>2554</v>
      </c>
      <c r="I1" s="7" t="s">
        <v>2555</v>
      </c>
    </row>
    <row r="2" spans="1:9" x14ac:dyDescent="0.2">
      <c r="A2" t="s">
        <v>82</v>
      </c>
      <c r="B2" s="8">
        <v>4700000</v>
      </c>
      <c r="C2" s="8">
        <v>17600</v>
      </c>
      <c r="D2" s="8">
        <v>1470000</v>
      </c>
      <c r="E2" s="8">
        <v>1700</v>
      </c>
      <c r="F2" s="8">
        <v>1670000</v>
      </c>
      <c r="G2" s="8">
        <v>1100</v>
      </c>
      <c r="H2" s="8">
        <v>600000</v>
      </c>
      <c r="I2" s="8">
        <v>200</v>
      </c>
    </row>
    <row r="3" spans="1:9" x14ac:dyDescent="0.2">
      <c r="A3" t="s">
        <v>83</v>
      </c>
      <c r="B3" s="8">
        <v>2700000</v>
      </c>
      <c r="C3" s="8">
        <v>50000</v>
      </c>
      <c r="D3" s="8">
        <v>2480000</v>
      </c>
      <c r="E3" s="8">
        <v>3900</v>
      </c>
      <c r="F3" s="8">
        <v>9200000</v>
      </c>
      <c r="G3" s="8">
        <v>770</v>
      </c>
      <c r="H3" s="8">
        <v>300000</v>
      </c>
      <c r="I3" s="8">
        <v>100</v>
      </c>
    </row>
    <row r="4" spans="1:9" x14ac:dyDescent="0.2">
      <c r="A4" t="s">
        <v>84</v>
      </c>
      <c r="B4" s="8">
        <v>9600000</v>
      </c>
      <c r="C4" s="8">
        <v>297000</v>
      </c>
      <c r="D4" s="8">
        <v>5000000</v>
      </c>
      <c r="E4" s="8">
        <v>1030</v>
      </c>
      <c r="F4" s="8">
        <v>9200000</v>
      </c>
      <c r="G4" s="8">
        <v>220</v>
      </c>
      <c r="H4" s="8">
        <v>500000</v>
      </c>
      <c r="I4" s="8">
        <v>420</v>
      </c>
    </row>
    <row r="5" spans="1:9" x14ac:dyDescent="0.2">
      <c r="A5" t="s">
        <v>1769</v>
      </c>
      <c r="B5" s="8"/>
      <c r="C5" s="8">
        <v>200000</v>
      </c>
      <c r="D5" s="8"/>
      <c r="E5" s="8">
        <v>3800</v>
      </c>
      <c r="F5" s="8"/>
      <c r="G5" s="8">
        <v>320</v>
      </c>
      <c r="H5" s="8"/>
      <c r="I5" s="8"/>
    </row>
    <row r="6" spans="1:9" x14ac:dyDescent="0.2">
      <c r="A6" t="s">
        <v>2511</v>
      </c>
      <c r="B6" s="8"/>
      <c r="C6" s="8">
        <v>112000</v>
      </c>
      <c r="D6" s="8"/>
      <c r="E6" s="8">
        <v>730</v>
      </c>
      <c r="F6" s="8"/>
      <c r="G6" s="8">
        <v>400</v>
      </c>
      <c r="H6" s="8"/>
      <c r="I6" s="8"/>
    </row>
    <row r="7" spans="1:9" x14ac:dyDescent="0.2">
      <c r="A7" t="s">
        <v>2512</v>
      </c>
      <c r="B7" s="8"/>
      <c r="C7" s="8">
        <v>660000</v>
      </c>
      <c r="D7" s="8"/>
      <c r="E7" s="8">
        <v>1300</v>
      </c>
      <c r="F7" s="8"/>
      <c r="G7" s="8">
        <v>200</v>
      </c>
      <c r="H7" s="8"/>
      <c r="I7" s="8"/>
    </row>
    <row r="8" spans="1:9" x14ac:dyDescent="0.2">
      <c r="A8" t="s">
        <v>2513</v>
      </c>
      <c r="B8" s="8"/>
      <c r="C8" s="8">
        <v>210000</v>
      </c>
      <c r="D8" s="8"/>
      <c r="E8" s="8">
        <v>800</v>
      </c>
      <c r="F8" s="8"/>
      <c r="G8" s="8"/>
      <c r="H8" s="8"/>
      <c r="I8" s="8"/>
    </row>
  </sheetData>
  <phoneticPr fontId="7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76CEF-0195-5A49-863D-4C57D0074AF8}">
  <dimension ref="A1:H7"/>
  <sheetViews>
    <sheetView workbookViewId="0">
      <selection activeCell="S25" sqref="S25"/>
    </sheetView>
  </sheetViews>
  <sheetFormatPr baseColWidth="10" defaultRowHeight="16" x14ac:dyDescent="0.2"/>
  <sheetData>
    <row r="1" spans="1:8" x14ac:dyDescent="0.2">
      <c r="A1" s="7" t="s">
        <v>2548</v>
      </c>
      <c r="B1" s="7" t="s">
        <v>2556</v>
      </c>
      <c r="C1" s="7" t="s">
        <v>2550</v>
      </c>
      <c r="D1" s="7" t="s">
        <v>2557</v>
      </c>
      <c r="E1" s="7" t="s">
        <v>2552</v>
      </c>
      <c r="F1" s="7" t="s">
        <v>2558</v>
      </c>
      <c r="G1" s="7" t="s">
        <v>2554</v>
      </c>
      <c r="H1" s="7" t="s">
        <v>2559</v>
      </c>
    </row>
    <row r="2" spans="1:8" x14ac:dyDescent="0.2">
      <c r="A2" s="8">
        <v>4700000</v>
      </c>
      <c r="B2" s="8">
        <v>570000</v>
      </c>
      <c r="C2" s="8">
        <v>1470000</v>
      </c>
      <c r="D2" s="8">
        <v>5000</v>
      </c>
      <c r="E2" s="8">
        <v>1670000</v>
      </c>
      <c r="F2" s="8">
        <v>370000</v>
      </c>
      <c r="G2" s="8">
        <v>600000</v>
      </c>
      <c r="H2" s="8">
        <v>3500</v>
      </c>
    </row>
    <row r="3" spans="1:8" x14ac:dyDescent="0.2">
      <c r="A3" s="8">
        <v>2700000</v>
      </c>
      <c r="B3" s="8">
        <v>650000</v>
      </c>
      <c r="C3" s="8">
        <v>2480000</v>
      </c>
      <c r="D3" s="8">
        <v>1730</v>
      </c>
      <c r="E3" s="8">
        <v>9200000</v>
      </c>
      <c r="F3" s="8">
        <v>175000</v>
      </c>
      <c r="G3" s="8">
        <v>300000</v>
      </c>
      <c r="H3" s="8">
        <v>1300</v>
      </c>
    </row>
    <row r="4" spans="1:8" x14ac:dyDescent="0.2">
      <c r="A4" s="8">
        <v>9600000</v>
      </c>
      <c r="B4" s="8">
        <v>4300000</v>
      </c>
      <c r="C4" s="8">
        <v>5000000</v>
      </c>
      <c r="D4" s="8">
        <v>26000</v>
      </c>
      <c r="E4" s="8">
        <v>9200000</v>
      </c>
      <c r="F4" s="8">
        <v>570000</v>
      </c>
      <c r="G4" s="8">
        <v>500000</v>
      </c>
      <c r="H4" s="8">
        <v>5000</v>
      </c>
    </row>
    <row r="5" spans="1:8" x14ac:dyDescent="0.2">
      <c r="A5" s="8"/>
      <c r="B5" s="8">
        <v>1180000</v>
      </c>
      <c r="C5" s="8"/>
      <c r="D5" s="8">
        <v>118000</v>
      </c>
      <c r="E5" s="8"/>
      <c r="F5" s="8">
        <v>393000</v>
      </c>
      <c r="G5" s="8">
        <v>393000</v>
      </c>
      <c r="H5" s="8"/>
    </row>
    <row r="6" spans="1:8" x14ac:dyDescent="0.2">
      <c r="A6" s="8"/>
      <c r="B6" s="8">
        <v>630000</v>
      </c>
      <c r="C6" s="8"/>
      <c r="D6" s="8">
        <v>57000</v>
      </c>
      <c r="E6" s="8"/>
      <c r="F6" s="8">
        <v>820000</v>
      </c>
      <c r="G6" s="8">
        <v>820000</v>
      </c>
      <c r="H6" s="8"/>
    </row>
    <row r="7" spans="1:8" x14ac:dyDescent="0.2">
      <c r="A7" s="8"/>
      <c r="B7" s="8">
        <v>870000</v>
      </c>
      <c r="C7" s="8"/>
      <c r="D7" s="8">
        <v>37000</v>
      </c>
      <c r="E7" s="8"/>
      <c r="F7" s="8"/>
      <c r="G7" s="8"/>
      <c r="H7" s="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9DB43-71C5-444F-A9E6-9A32686835A7}">
  <dimension ref="A1:AM192"/>
  <sheetViews>
    <sheetView workbookViewId="0">
      <selection activeCell="AQ15" sqref="AQ15"/>
    </sheetView>
  </sheetViews>
  <sheetFormatPr baseColWidth="10" defaultRowHeight="16" x14ac:dyDescent="0.2"/>
  <cols>
    <col min="9" max="9" width="16.33203125" customWidth="1"/>
    <col min="19" max="19" width="14.1640625" customWidth="1"/>
  </cols>
  <sheetData>
    <row r="1" spans="1:39" x14ac:dyDescent="0.2">
      <c r="A1" s="14" t="s">
        <v>1979</v>
      </c>
      <c r="B1" s="14"/>
      <c r="C1" s="14"/>
      <c r="D1" s="14"/>
      <c r="E1" s="14"/>
      <c r="F1" s="14"/>
      <c r="G1" s="14"/>
      <c r="H1" s="14"/>
      <c r="I1" s="14"/>
      <c r="K1" s="14" t="s">
        <v>1980</v>
      </c>
      <c r="L1" s="15"/>
      <c r="M1" s="15"/>
      <c r="N1" s="15"/>
      <c r="O1" s="15"/>
      <c r="P1" s="15"/>
      <c r="Q1" s="15"/>
      <c r="R1" s="15"/>
      <c r="S1" s="15"/>
      <c r="U1" s="14" t="s">
        <v>1981</v>
      </c>
      <c r="V1" s="15"/>
      <c r="W1" s="15"/>
      <c r="X1" s="15"/>
      <c r="Y1" s="15"/>
      <c r="Z1" s="15"/>
      <c r="AA1" s="15"/>
      <c r="AB1" s="15"/>
      <c r="AC1" s="15"/>
      <c r="AE1" s="14" t="s">
        <v>1983</v>
      </c>
      <c r="AF1" s="15"/>
      <c r="AG1" s="15"/>
      <c r="AH1" s="15"/>
      <c r="AI1" s="15"/>
      <c r="AJ1" s="15"/>
      <c r="AK1" s="15"/>
      <c r="AL1" s="15"/>
      <c r="AM1" s="15"/>
    </row>
    <row r="2" spans="1:39" x14ac:dyDescent="0.2">
      <c r="A2" s="7" t="s">
        <v>1780</v>
      </c>
      <c r="B2" s="7" t="s">
        <v>1781</v>
      </c>
      <c r="C2" s="7" t="s">
        <v>1782</v>
      </c>
      <c r="D2" s="7" t="s">
        <v>1783</v>
      </c>
      <c r="E2" s="7" t="s">
        <v>1784</v>
      </c>
      <c r="F2" s="7" t="s">
        <v>1785</v>
      </c>
      <c r="G2" s="7" t="s">
        <v>1786</v>
      </c>
      <c r="H2" s="7" t="s">
        <v>1787</v>
      </c>
      <c r="I2" s="7" t="s">
        <v>1788</v>
      </c>
      <c r="K2" s="7" t="s">
        <v>1780</v>
      </c>
      <c r="L2" s="7" t="s">
        <v>1781</v>
      </c>
      <c r="M2" s="7" t="s">
        <v>1782</v>
      </c>
      <c r="N2" s="7" t="s">
        <v>1783</v>
      </c>
      <c r="O2" s="7" t="s">
        <v>1784</v>
      </c>
      <c r="P2" s="7" t="s">
        <v>1785</v>
      </c>
      <c r="Q2" s="7" t="s">
        <v>1786</v>
      </c>
      <c r="R2" s="7" t="s">
        <v>1787</v>
      </c>
      <c r="S2" s="7" t="s">
        <v>1788</v>
      </c>
      <c r="U2" s="7" t="s">
        <v>1780</v>
      </c>
      <c r="V2" s="7" t="s">
        <v>1781</v>
      </c>
      <c r="W2" s="7" t="s">
        <v>1782</v>
      </c>
      <c r="X2" s="7" t="s">
        <v>1783</v>
      </c>
      <c r="Y2" s="7" t="s">
        <v>1784</v>
      </c>
      <c r="Z2" s="7" t="s">
        <v>1785</v>
      </c>
      <c r="AA2" s="7" t="s">
        <v>1786</v>
      </c>
      <c r="AB2" s="7" t="s">
        <v>1787</v>
      </c>
      <c r="AC2" s="7" t="s">
        <v>1788</v>
      </c>
      <c r="AE2" t="s">
        <v>1780</v>
      </c>
      <c r="AF2" s="7" t="s">
        <v>1781</v>
      </c>
      <c r="AG2" s="7" t="s">
        <v>1982</v>
      </c>
      <c r="AH2" s="7" t="s">
        <v>1783</v>
      </c>
      <c r="AI2" s="7" t="s">
        <v>1784</v>
      </c>
      <c r="AJ2" s="7" t="s">
        <v>1785</v>
      </c>
      <c r="AK2" s="7" t="s">
        <v>1786</v>
      </c>
      <c r="AL2" s="7" t="s">
        <v>1787</v>
      </c>
      <c r="AM2" s="7" t="s">
        <v>1788</v>
      </c>
    </row>
    <row r="3" spans="1:39" x14ac:dyDescent="0.2">
      <c r="A3" s="8" t="s">
        <v>1789</v>
      </c>
      <c r="B3" s="8">
        <v>263.07400000000001</v>
      </c>
      <c r="C3" s="8">
        <v>225.96</v>
      </c>
      <c r="D3" s="8">
        <v>226.39</v>
      </c>
      <c r="E3" s="8">
        <v>238.28899999999999</v>
      </c>
      <c r="F3" s="8">
        <v>234.358</v>
      </c>
      <c r="G3" s="8">
        <v>252.238</v>
      </c>
      <c r="H3" s="8">
        <v>242.072</v>
      </c>
      <c r="I3" s="8">
        <v>251.46199999999999</v>
      </c>
      <c r="K3" s="8" t="s">
        <v>1789</v>
      </c>
      <c r="L3" s="8">
        <v>230.715</v>
      </c>
      <c r="M3" s="8">
        <v>234.43799999999999</v>
      </c>
      <c r="N3" s="8">
        <v>213.71700000000001</v>
      </c>
      <c r="O3" s="8">
        <v>226.76900000000001</v>
      </c>
      <c r="P3" s="8">
        <v>231.696</v>
      </c>
      <c r="Q3" s="8">
        <v>240.37299999999999</v>
      </c>
      <c r="R3" s="8">
        <v>247.542</v>
      </c>
      <c r="S3" s="8">
        <v>245.65700000000001</v>
      </c>
      <c r="U3" s="8" t="s">
        <v>1789</v>
      </c>
      <c r="V3" s="8">
        <v>221.964</v>
      </c>
      <c r="W3" s="8">
        <v>261.048</v>
      </c>
      <c r="X3" s="8">
        <v>200.267</v>
      </c>
      <c r="Y3" s="8">
        <v>215.36500000000001</v>
      </c>
      <c r="Z3" s="8">
        <v>222.08600000000001</v>
      </c>
      <c r="AA3" s="8">
        <v>227.114</v>
      </c>
      <c r="AB3" s="8">
        <v>234.596</v>
      </c>
      <c r="AC3" s="8">
        <v>228.16</v>
      </c>
      <c r="AE3" s="9">
        <v>0</v>
      </c>
      <c r="AF3">
        <v>185.904</v>
      </c>
      <c r="AG3">
        <v>227.09100000000001</v>
      </c>
      <c r="AH3">
        <v>203.864</v>
      </c>
      <c r="AI3">
        <v>217.27</v>
      </c>
      <c r="AJ3">
        <v>219.68199999999999</v>
      </c>
      <c r="AK3">
        <v>232.602</v>
      </c>
      <c r="AL3">
        <v>233.816</v>
      </c>
      <c r="AM3">
        <v>226.66499999999999</v>
      </c>
    </row>
    <row r="4" spans="1:39" x14ac:dyDescent="0.2">
      <c r="A4" s="8" t="s">
        <v>1790</v>
      </c>
      <c r="B4" s="8">
        <v>265.01799999999997</v>
      </c>
      <c r="C4" s="8">
        <v>226.33600000000001</v>
      </c>
      <c r="D4" s="8">
        <v>224.87100000000001</v>
      </c>
      <c r="E4" s="8">
        <v>239.09700000000001</v>
      </c>
      <c r="F4" s="8">
        <v>236.72800000000001</v>
      </c>
      <c r="G4" s="8">
        <v>252.88</v>
      </c>
      <c r="H4" s="8">
        <v>249.876</v>
      </c>
      <c r="I4" s="8">
        <v>247.369</v>
      </c>
      <c r="K4" s="8" t="s">
        <v>1790</v>
      </c>
      <c r="L4" s="8">
        <v>228.584</v>
      </c>
      <c r="M4" s="8">
        <v>235.816</v>
      </c>
      <c r="N4" s="8">
        <v>208.81200000000001</v>
      </c>
      <c r="O4" s="8">
        <v>222.172</v>
      </c>
      <c r="P4" s="8">
        <v>234.85599999999999</v>
      </c>
      <c r="Q4" s="8">
        <v>241.309</v>
      </c>
      <c r="R4" s="8">
        <v>251.261</v>
      </c>
      <c r="S4" s="8">
        <v>247.74600000000001</v>
      </c>
      <c r="U4" s="8" t="s">
        <v>1790</v>
      </c>
      <c r="V4" s="8">
        <v>220.99700000000001</v>
      </c>
      <c r="W4" s="8">
        <v>267.92099999999999</v>
      </c>
      <c r="X4" s="8">
        <v>201.49299999999999</v>
      </c>
      <c r="Y4" s="8">
        <v>214.34</v>
      </c>
      <c r="Z4" s="8">
        <v>224.09</v>
      </c>
      <c r="AA4" s="8">
        <v>230.14599999999999</v>
      </c>
      <c r="AB4" s="8">
        <v>241.61600000000001</v>
      </c>
      <c r="AC4" s="8">
        <v>235.11199999999999</v>
      </c>
      <c r="AE4" s="9">
        <v>1.3194444444444444E-2</v>
      </c>
      <c r="AF4">
        <v>185.52600000000001</v>
      </c>
      <c r="AG4">
        <v>235.33699999999999</v>
      </c>
      <c r="AH4">
        <v>205.61799999999999</v>
      </c>
      <c r="AI4">
        <v>219.83500000000001</v>
      </c>
      <c r="AJ4">
        <v>224.53200000000001</v>
      </c>
      <c r="AK4">
        <v>241.08</v>
      </c>
      <c r="AL4">
        <v>240.98</v>
      </c>
      <c r="AM4">
        <v>237.94499999999999</v>
      </c>
    </row>
    <row r="5" spans="1:39" x14ac:dyDescent="0.2">
      <c r="A5" s="8" t="s">
        <v>1791</v>
      </c>
      <c r="B5" s="8">
        <v>267.68799999999999</v>
      </c>
      <c r="C5" s="8">
        <v>229.572</v>
      </c>
      <c r="D5" s="8">
        <v>228.5</v>
      </c>
      <c r="E5" s="8">
        <v>243.57499999999999</v>
      </c>
      <c r="F5" s="8">
        <v>241.464</v>
      </c>
      <c r="G5" s="8">
        <v>260.66699999999997</v>
      </c>
      <c r="H5" s="8">
        <v>257.45999999999998</v>
      </c>
      <c r="I5" s="8">
        <v>257.59399999999999</v>
      </c>
      <c r="K5" s="8" t="s">
        <v>1791</v>
      </c>
      <c r="L5" s="8">
        <v>229.905</v>
      </c>
      <c r="M5" s="8">
        <v>255.286</v>
      </c>
      <c r="N5" s="8">
        <v>214.69</v>
      </c>
      <c r="O5" s="8">
        <v>231.57900000000001</v>
      </c>
      <c r="P5" s="8">
        <v>241.21899999999999</v>
      </c>
      <c r="Q5" s="8">
        <v>257.78399999999999</v>
      </c>
      <c r="R5" s="8">
        <v>268.39800000000002</v>
      </c>
      <c r="S5" s="8">
        <v>265.58800000000002</v>
      </c>
      <c r="U5" s="8" t="s">
        <v>1791</v>
      </c>
      <c r="V5" s="8">
        <v>225.17500000000001</v>
      </c>
      <c r="W5" s="8">
        <v>281.43299999999999</v>
      </c>
      <c r="X5" s="8">
        <v>205.64699999999999</v>
      </c>
      <c r="Y5" s="8">
        <v>221.63399999999999</v>
      </c>
      <c r="Z5" s="8">
        <v>235.67599999999999</v>
      </c>
      <c r="AA5" s="8">
        <v>240.39500000000001</v>
      </c>
      <c r="AB5" s="8">
        <v>249.13</v>
      </c>
      <c r="AC5" s="8">
        <v>246.101</v>
      </c>
      <c r="AE5" s="9">
        <v>2.6388888888888889E-2</v>
      </c>
      <c r="AF5">
        <v>183.011</v>
      </c>
      <c r="AG5">
        <v>239.45099999999999</v>
      </c>
      <c r="AH5">
        <v>207.95599999999999</v>
      </c>
      <c r="AI5">
        <v>222.84700000000001</v>
      </c>
      <c r="AJ5">
        <v>232.04400000000001</v>
      </c>
      <c r="AK5">
        <v>246.56399999999999</v>
      </c>
      <c r="AL5">
        <v>256.76499999999999</v>
      </c>
      <c r="AM5">
        <v>246.965</v>
      </c>
    </row>
    <row r="6" spans="1:39" x14ac:dyDescent="0.2">
      <c r="A6" s="8" t="s">
        <v>1792</v>
      </c>
      <c r="B6" s="8">
        <v>264.01400000000001</v>
      </c>
      <c r="C6" s="8">
        <v>233.22</v>
      </c>
      <c r="D6" s="8">
        <v>228.46299999999999</v>
      </c>
      <c r="E6" s="8">
        <v>242.63399999999999</v>
      </c>
      <c r="F6" s="8">
        <v>245.964</v>
      </c>
      <c r="G6" s="8">
        <v>264.21199999999999</v>
      </c>
      <c r="H6" s="8">
        <v>260.80799999999999</v>
      </c>
      <c r="I6" s="8">
        <v>266.76400000000001</v>
      </c>
      <c r="K6" s="8" t="s">
        <v>1792</v>
      </c>
      <c r="L6" s="8">
        <v>226.005</v>
      </c>
      <c r="M6" s="8">
        <v>260.43</v>
      </c>
      <c r="N6" s="8">
        <v>216.27799999999999</v>
      </c>
      <c r="O6" s="8">
        <v>233.28399999999999</v>
      </c>
      <c r="P6" s="8">
        <v>247.15899999999999</v>
      </c>
      <c r="Q6" s="8">
        <v>258.57799999999997</v>
      </c>
      <c r="R6" s="8">
        <v>275.94099999999997</v>
      </c>
      <c r="S6" s="8">
        <v>271.99599999999998</v>
      </c>
      <c r="U6" s="8" t="s">
        <v>1792</v>
      </c>
      <c r="V6" s="8">
        <v>219.81299999999999</v>
      </c>
      <c r="W6" s="8">
        <v>283.98</v>
      </c>
      <c r="X6" s="8">
        <v>203.70400000000001</v>
      </c>
      <c r="Y6" s="8">
        <v>224.09</v>
      </c>
      <c r="Z6" s="8">
        <v>238.351</v>
      </c>
      <c r="AA6" s="8">
        <v>246.08</v>
      </c>
      <c r="AB6" s="8">
        <v>256.685</v>
      </c>
      <c r="AC6" s="8">
        <v>252.91200000000001</v>
      </c>
      <c r="AE6" s="9">
        <v>3.9583333333333331E-2</v>
      </c>
      <c r="AF6">
        <v>182.946</v>
      </c>
      <c r="AG6">
        <v>249.53200000000001</v>
      </c>
      <c r="AH6">
        <v>212.20400000000001</v>
      </c>
      <c r="AI6">
        <v>225.57</v>
      </c>
      <c r="AJ6">
        <v>242.114</v>
      </c>
      <c r="AK6">
        <v>262.84699999999998</v>
      </c>
      <c r="AL6">
        <v>266.94400000000002</v>
      </c>
      <c r="AM6">
        <v>264.57499999999999</v>
      </c>
    </row>
    <row r="7" spans="1:39" x14ac:dyDescent="0.2">
      <c r="A7" s="8" t="s">
        <v>1793</v>
      </c>
      <c r="B7" s="8">
        <v>261.07299999999998</v>
      </c>
      <c r="C7" s="8">
        <v>238.19200000000001</v>
      </c>
      <c r="D7" s="8">
        <v>227.09100000000001</v>
      </c>
      <c r="E7" s="8">
        <v>244.2</v>
      </c>
      <c r="F7" s="8">
        <v>248.59399999999999</v>
      </c>
      <c r="G7" s="8">
        <v>268.30399999999997</v>
      </c>
      <c r="H7" s="8">
        <v>269.21199999999999</v>
      </c>
      <c r="I7" s="8">
        <v>269.94600000000003</v>
      </c>
      <c r="K7" s="8" t="s">
        <v>1793</v>
      </c>
      <c r="L7" s="8">
        <v>225.458</v>
      </c>
      <c r="M7" s="8">
        <v>269.952</v>
      </c>
      <c r="N7" s="8">
        <v>216.70699999999999</v>
      </c>
      <c r="O7" s="8">
        <v>240.386</v>
      </c>
      <c r="P7" s="8">
        <v>252.51900000000001</v>
      </c>
      <c r="Q7" s="8">
        <v>272.62099999999998</v>
      </c>
      <c r="R7" s="8">
        <v>286.70999999999998</v>
      </c>
      <c r="S7" s="8">
        <v>277.67</v>
      </c>
      <c r="U7" s="8" t="s">
        <v>1793</v>
      </c>
      <c r="V7" s="8">
        <v>220.488</v>
      </c>
      <c r="W7" s="8">
        <v>287.52699999999999</v>
      </c>
      <c r="X7" s="8">
        <v>206.09</v>
      </c>
      <c r="Y7" s="8">
        <v>229.84399999999999</v>
      </c>
      <c r="Z7" s="8">
        <v>243.88800000000001</v>
      </c>
      <c r="AA7" s="8">
        <v>254.995</v>
      </c>
      <c r="AB7" s="8">
        <v>266.76100000000002</v>
      </c>
      <c r="AC7" s="8">
        <v>262.43</v>
      </c>
      <c r="AE7" s="9">
        <v>5.2777777777777778E-2</v>
      </c>
      <c r="AF7">
        <v>180.66200000000001</v>
      </c>
      <c r="AG7">
        <v>256.97199999999998</v>
      </c>
      <c r="AH7">
        <v>208.40700000000001</v>
      </c>
      <c r="AI7">
        <v>228.66</v>
      </c>
      <c r="AJ7">
        <v>252.28</v>
      </c>
      <c r="AK7">
        <v>267.49700000000001</v>
      </c>
      <c r="AL7">
        <v>272.84899999999999</v>
      </c>
      <c r="AM7">
        <v>274.60500000000002</v>
      </c>
    </row>
    <row r="8" spans="1:39" x14ac:dyDescent="0.2">
      <c r="A8" s="8" t="s">
        <v>1794</v>
      </c>
      <c r="B8" s="8">
        <v>264.88900000000001</v>
      </c>
      <c r="C8" s="8">
        <v>242.82300000000001</v>
      </c>
      <c r="D8" s="8">
        <v>230.57300000000001</v>
      </c>
      <c r="E8" s="8">
        <v>250.012</v>
      </c>
      <c r="F8" s="8">
        <v>253.18</v>
      </c>
      <c r="G8" s="8">
        <v>275.02999999999997</v>
      </c>
      <c r="H8" s="8">
        <v>274.74799999999999</v>
      </c>
      <c r="I8" s="8">
        <v>276.68799999999999</v>
      </c>
      <c r="K8" s="8" t="s">
        <v>1794</v>
      </c>
      <c r="L8" s="8">
        <v>227.04599999999999</v>
      </c>
      <c r="M8" s="8">
        <v>279.96300000000002</v>
      </c>
      <c r="N8" s="8">
        <v>216.04900000000001</v>
      </c>
      <c r="O8" s="8">
        <v>245.17400000000001</v>
      </c>
      <c r="P8" s="8">
        <v>261.92500000000001</v>
      </c>
      <c r="Q8" s="8">
        <v>279.39</v>
      </c>
      <c r="R8" s="8">
        <v>292.50299999999999</v>
      </c>
      <c r="S8" s="8">
        <v>290.87700000000001</v>
      </c>
      <c r="U8" s="8" t="s">
        <v>1794</v>
      </c>
      <c r="V8" s="8">
        <v>219.131</v>
      </c>
      <c r="W8" s="8">
        <v>301.06099999999998</v>
      </c>
      <c r="X8" s="8">
        <v>206.15299999999999</v>
      </c>
      <c r="Y8" s="8">
        <v>230.179</v>
      </c>
      <c r="Z8" s="8">
        <v>250.73400000000001</v>
      </c>
      <c r="AA8" s="8">
        <v>262.10700000000003</v>
      </c>
      <c r="AB8" s="8">
        <v>272.79399999999998</v>
      </c>
      <c r="AC8" s="8">
        <v>266.221</v>
      </c>
      <c r="AE8" s="9">
        <v>6.5972222222222224E-2</v>
      </c>
      <c r="AF8">
        <v>180.16300000000001</v>
      </c>
      <c r="AG8">
        <v>265.22500000000002</v>
      </c>
      <c r="AH8">
        <v>212.57300000000001</v>
      </c>
      <c r="AI8">
        <v>236.31800000000001</v>
      </c>
      <c r="AJ8">
        <v>256.19</v>
      </c>
      <c r="AK8">
        <v>282.43400000000003</v>
      </c>
      <c r="AL8">
        <v>284.95800000000003</v>
      </c>
      <c r="AM8">
        <v>282.49200000000002</v>
      </c>
    </row>
    <row r="9" spans="1:39" x14ac:dyDescent="0.2">
      <c r="A9" s="8" t="s">
        <v>1795</v>
      </c>
      <c r="B9" s="8">
        <v>261.82499999999999</v>
      </c>
      <c r="C9" s="8">
        <v>251.70400000000001</v>
      </c>
      <c r="D9" s="8">
        <v>233.45500000000001</v>
      </c>
      <c r="E9" s="8">
        <v>248.38399999999999</v>
      </c>
      <c r="F9" s="8">
        <v>254.8</v>
      </c>
      <c r="G9" s="8">
        <v>280.55200000000002</v>
      </c>
      <c r="H9" s="8">
        <v>281.56400000000002</v>
      </c>
      <c r="I9" s="8">
        <v>289.19799999999998</v>
      </c>
      <c r="K9" s="8" t="s">
        <v>1795</v>
      </c>
      <c r="L9" s="8">
        <v>225.48500000000001</v>
      </c>
      <c r="M9" s="8">
        <v>290.45699999999999</v>
      </c>
      <c r="N9" s="8">
        <v>218.4</v>
      </c>
      <c r="O9" s="8">
        <v>250.489</v>
      </c>
      <c r="P9" s="8">
        <v>270.41500000000002</v>
      </c>
      <c r="Q9" s="8">
        <v>290.31700000000001</v>
      </c>
      <c r="R9" s="8">
        <v>307.13200000000001</v>
      </c>
      <c r="S9" s="8">
        <v>300.68799999999999</v>
      </c>
      <c r="U9" s="8" t="s">
        <v>1795</v>
      </c>
      <c r="V9" s="8">
        <v>220.66900000000001</v>
      </c>
      <c r="W9" s="8">
        <v>304.96600000000001</v>
      </c>
      <c r="X9" s="8">
        <v>207.12</v>
      </c>
      <c r="Y9" s="8">
        <v>235.45699999999999</v>
      </c>
      <c r="Z9" s="8">
        <v>256.09899999999999</v>
      </c>
      <c r="AA9" s="8">
        <v>267.053</v>
      </c>
      <c r="AB9" s="8">
        <v>284.93299999999999</v>
      </c>
      <c r="AC9" s="8">
        <v>278.47300000000001</v>
      </c>
      <c r="AE9" s="9">
        <v>7.9166666666666663E-2</v>
      </c>
      <c r="AF9">
        <v>181.577</v>
      </c>
      <c r="AG9">
        <v>272.899</v>
      </c>
      <c r="AH9">
        <v>214.96100000000001</v>
      </c>
      <c r="AI9">
        <v>242.749</v>
      </c>
      <c r="AJ9">
        <v>267.81700000000001</v>
      </c>
      <c r="AK9">
        <v>294.01600000000002</v>
      </c>
      <c r="AL9">
        <v>296.97000000000003</v>
      </c>
      <c r="AM9">
        <v>294.06799999999998</v>
      </c>
    </row>
    <row r="10" spans="1:39" x14ac:dyDescent="0.2">
      <c r="A10" s="8" t="s">
        <v>1796</v>
      </c>
      <c r="B10" s="8">
        <v>262.18799999999999</v>
      </c>
      <c r="C10" s="8">
        <v>250.447</v>
      </c>
      <c r="D10" s="8">
        <v>231.703</v>
      </c>
      <c r="E10" s="8">
        <v>256.96100000000001</v>
      </c>
      <c r="F10" s="8">
        <v>262.70499999999998</v>
      </c>
      <c r="G10" s="8">
        <v>290.178</v>
      </c>
      <c r="H10" s="8">
        <v>289.173</v>
      </c>
      <c r="I10" s="8">
        <v>294.44099999999997</v>
      </c>
      <c r="K10" s="8" t="s">
        <v>1796</v>
      </c>
      <c r="L10" s="8">
        <v>222.631</v>
      </c>
      <c r="M10" s="8">
        <v>296.06700000000001</v>
      </c>
      <c r="N10" s="8">
        <v>221.233</v>
      </c>
      <c r="O10" s="8">
        <v>256.60000000000002</v>
      </c>
      <c r="P10" s="8">
        <v>273.45400000000001</v>
      </c>
      <c r="Q10" s="8">
        <v>294.35000000000002</v>
      </c>
      <c r="R10" s="8">
        <v>310.166</v>
      </c>
      <c r="S10" s="8">
        <v>311.85300000000001</v>
      </c>
      <c r="U10" s="8" t="s">
        <v>1796</v>
      </c>
      <c r="V10" s="8">
        <v>217.93</v>
      </c>
      <c r="W10" s="8">
        <v>315.81599999999997</v>
      </c>
      <c r="X10" s="8">
        <v>211.797</v>
      </c>
      <c r="Y10" s="8">
        <v>242.684</v>
      </c>
      <c r="Z10" s="8">
        <v>266.62299999999999</v>
      </c>
      <c r="AA10" s="8">
        <v>279.25299999999999</v>
      </c>
      <c r="AB10" s="8">
        <v>290.50400000000002</v>
      </c>
      <c r="AC10" s="8">
        <v>281.39299999999997</v>
      </c>
      <c r="AE10" s="9">
        <v>9.2361111111111116E-2</v>
      </c>
      <c r="AF10">
        <v>182.21899999999999</v>
      </c>
      <c r="AG10">
        <v>281.21600000000001</v>
      </c>
      <c r="AH10">
        <v>218.00800000000001</v>
      </c>
      <c r="AI10">
        <v>248.96100000000001</v>
      </c>
      <c r="AJ10">
        <v>275.09500000000003</v>
      </c>
      <c r="AK10">
        <v>300.084</v>
      </c>
      <c r="AL10">
        <v>306.15100000000001</v>
      </c>
      <c r="AM10">
        <v>307.10000000000002</v>
      </c>
    </row>
    <row r="11" spans="1:39" x14ac:dyDescent="0.2">
      <c r="A11" s="8" t="s">
        <v>1797</v>
      </c>
      <c r="B11" s="8">
        <v>262.149</v>
      </c>
      <c r="C11" s="8">
        <v>259.88600000000002</v>
      </c>
      <c r="D11" s="8">
        <v>235.47900000000001</v>
      </c>
      <c r="E11" s="8">
        <v>260.94900000000001</v>
      </c>
      <c r="F11" s="8">
        <v>266.80200000000002</v>
      </c>
      <c r="G11" s="8">
        <v>300.96600000000001</v>
      </c>
      <c r="H11" s="8">
        <v>296.63900000000001</v>
      </c>
      <c r="I11" s="8">
        <v>302.82799999999997</v>
      </c>
      <c r="K11" s="8" t="s">
        <v>1797</v>
      </c>
      <c r="L11" s="8">
        <v>223.595</v>
      </c>
      <c r="M11" s="8">
        <v>307.04899999999998</v>
      </c>
      <c r="N11" s="8">
        <v>224.75</v>
      </c>
      <c r="O11" s="8">
        <v>265.12900000000002</v>
      </c>
      <c r="P11" s="8">
        <v>284.16800000000001</v>
      </c>
      <c r="Q11" s="8">
        <v>304.375</v>
      </c>
      <c r="R11" s="8">
        <v>320.77499999999998</v>
      </c>
      <c r="S11" s="8">
        <v>314.36200000000002</v>
      </c>
      <c r="U11" s="8" t="s">
        <v>1797</v>
      </c>
      <c r="V11" s="8">
        <v>215.965</v>
      </c>
      <c r="W11" s="8">
        <v>321.66399999999999</v>
      </c>
      <c r="X11" s="8">
        <v>213.62100000000001</v>
      </c>
      <c r="Y11" s="8">
        <v>247.23500000000001</v>
      </c>
      <c r="Z11" s="8">
        <v>271.37200000000001</v>
      </c>
      <c r="AA11" s="8">
        <v>283.74700000000001</v>
      </c>
      <c r="AB11" s="8">
        <v>298.298</v>
      </c>
      <c r="AC11" s="8">
        <v>295.089</v>
      </c>
      <c r="AE11" s="9">
        <v>0.10555555555555556</v>
      </c>
      <c r="AF11">
        <v>177.26300000000001</v>
      </c>
      <c r="AG11">
        <v>287.57499999999999</v>
      </c>
      <c r="AH11">
        <v>220.88800000000001</v>
      </c>
      <c r="AI11">
        <v>251.05600000000001</v>
      </c>
      <c r="AJ11">
        <v>282.87299999999999</v>
      </c>
      <c r="AK11">
        <v>308.44400000000002</v>
      </c>
      <c r="AL11">
        <v>314.75900000000001</v>
      </c>
      <c r="AM11">
        <v>311.93</v>
      </c>
    </row>
    <row r="12" spans="1:39" x14ac:dyDescent="0.2">
      <c r="A12" s="8" t="s">
        <v>1798</v>
      </c>
      <c r="B12" s="8">
        <v>261.54399999999998</v>
      </c>
      <c r="C12" s="8">
        <v>266.22300000000001</v>
      </c>
      <c r="D12" s="8">
        <v>237.74799999999999</v>
      </c>
      <c r="E12" s="8">
        <v>265.709</v>
      </c>
      <c r="F12" s="8">
        <v>272.52300000000002</v>
      </c>
      <c r="G12" s="8">
        <v>302.91300000000001</v>
      </c>
      <c r="H12" s="8">
        <v>303.423</v>
      </c>
      <c r="I12" s="8">
        <v>309.60000000000002</v>
      </c>
      <c r="K12" s="8" t="s">
        <v>1798</v>
      </c>
      <c r="L12" s="8">
        <v>221.28100000000001</v>
      </c>
      <c r="M12" s="8">
        <v>308.61099999999999</v>
      </c>
      <c r="N12" s="8">
        <v>228.482</v>
      </c>
      <c r="O12" s="8">
        <v>268.42899999999997</v>
      </c>
      <c r="P12" s="8">
        <v>289.255</v>
      </c>
      <c r="Q12" s="8">
        <v>310.58</v>
      </c>
      <c r="R12" s="8">
        <v>330.43599999999998</v>
      </c>
      <c r="S12" s="8">
        <v>320.31900000000002</v>
      </c>
      <c r="U12" s="8" t="s">
        <v>1798</v>
      </c>
      <c r="V12" s="8">
        <v>219.154</v>
      </c>
      <c r="W12" s="8">
        <v>330.774</v>
      </c>
      <c r="X12" s="8">
        <v>218.15299999999999</v>
      </c>
      <c r="Y12" s="8">
        <v>256.291</v>
      </c>
      <c r="Z12" s="8">
        <v>274.45400000000001</v>
      </c>
      <c r="AA12" s="8">
        <v>290.32799999999997</v>
      </c>
      <c r="AB12" s="8">
        <v>307.05099999999999</v>
      </c>
      <c r="AC12" s="8">
        <v>299.923</v>
      </c>
      <c r="AE12" s="9">
        <v>0.11875000000000001</v>
      </c>
      <c r="AF12">
        <v>177.18299999999999</v>
      </c>
      <c r="AG12">
        <v>293.85500000000002</v>
      </c>
      <c r="AH12">
        <v>225.21199999999999</v>
      </c>
      <c r="AI12">
        <v>259.33300000000003</v>
      </c>
      <c r="AJ12">
        <v>291.71499999999997</v>
      </c>
      <c r="AK12">
        <v>318.34100000000001</v>
      </c>
      <c r="AL12">
        <v>326.74299999999999</v>
      </c>
      <c r="AM12">
        <v>322.24799999999999</v>
      </c>
    </row>
    <row r="13" spans="1:39" x14ac:dyDescent="0.2">
      <c r="A13" s="8" t="s">
        <v>1799</v>
      </c>
      <c r="B13" s="8">
        <v>259.84300000000002</v>
      </c>
      <c r="C13" s="8">
        <v>271.24700000000001</v>
      </c>
      <c r="D13" s="8">
        <v>246.541</v>
      </c>
      <c r="E13" s="8">
        <v>267.68200000000002</v>
      </c>
      <c r="F13" s="8">
        <v>279.21899999999999</v>
      </c>
      <c r="G13" s="8">
        <v>307.23700000000002</v>
      </c>
      <c r="H13" s="8">
        <v>310.18599999999998</v>
      </c>
      <c r="I13" s="8">
        <v>314.75900000000001</v>
      </c>
      <c r="K13" s="8" t="s">
        <v>1799</v>
      </c>
      <c r="L13" s="8">
        <v>223.52199999999999</v>
      </c>
      <c r="M13" s="8">
        <v>321.63200000000001</v>
      </c>
      <c r="N13" s="8">
        <v>232.12</v>
      </c>
      <c r="O13" s="8">
        <v>276.12299999999999</v>
      </c>
      <c r="P13" s="8">
        <v>296.46600000000001</v>
      </c>
      <c r="Q13" s="8">
        <v>319.43200000000002</v>
      </c>
      <c r="R13" s="8">
        <v>332.565</v>
      </c>
      <c r="S13" s="8">
        <v>326.60300000000001</v>
      </c>
      <c r="U13" s="8" t="s">
        <v>1799</v>
      </c>
      <c r="V13" s="8">
        <v>214.06700000000001</v>
      </c>
      <c r="W13" s="8">
        <v>334.94499999999999</v>
      </c>
      <c r="X13" s="8">
        <v>218.214</v>
      </c>
      <c r="Y13" s="8">
        <v>263.34300000000002</v>
      </c>
      <c r="Z13" s="8">
        <v>280.21800000000002</v>
      </c>
      <c r="AA13" s="8">
        <v>292.14699999999999</v>
      </c>
      <c r="AB13" s="8">
        <v>312.98200000000003</v>
      </c>
      <c r="AC13" s="8">
        <v>303.99299999999999</v>
      </c>
      <c r="AE13" s="9">
        <v>0.13194444444444445</v>
      </c>
      <c r="AF13">
        <v>178.714</v>
      </c>
      <c r="AG13">
        <v>303.78500000000003</v>
      </c>
      <c r="AH13">
        <v>225.34200000000001</v>
      </c>
      <c r="AI13">
        <v>266.46600000000001</v>
      </c>
      <c r="AJ13">
        <v>297.81900000000002</v>
      </c>
      <c r="AK13">
        <v>325.58300000000003</v>
      </c>
      <c r="AL13">
        <v>329.85199999999998</v>
      </c>
      <c r="AM13">
        <v>332.27600000000001</v>
      </c>
    </row>
    <row r="14" spans="1:39" x14ac:dyDescent="0.2">
      <c r="A14" s="8" t="s">
        <v>1800</v>
      </c>
      <c r="B14" s="8">
        <v>260.20400000000001</v>
      </c>
      <c r="C14" s="8">
        <v>275.99599999999998</v>
      </c>
      <c r="D14" s="8">
        <v>243.79900000000001</v>
      </c>
      <c r="E14" s="8">
        <v>273.03199999999998</v>
      </c>
      <c r="F14" s="8">
        <v>283.43799999999999</v>
      </c>
      <c r="G14" s="8">
        <v>313.24799999999999</v>
      </c>
      <c r="H14" s="8">
        <v>315.07600000000002</v>
      </c>
      <c r="I14" s="8">
        <v>322.45</v>
      </c>
      <c r="K14" s="8" t="s">
        <v>1800</v>
      </c>
      <c r="L14" s="8">
        <v>220.13200000000001</v>
      </c>
      <c r="M14" s="8">
        <v>325.59699999999998</v>
      </c>
      <c r="N14" s="8">
        <v>233.12</v>
      </c>
      <c r="O14" s="8">
        <v>283.24799999999999</v>
      </c>
      <c r="P14" s="8">
        <v>300.56700000000001</v>
      </c>
      <c r="Q14" s="8">
        <v>325.09699999999998</v>
      </c>
      <c r="R14" s="8">
        <v>337.65899999999999</v>
      </c>
      <c r="S14" s="8">
        <v>332.786</v>
      </c>
      <c r="U14" s="8" t="s">
        <v>1800</v>
      </c>
      <c r="V14" s="8">
        <v>214.65299999999999</v>
      </c>
      <c r="W14" s="8">
        <v>340.65600000000001</v>
      </c>
      <c r="X14" s="8">
        <v>223.58500000000001</v>
      </c>
      <c r="Y14" s="8">
        <v>265.459</v>
      </c>
      <c r="Z14" s="8">
        <v>287.82600000000002</v>
      </c>
      <c r="AA14" s="8">
        <v>302.863</v>
      </c>
      <c r="AB14" s="8">
        <v>318.13099999999997</v>
      </c>
      <c r="AC14" s="8">
        <v>307.18299999999999</v>
      </c>
      <c r="AE14" s="9">
        <v>0.1451388888888889</v>
      </c>
      <c r="AF14">
        <v>178.95599999999999</v>
      </c>
      <c r="AG14">
        <v>311.63799999999998</v>
      </c>
      <c r="AH14">
        <v>227.81700000000001</v>
      </c>
      <c r="AI14">
        <v>273.94099999999997</v>
      </c>
      <c r="AJ14">
        <v>308.87</v>
      </c>
      <c r="AK14">
        <v>331.74400000000003</v>
      </c>
      <c r="AL14">
        <v>341.82</v>
      </c>
      <c r="AM14">
        <v>335.947</v>
      </c>
    </row>
    <row r="15" spans="1:39" x14ac:dyDescent="0.2">
      <c r="A15" s="8" t="s">
        <v>1801</v>
      </c>
      <c r="B15" s="8">
        <v>261.55</v>
      </c>
      <c r="C15" s="8">
        <v>277.34800000000001</v>
      </c>
      <c r="D15" s="8">
        <v>249.542</v>
      </c>
      <c r="E15" s="8">
        <v>284.49099999999999</v>
      </c>
      <c r="F15" s="8">
        <v>289.79599999999999</v>
      </c>
      <c r="G15" s="8">
        <v>316.79399999999998</v>
      </c>
      <c r="H15" s="8">
        <v>319.78300000000002</v>
      </c>
      <c r="I15" s="8">
        <v>327.137</v>
      </c>
      <c r="K15" s="8" t="s">
        <v>1801</v>
      </c>
      <c r="L15" s="8">
        <v>219.852</v>
      </c>
      <c r="M15" s="8">
        <v>332.65100000000001</v>
      </c>
      <c r="N15" s="8">
        <v>239.30500000000001</v>
      </c>
      <c r="O15" s="8">
        <v>288.07100000000003</v>
      </c>
      <c r="P15" s="8">
        <v>305.274</v>
      </c>
      <c r="Q15" s="8">
        <v>329.25799999999998</v>
      </c>
      <c r="R15" s="8">
        <v>342.91300000000001</v>
      </c>
      <c r="S15" s="8">
        <v>335.63400000000001</v>
      </c>
      <c r="U15" s="8" t="s">
        <v>1801</v>
      </c>
      <c r="V15" s="8">
        <v>214.392</v>
      </c>
      <c r="W15" s="8">
        <v>347.90499999999997</v>
      </c>
      <c r="X15" s="8">
        <v>223.864</v>
      </c>
      <c r="Y15" s="8">
        <v>269.02100000000002</v>
      </c>
      <c r="Z15" s="8">
        <v>295.53100000000001</v>
      </c>
      <c r="AA15" s="8">
        <v>306.5</v>
      </c>
      <c r="AB15" s="8">
        <v>327.06099999999998</v>
      </c>
      <c r="AC15" s="8">
        <v>314.37400000000002</v>
      </c>
      <c r="AE15" s="9">
        <v>0.15833333333333333</v>
      </c>
      <c r="AF15">
        <v>178.096</v>
      </c>
      <c r="AG15">
        <v>314.79899999999998</v>
      </c>
      <c r="AH15">
        <v>233.672</v>
      </c>
      <c r="AI15">
        <v>283.63</v>
      </c>
      <c r="AJ15">
        <v>314.28699999999998</v>
      </c>
      <c r="AK15">
        <v>337.62400000000002</v>
      </c>
      <c r="AL15">
        <v>348.55599999999998</v>
      </c>
      <c r="AM15">
        <v>344.11</v>
      </c>
    </row>
    <row r="16" spans="1:39" x14ac:dyDescent="0.2">
      <c r="A16" s="8" t="s">
        <v>1802</v>
      </c>
      <c r="B16" s="8">
        <v>260.43799999999999</v>
      </c>
      <c r="C16" s="8">
        <v>285.166</v>
      </c>
      <c r="D16" s="8">
        <v>250.18299999999999</v>
      </c>
      <c r="E16" s="8">
        <v>283.05900000000003</v>
      </c>
      <c r="F16" s="8">
        <v>294.77800000000002</v>
      </c>
      <c r="G16" s="8">
        <v>327.28300000000002</v>
      </c>
      <c r="H16" s="8">
        <v>328.608</v>
      </c>
      <c r="I16" s="8">
        <v>333.541</v>
      </c>
      <c r="K16" s="8" t="s">
        <v>1802</v>
      </c>
      <c r="L16" s="8">
        <v>221.98500000000001</v>
      </c>
      <c r="M16" s="8">
        <v>341.392</v>
      </c>
      <c r="N16" s="8">
        <v>240.63</v>
      </c>
      <c r="O16" s="8">
        <v>296.827</v>
      </c>
      <c r="P16" s="8">
        <v>315.33600000000001</v>
      </c>
      <c r="Q16" s="8">
        <v>336.71800000000002</v>
      </c>
      <c r="R16" s="8">
        <v>350.82299999999998</v>
      </c>
      <c r="S16" s="8">
        <v>346.29700000000003</v>
      </c>
      <c r="U16" s="8" t="s">
        <v>1802</v>
      </c>
      <c r="V16" s="8">
        <v>214.58799999999999</v>
      </c>
      <c r="W16" s="8">
        <v>358.66</v>
      </c>
      <c r="X16" s="8">
        <v>225.53200000000001</v>
      </c>
      <c r="Y16" s="8">
        <v>275.54300000000001</v>
      </c>
      <c r="Z16" s="8">
        <v>301.73899999999998</v>
      </c>
      <c r="AA16" s="8">
        <v>312.197</v>
      </c>
      <c r="AB16" s="8">
        <v>331.59500000000003</v>
      </c>
      <c r="AC16" s="8">
        <v>319.904</v>
      </c>
      <c r="AE16" s="9">
        <v>0.17152777777777775</v>
      </c>
      <c r="AF16">
        <v>178.649</v>
      </c>
      <c r="AG16">
        <v>325.46199999999999</v>
      </c>
      <c r="AH16">
        <v>236.649</v>
      </c>
      <c r="AI16">
        <v>285.55200000000002</v>
      </c>
      <c r="AJ16">
        <v>318.01400000000001</v>
      </c>
      <c r="AK16">
        <v>345.577</v>
      </c>
      <c r="AL16">
        <v>355.80700000000002</v>
      </c>
      <c r="AM16">
        <v>348.43799999999999</v>
      </c>
    </row>
    <row r="17" spans="1:39" x14ac:dyDescent="0.2">
      <c r="A17" s="8" t="s">
        <v>1803</v>
      </c>
      <c r="B17" s="8">
        <v>259.23399999999998</v>
      </c>
      <c r="C17" s="8">
        <v>287.29899999999998</v>
      </c>
      <c r="D17" s="8">
        <v>256.08300000000003</v>
      </c>
      <c r="E17" s="8">
        <v>283.50700000000001</v>
      </c>
      <c r="F17" s="8">
        <v>295.78100000000001</v>
      </c>
      <c r="G17" s="8">
        <v>333.39800000000002</v>
      </c>
      <c r="H17" s="8">
        <v>332.48099999999999</v>
      </c>
      <c r="I17" s="8">
        <v>339.71499999999997</v>
      </c>
      <c r="K17" s="8" t="s">
        <v>1803</v>
      </c>
      <c r="L17" s="8">
        <v>220.57900000000001</v>
      </c>
      <c r="M17" s="8">
        <v>342.93299999999999</v>
      </c>
      <c r="N17" s="8">
        <v>244.233</v>
      </c>
      <c r="O17" s="8">
        <v>299.09100000000001</v>
      </c>
      <c r="P17" s="8">
        <v>319.02699999999999</v>
      </c>
      <c r="Q17" s="8">
        <v>338.12900000000002</v>
      </c>
      <c r="R17" s="8">
        <v>351.55500000000001</v>
      </c>
      <c r="S17" s="8">
        <v>344.13499999999999</v>
      </c>
      <c r="U17" s="8" t="s">
        <v>1803</v>
      </c>
      <c r="V17" s="8">
        <v>215.36099999999999</v>
      </c>
      <c r="W17" s="8">
        <v>360.745</v>
      </c>
      <c r="X17" s="8">
        <v>228.423</v>
      </c>
      <c r="Y17" s="8">
        <v>277.99099999999999</v>
      </c>
      <c r="Z17" s="8">
        <v>301.24900000000002</v>
      </c>
      <c r="AA17" s="8">
        <v>319.52199999999999</v>
      </c>
      <c r="AB17" s="8">
        <v>332.38200000000001</v>
      </c>
      <c r="AC17" s="8">
        <v>325.90699999999998</v>
      </c>
      <c r="AE17" s="9">
        <v>0.18472222222222223</v>
      </c>
      <c r="AF17">
        <v>180.22900000000001</v>
      </c>
      <c r="AG17">
        <v>327.77</v>
      </c>
      <c r="AH17">
        <v>239.05600000000001</v>
      </c>
      <c r="AI17">
        <v>292.65199999999999</v>
      </c>
      <c r="AJ17">
        <v>324.10599999999999</v>
      </c>
      <c r="AK17">
        <v>351.17500000000001</v>
      </c>
      <c r="AL17">
        <v>357.79300000000001</v>
      </c>
      <c r="AM17">
        <v>354.34699999999998</v>
      </c>
    </row>
    <row r="18" spans="1:39" x14ac:dyDescent="0.2">
      <c r="A18" s="8" t="s">
        <v>1804</v>
      </c>
      <c r="B18" s="8">
        <v>263.88400000000001</v>
      </c>
      <c r="C18" s="8">
        <v>288.13499999999999</v>
      </c>
      <c r="D18" s="8">
        <v>259.82400000000001</v>
      </c>
      <c r="E18" s="8">
        <v>289.20800000000003</v>
      </c>
      <c r="F18" s="8">
        <v>300.83</v>
      </c>
      <c r="G18" s="8">
        <v>336.36799999999999</v>
      </c>
      <c r="H18" s="8">
        <v>338.113</v>
      </c>
      <c r="I18" s="8">
        <v>343.59899999999999</v>
      </c>
      <c r="K18" s="8" t="s">
        <v>1804</v>
      </c>
      <c r="L18" s="8">
        <v>219.678</v>
      </c>
      <c r="M18" s="8">
        <v>344.70100000000002</v>
      </c>
      <c r="N18" s="8">
        <v>246.958</v>
      </c>
      <c r="O18" s="8">
        <v>300.98099999999999</v>
      </c>
      <c r="P18" s="8">
        <v>323.702</v>
      </c>
      <c r="Q18" s="8">
        <v>340.375</v>
      </c>
      <c r="R18" s="8">
        <v>355.61799999999999</v>
      </c>
      <c r="S18" s="8">
        <v>348.24</v>
      </c>
      <c r="U18" s="8" t="s">
        <v>1804</v>
      </c>
      <c r="V18" s="8">
        <v>212.59899999999999</v>
      </c>
      <c r="W18" s="8">
        <v>368.48099999999999</v>
      </c>
      <c r="X18" s="8">
        <v>233.83600000000001</v>
      </c>
      <c r="Y18" s="8">
        <v>281.19400000000002</v>
      </c>
      <c r="Z18" s="8">
        <v>307.52499999999998</v>
      </c>
      <c r="AA18" s="8">
        <v>325.351</v>
      </c>
      <c r="AB18" s="8">
        <v>333.459</v>
      </c>
      <c r="AC18" s="8">
        <v>328.233</v>
      </c>
      <c r="AE18" s="9">
        <v>0.19791666666666666</v>
      </c>
      <c r="AF18">
        <v>178.655</v>
      </c>
      <c r="AG18">
        <v>333.18400000000003</v>
      </c>
      <c r="AH18">
        <v>245.04</v>
      </c>
      <c r="AI18">
        <v>298.87</v>
      </c>
      <c r="AJ18">
        <v>331.017</v>
      </c>
      <c r="AK18">
        <v>356.33300000000003</v>
      </c>
      <c r="AL18">
        <v>362.10700000000003</v>
      </c>
      <c r="AM18">
        <v>357.99599999999998</v>
      </c>
    </row>
    <row r="19" spans="1:39" x14ac:dyDescent="0.2">
      <c r="A19" s="8" t="s">
        <v>1805</v>
      </c>
      <c r="B19" s="8">
        <v>258.024</v>
      </c>
      <c r="C19" s="8">
        <v>296.52999999999997</v>
      </c>
      <c r="D19" s="8">
        <v>259.77699999999999</v>
      </c>
      <c r="E19" s="8">
        <v>294.267</v>
      </c>
      <c r="F19" s="8">
        <v>308.80700000000002</v>
      </c>
      <c r="G19" s="8">
        <v>345.23500000000001</v>
      </c>
      <c r="H19" s="8">
        <v>345.12</v>
      </c>
      <c r="I19" s="8">
        <v>349.53100000000001</v>
      </c>
      <c r="K19" s="8" t="s">
        <v>1805</v>
      </c>
      <c r="L19" s="8">
        <v>218.13399999999999</v>
      </c>
      <c r="M19" s="8">
        <v>347.27</v>
      </c>
      <c r="N19" s="8">
        <v>249.19</v>
      </c>
      <c r="O19" s="8">
        <v>305.98899999999998</v>
      </c>
      <c r="P19" s="8">
        <v>328.649</v>
      </c>
      <c r="Q19" s="8">
        <v>342.62200000000001</v>
      </c>
      <c r="R19" s="8">
        <v>356.66300000000001</v>
      </c>
      <c r="S19" s="8">
        <v>353.05099999999999</v>
      </c>
      <c r="U19" s="8" t="s">
        <v>1805</v>
      </c>
      <c r="V19" s="8">
        <v>215.191</v>
      </c>
      <c r="W19" s="8">
        <v>370.44799999999998</v>
      </c>
      <c r="X19" s="8">
        <v>234.74299999999999</v>
      </c>
      <c r="Y19" s="8">
        <v>285.19099999999997</v>
      </c>
      <c r="Z19" s="8">
        <v>312.93599999999998</v>
      </c>
      <c r="AA19" s="8">
        <v>327.63299999999998</v>
      </c>
      <c r="AB19" s="8">
        <v>344.36500000000001</v>
      </c>
      <c r="AC19" s="8">
        <v>331.29199999999997</v>
      </c>
      <c r="AE19" s="9">
        <v>0.21111111111111111</v>
      </c>
      <c r="AF19">
        <v>177.38</v>
      </c>
      <c r="AG19">
        <v>336.85300000000001</v>
      </c>
      <c r="AH19">
        <v>246.828</v>
      </c>
      <c r="AI19">
        <v>299.53199999999998</v>
      </c>
      <c r="AJ19">
        <v>336.59699999999998</v>
      </c>
      <c r="AK19">
        <v>362.51</v>
      </c>
      <c r="AL19">
        <v>366.44900000000001</v>
      </c>
      <c r="AM19">
        <v>364.86500000000001</v>
      </c>
    </row>
    <row r="20" spans="1:39" x14ac:dyDescent="0.2">
      <c r="A20" s="8" t="s">
        <v>1806</v>
      </c>
      <c r="B20" s="8">
        <v>259.78899999999999</v>
      </c>
      <c r="C20" s="8">
        <v>299.286</v>
      </c>
      <c r="D20" s="8">
        <v>264.87900000000002</v>
      </c>
      <c r="E20" s="8">
        <v>299.40499999999997</v>
      </c>
      <c r="F20" s="8">
        <v>308.15300000000002</v>
      </c>
      <c r="G20" s="8">
        <v>346.39600000000002</v>
      </c>
      <c r="H20" s="8">
        <v>347.80700000000002</v>
      </c>
      <c r="I20" s="8">
        <v>354.84500000000003</v>
      </c>
      <c r="K20" s="8" t="s">
        <v>1806</v>
      </c>
      <c r="L20" s="8">
        <v>221.721</v>
      </c>
      <c r="M20" s="8">
        <v>354.20600000000002</v>
      </c>
      <c r="N20" s="8">
        <v>253.61</v>
      </c>
      <c r="O20" s="8">
        <v>309.00200000000001</v>
      </c>
      <c r="P20" s="8">
        <v>332.97699999999998</v>
      </c>
      <c r="Q20" s="8">
        <v>351.31900000000002</v>
      </c>
      <c r="R20" s="8">
        <v>361.798</v>
      </c>
      <c r="S20" s="8">
        <v>353.166</v>
      </c>
      <c r="U20" s="8" t="s">
        <v>1806</v>
      </c>
      <c r="V20" s="8">
        <v>213.74100000000001</v>
      </c>
      <c r="W20" s="8">
        <v>372.84899999999999</v>
      </c>
      <c r="X20" s="8">
        <v>237.887</v>
      </c>
      <c r="Y20" s="8">
        <v>290.15100000000001</v>
      </c>
      <c r="Z20" s="8">
        <v>320.99099999999999</v>
      </c>
      <c r="AA20" s="8">
        <v>336.25400000000002</v>
      </c>
      <c r="AB20" s="8">
        <v>343.69499999999999</v>
      </c>
      <c r="AC20" s="8">
        <v>334.81900000000002</v>
      </c>
      <c r="AE20" s="9">
        <v>0.22430555555555556</v>
      </c>
      <c r="AF20">
        <v>180.422</v>
      </c>
      <c r="AG20">
        <v>347.53100000000001</v>
      </c>
      <c r="AH20">
        <v>252.46700000000001</v>
      </c>
      <c r="AI20">
        <v>309.495</v>
      </c>
      <c r="AJ20">
        <v>338.84300000000002</v>
      </c>
      <c r="AK20">
        <v>365.83199999999999</v>
      </c>
      <c r="AL20">
        <v>375.29700000000003</v>
      </c>
      <c r="AM20">
        <v>363.68900000000002</v>
      </c>
    </row>
    <row r="21" spans="1:39" x14ac:dyDescent="0.2">
      <c r="A21" s="8" t="s">
        <v>1807</v>
      </c>
      <c r="B21" s="8">
        <v>256.048</v>
      </c>
      <c r="C21" s="8">
        <v>300.43200000000002</v>
      </c>
      <c r="D21" s="8">
        <v>266.56299999999999</v>
      </c>
      <c r="E21" s="8">
        <v>301.20699999999999</v>
      </c>
      <c r="F21" s="8">
        <v>314.048</v>
      </c>
      <c r="G21" s="8">
        <v>347.85899999999998</v>
      </c>
      <c r="H21" s="8">
        <v>346.56900000000002</v>
      </c>
      <c r="I21" s="8">
        <v>355.22199999999998</v>
      </c>
      <c r="K21" s="8" t="s">
        <v>1807</v>
      </c>
      <c r="L21" s="8">
        <v>215.358</v>
      </c>
      <c r="M21" s="8">
        <v>353.43700000000001</v>
      </c>
      <c r="N21" s="8">
        <v>255.04599999999999</v>
      </c>
      <c r="O21" s="8">
        <v>311.30599999999998</v>
      </c>
      <c r="P21" s="8">
        <v>325.89699999999999</v>
      </c>
      <c r="Q21" s="8">
        <v>347.92899999999997</v>
      </c>
      <c r="R21" s="8">
        <v>358.46800000000002</v>
      </c>
      <c r="S21" s="8">
        <v>355.399</v>
      </c>
      <c r="U21" s="8" t="s">
        <v>1807</v>
      </c>
      <c r="V21" s="8">
        <v>211.17599999999999</v>
      </c>
      <c r="W21" s="8">
        <v>370.98099999999999</v>
      </c>
      <c r="X21" s="8">
        <v>238.304</v>
      </c>
      <c r="Y21" s="8">
        <v>294.93</v>
      </c>
      <c r="Z21" s="8">
        <v>317.923</v>
      </c>
      <c r="AA21" s="8">
        <v>333.44</v>
      </c>
      <c r="AB21" s="8">
        <v>345.16800000000001</v>
      </c>
      <c r="AC21" s="8">
        <v>332.37700000000001</v>
      </c>
      <c r="AE21" s="9">
        <v>0.23750000000000002</v>
      </c>
      <c r="AF21">
        <v>179.13900000000001</v>
      </c>
      <c r="AG21">
        <v>352.351</v>
      </c>
      <c r="AH21">
        <v>254.02500000000001</v>
      </c>
      <c r="AI21">
        <v>310.61</v>
      </c>
      <c r="AJ21">
        <v>346.60500000000002</v>
      </c>
      <c r="AK21">
        <v>369.24200000000002</v>
      </c>
      <c r="AL21">
        <v>376.54899999999998</v>
      </c>
      <c r="AM21">
        <v>370.22500000000002</v>
      </c>
    </row>
    <row r="22" spans="1:39" x14ac:dyDescent="0.2">
      <c r="A22" s="8" t="s">
        <v>1808</v>
      </c>
      <c r="B22" s="8">
        <v>257.75700000000001</v>
      </c>
      <c r="C22" s="8">
        <v>309.07900000000001</v>
      </c>
      <c r="D22" s="8">
        <v>271.64100000000002</v>
      </c>
      <c r="E22" s="8">
        <v>304.58600000000001</v>
      </c>
      <c r="F22" s="8">
        <v>316.73700000000002</v>
      </c>
      <c r="G22" s="8">
        <v>355.71</v>
      </c>
      <c r="H22" s="8">
        <v>355.62599999999998</v>
      </c>
      <c r="I22" s="8">
        <v>359.33600000000001</v>
      </c>
      <c r="K22" s="8" t="s">
        <v>1808</v>
      </c>
      <c r="L22" s="8">
        <v>214.779</v>
      </c>
      <c r="M22" s="8">
        <v>357.82</v>
      </c>
      <c r="N22" s="8">
        <v>258.35300000000001</v>
      </c>
      <c r="O22" s="8">
        <v>316.71199999999999</v>
      </c>
      <c r="P22" s="8">
        <v>337.11599999999999</v>
      </c>
      <c r="Q22" s="8">
        <v>355.93</v>
      </c>
      <c r="R22" s="8">
        <v>364.72199999999998</v>
      </c>
      <c r="S22" s="8">
        <v>361.66399999999999</v>
      </c>
      <c r="U22" s="8" t="s">
        <v>1808</v>
      </c>
      <c r="V22" s="8">
        <v>210.797</v>
      </c>
      <c r="W22" s="8">
        <v>381.15199999999999</v>
      </c>
      <c r="X22" s="8">
        <v>244.161</v>
      </c>
      <c r="Y22" s="8">
        <v>297.476</v>
      </c>
      <c r="Z22" s="8">
        <v>326.81299999999999</v>
      </c>
      <c r="AA22" s="8">
        <v>334.96</v>
      </c>
      <c r="AB22" s="8">
        <v>348.54500000000002</v>
      </c>
      <c r="AC22" s="8">
        <v>337.75</v>
      </c>
      <c r="AE22" s="9">
        <v>0.25069444444444444</v>
      </c>
      <c r="AF22">
        <v>177.41</v>
      </c>
      <c r="AG22">
        <v>356.04</v>
      </c>
      <c r="AH22">
        <v>257.90899999999999</v>
      </c>
      <c r="AI22">
        <v>319.238</v>
      </c>
      <c r="AJ22">
        <v>347.66800000000001</v>
      </c>
      <c r="AK22">
        <v>372.51299999999998</v>
      </c>
      <c r="AL22">
        <v>382.197</v>
      </c>
      <c r="AM22">
        <v>374.28300000000002</v>
      </c>
    </row>
    <row r="23" spans="1:39" x14ac:dyDescent="0.2">
      <c r="A23" s="8" t="s">
        <v>1809</v>
      </c>
      <c r="B23" s="8">
        <v>257.24</v>
      </c>
      <c r="C23" s="8">
        <v>310.94200000000001</v>
      </c>
      <c r="D23" s="8">
        <v>273.44200000000001</v>
      </c>
      <c r="E23" s="8">
        <v>310.38799999999998</v>
      </c>
      <c r="F23" s="8">
        <v>323.95999999999998</v>
      </c>
      <c r="G23" s="8">
        <v>356.42500000000001</v>
      </c>
      <c r="H23" s="8">
        <v>355.59699999999998</v>
      </c>
      <c r="I23" s="8">
        <v>363.41199999999998</v>
      </c>
      <c r="K23" s="8" t="s">
        <v>1809</v>
      </c>
      <c r="L23" s="8">
        <v>217.346</v>
      </c>
      <c r="M23" s="8">
        <v>356.95499999999998</v>
      </c>
      <c r="N23" s="8">
        <v>261.10899999999998</v>
      </c>
      <c r="O23" s="8">
        <v>324.09300000000002</v>
      </c>
      <c r="P23" s="8">
        <v>340.745</v>
      </c>
      <c r="Q23" s="8">
        <v>357.07900000000001</v>
      </c>
      <c r="R23" s="8">
        <v>368.20800000000003</v>
      </c>
      <c r="S23" s="8">
        <v>358.755</v>
      </c>
      <c r="U23" s="8" t="s">
        <v>1809</v>
      </c>
      <c r="V23" s="8">
        <v>211.69800000000001</v>
      </c>
      <c r="W23" s="8">
        <v>380.54</v>
      </c>
      <c r="X23" s="8">
        <v>248.04499999999999</v>
      </c>
      <c r="Y23" s="8">
        <v>307.68900000000002</v>
      </c>
      <c r="Z23" s="8">
        <v>331.19299999999998</v>
      </c>
      <c r="AA23" s="8">
        <v>338.98200000000003</v>
      </c>
      <c r="AB23" s="8">
        <v>352.26799999999997</v>
      </c>
      <c r="AC23" s="8">
        <v>342.08100000000002</v>
      </c>
      <c r="AE23" s="9">
        <v>0.2638888888888889</v>
      </c>
      <c r="AF23">
        <v>178.31299999999999</v>
      </c>
      <c r="AG23">
        <v>362.59199999999998</v>
      </c>
      <c r="AH23">
        <v>261.87099999999998</v>
      </c>
      <c r="AI23">
        <v>318.57100000000003</v>
      </c>
      <c r="AJ23">
        <v>355.65199999999999</v>
      </c>
      <c r="AK23">
        <v>378.75400000000002</v>
      </c>
      <c r="AL23">
        <v>380.13200000000001</v>
      </c>
      <c r="AM23">
        <v>379.113</v>
      </c>
    </row>
    <row r="24" spans="1:39" x14ac:dyDescent="0.2">
      <c r="A24" s="8" t="s">
        <v>1810</v>
      </c>
      <c r="B24" s="8">
        <v>262.322</v>
      </c>
      <c r="C24" s="8">
        <v>311.50799999999998</v>
      </c>
      <c r="D24" s="8">
        <v>276.29500000000002</v>
      </c>
      <c r="E24" s="8">
        <v>315.57400000000001</v>
      </c>
      <c r="F24" s="8">
        <v>328.81799999999998</v>
      </c>
      <c r="G24" s="8">
        <v>358.35399999999998</v>
      </c>
      <c r="H24" s="8">
        <v>361.755</v>
      </c>
      <c r="I24" s="8">
        <v>366.36799999999999</v>
      </c>
      <c r="K24" s="8" t="s">
        <v>1810</v>
      </c>
      <c r="L24" s="8">
        <v>217.084</v>
      </c>
      <c r="M24" s="8">
        <v>359.39299999999997</v>
      </c>
      <c r="N24" s="8">
        <v>265.03500000000003</v>
      </c>
      <c r="O24" s="8">
        <v>328.25200000000001</v>
      </c>
      <c r="P24" s="8">
        <v>343.52300000000002</v>
      </c>
      <c r="Q24" s="8">
        <v>362.71300000000002</v>
      </c>
      <c r="R24" s="8">
        <v>370.77300000000002</v>
      </c>
      <c r="S24" s="8">
        <v>363.62599999999998</v>
      </c>
      <c r="U24" s="8" t="s">
        <v>1810</v>
      </c>
      <c r="V24" s="8">
        <v>213.24</v>
      </c>
      <c r="W24" s="8">
        <v>387.99299999999999</v>
      </c>
      <c r="X24" s="8">
        <v>249.40799999999999</v>
      </c>
      <c r="Y24" s="8">
        <v>304.38</v>
      </c>
      <c r="Z24" s="8">
        <v>333.66</v>
      </c>
      <c r="AA24" s="8">
        <v>340.01</v>
      </c>
      <c r="AB24" s="8">
        <v>358.99700000000001</v>
      </c>
      <c r="AC24" s="8">
        <v>341.94</v>
      </c>
      <c r="AE24" s="9">
        <v>0.27708333333333335</v>
      </c>
      <c r="AF24">
        <v>177.08699999999999</v>
      </c>
      <c r="AG24">
        <v>362.55500000000001</v>
      </c>
      <c r="AH24">
        <v>260.81099999999998</v>
      </c>
      <c r="AI24">
        <v>323.68200000000002</v>
      </c>
      <c r="AJ24">
        <v>357.81700000000001</v>
      </c>
      <c r="AK24">
        <v>379.06299999999999</v>
      </c>
      <c r="AL24">
        <v>385.99</v>
      </c>
      <c r="AM24">
        <v>381.29199999999997</v>
      </c>
    </row>
    <row r="25" spans="1:39" x14ac:dyDescent="0.2">
      <c r="A25" s="8" t="s">
        <v>1811</v>
      </c>
      <c r="B25" s="8">
        <v>262.32400000000001</v>
      </c>
      <c r="C25" s="8">
        <v>315.37299999999999</v>
      </c>
      <c r="D25" s="8">
        <v>277.16500000000002</v>
      </c>
      <c r="E25" s="8">
        <v>317.75</v>
      </c>
      <c r="F25" s="8">
        <v>328.65600000000001</v>
      </c>
      <c r="G25" s="8">
        <v>365.94299999999998</v>
      </c>
      <c r="H25" s="8">
        <v>366.517</v>
      </c>
      <c r="I25" s="8">
        <v>366.08</v>
      </c>
      <c r="K25" s="8" t="s">
        <v>1811</v>
      </c>
      <c r="L25" s="8">
        <v>216.465</v>
      </c>
      <c r="M25" s="8">
        <v>366.26900000000001</v>
      </c>
      <c r="N25" s="8">
        <v>268.80900000000003</v>
      </c>
      <c r="O25" s="8">
        <v>330.40199999999999</v>
      </c>
      <c r="P25" s="8">
        <v>344.22699999999998</v>
      </c>
      <c r="Q25" s="8">
        <v>362.19099999999997</v>
      </c>
      <c r="R25" s="8">
        <v>371.59399999999999</v>
      </c>
      <c r="S25" s="8">
        <v>364.976</v>
      </c>
      <c r="U25" s="8" t="s">
        <v>1811</v>
      </c>
      <c r="V25" s="8">
        <v>214.52099999999999</v>
      </c>
      <c r="W25" s="8">
        <v>392.18</v>
      </c>
      <c r="X25" s="8">
        <v>253.16399999999999</v>
      </c>
      <c r="Y25" s="8">
        <v>309.803</v>
      </c>
      <c r="Z25" s="8">
        <v>332.11799999999999</v>
      </c>
      <c r="AA25" s="8">
        <v>342.48700000000002</v>
      </c>
      <c r="AB25" s="8">
        <v>355.03699999999998</v>
      </c>
      <c r="AC25" s="8">
        <v>343.03199999999998</v>
      </c>
      <c r="AE25" s="9">
        <v>0.2902777777777778</v>
      </c>
      <c r="AF25">
        <v>179.785</v>
      </c>
      <c r="AG25">
        <v>367.291</v>
      </c>
      <c r="AH25">
        <v>267.52199999999999</v>
      </c>
      <c r="AI25">
        <v>328.76100000000002</v>
      </c>
      <c r="AJ25">
        <v>362.08699999999999</v>
      </c>
      <c r="AK25">
        <v>383.85199999999998</v>
      </c>
      <c r="AL25">
        <v>388.95</v>
      </c>
      <c r="AM25">
        <v>386.11</v>
      </c>
    </row>
    <row r="26" spans="1:39" x14ac:dyDescent="0.2">
      <c r="A26" s="8" t="s">
        <v>1812</v>
      </c>
      <c r="B26" s="8">
        <v>259.78699999999998</v>
      </c>
      <c r="C26" s="8">
        <v>316.38499999999999</v>
      </c>
      <c r="D26" s="8">
        <v>283.49</v>
      </c>
      <c r="E26" s="8">
        <v>322.36200000000002</v>
      </c>
      <c r="F26" s="8">
        <v>331.51900000000001</v>
      </c>
      <c r="G26" s="8">
        <v>372.55500000000001</v>
      </c>
      <c r="H26" s="8">
        <v>365.447</v>
      </c>
      <c r="I26" s="8">
        <v>374.21899999999999</v>
      </c>
      <c r="K26" s="8" t="s">
        <v>1812</v>
      </c>
      <c r="L26" s="8">
        <v>214.93100000000001</v>
      </c>
      <c r="M26" s="8">
        <v>367.041</v>
      </c>
      <c r="N26" s="8">
        <v>270.96699999999998</v>
      </c>
      <c r="O26" s="8">
        <v>329.726</v>
      </c>
      <c r="P26" s="8">
        <v>348.75</v>
      </c>
      <c r="Q26" s="8">
        <v>369.39</v>
      </c>
      <c r="R26" s="8">
        <v>375.86700000000002</v>
      </c>
      <c r="S26" s="8">
        <v>367.34699999999998</v>
      </c>
      <c r="U26" s="8" t="s">
        <v>1812</v>
      </c>
      <c r="V26" s="8">
        <v>210.179</v>
      </c>
      <c r="W26" s="8">
        <v>392.64299999999997</v>
      </c>
      <c r="X26" s="8">
        <v>252.827</v>
      </c>
      <c r="Y26" s="8">
        <v>309.84399999999999</v>
      </c>
      <c r="Z26" s="8">
        <v>335.44600000000003</v>
      </c>
      <c r="AA26" s="8">
        <v>345.83300000000003</v>
      </c>
      <c r="AB26" s="8">
        <v>356.69400000000002</v>
      </c>
      <c r="AC26" s="8">
        <v>348.00299999999999</v>
      </c>
      <c r="AE26" s="9">
        <v>0.3034722222222222</v>
      </c>
      <c r="AF26">
        <v>178.77099999999999</v>
      </c>
      <c r="AG26">
        <v>371.47399999999999</v>
      </c>
      <c r="AH26">
        <v>270.98099999999999</v>
      </c>
      <c r="AI26">
        <v>336.15199999999999</v>
      </c>
      <c r="AJ26">
        <v>362.322</v>
      </c>
      <c r="AK26">
        <v>385.01100000000002</v>
      </c>
      <c r="AL26">
        <v>389.14499999999998</v>
      </c>
      <c r="AM26">
        <v>387.40800000000002</v>
      </c>
    </row>
    <row r="27" spans="1:39" x14ac:dyDescent="0.2">
      <c r="A27" s="8" t="s">
        <v>1813</v>
      </c>
      <c r="B27" s="8">
        <v>256.58199999999999</v>
      </c>
      <c r="C27" s="8">
        <v>319.803</v>
      </c>
      <c r="D27" s="8">
        <v>282.55500000000001</v>
      </c>
      <c r="E27" s="8">
        <v>323.34300000000002</v>
      </c>
      <c r="F27" s="8">
        <v>340.41300000000001</v>
      </c>
      <c r="G27" s="8">
        <v>368.96600000000001</v>
      </c>
      <c r="H27" s="8">
        <v>371.416</v>
      </c>
      <c r="I27" s="8">
        <v>373.91399999999999</v>
      </c>
      <c r="K27" s="8" t="s">
        <v>1813</v>
      </c>
      <c r="L27" s="8">
        <v>215.173</v>
      </c>
      <c r="M27" s="8">
        <v>370.93799999999999</v>
      </c>
      <c r="N27" s="8">
        <v>275.2</v>
      </c>
      <c r="O27" s="8">
        <v>333.517</v>
      </c>
      <c r="P27" s="8">
        <v>352.57600000000002</v>
      </c>
      <c r="Q27" s="8">
        <v>365.78699999999998</v>
      </c>
      <c r="R27" s="8">
        <v>378.56299999999999</v>
      </c>
      <c r="S27" s="8">
        <v>367.60500000000002</v>
      </c>
      <c r="U27" s="8" t="s">
        <v>1813</v>
      </c>
      <c r="V27" s="8">
        <v>209.727</v>
      </c>
      <c r="W27" s="8">
        <v>397.786</v>
      </c>
      <c r="X27" s="8">
        <v>255.417</v>
      </c>
      <c r="Y27" s="8">
        <v>312.55099999999999</v>
      </c>
      <c r="Z27" s="8">
        <v>342.40499999999997</v>
      </c>
      <c r="AA27" s="8">
        <v>343.94499999999999</v>
      </c>
      <c r="AB27" s="8">
        <v>362.64400000000001</v>
      </c>
      <c r="AC27" s="8">
        <v>344.40699999999998</v>
      </c>
      <c r="AE27" s="9">
        <v>0.31666666666666665</v>
      </c>
      <c r="AF27">
        <v>179.68299999999999</v>
      </c>
      <c r="AG27">
        <v>374.52699999999999</v>
      </c>
      <c r="AH27">
        <v>273.76400000000001</v>
      </c>
      <c r="AI27">
        <v>335.76799999999997</v>
      </c>
      <c r="AJ27">
        <v>365.60399999999998</v>
      </c>
      <c r="AK27">
        <v>390.71100000000001</v>
      </c>
      <c r="AL27">
        <v>396.32</v>
      </c>
      <c r="AM27">
        <v>387.62200000000001</v>
      </c>
    </row>
    <row r="28" spans="1:39" x14ac:dyDescent="0.2">
      <c r="A28" s="8" t="s">
        <v>1814</v>
      </c>
      <c r="B28" s="8">
        <v>261.16000000000003</v>
      </c>
      <c r="C28" s="8">
        <v>323.82900000000001</v>
      </c>
      <c r="D28" s="8">
        <v>287.83100000000002</v>
      </c>
      <c r="E28" s="8">
        <v>329.34399999999999</v>
      </c>
      <c r="F28" s="8">
        <v>341.56599999999997</v>
      </c>
      <c r="G28" s="8">
        <v>374.29700000000003</v>
      </c>
      <c r="H28" s="8">
        <v>377.41500000000002</v>
      </c>
      <c r="I28" s="8">
        <v>376.95</v>
      </c>
      <c r="K28" s="8" t="s">
        <v>1814</v>
      </c>
      <c r="L28" s="8">
        <v>216.387</v>
      </c>
      <c r="M28" s="8">
        <v>373.47300000000001</v>
      </c>
      <c r="N28" s="8">
        <v>277.34300000000002</v>
      </c>
      <c r="O28" s="8">
        <v>334.80200000000002</v>
      </c>
      <c r="P28" s="8">
        <v>351.39400000000001</v>
      </c>
      <c r="Q28" s="8">
        <v>371.61500000000001</v>
      </c>
      <c r="R28" s="8">
        <v>376.99599999999998</v>
      </c>
      <c r="S28" s="8">
        <v>370.00299999999999</v>
      </c>
      <c r="U28" s="8" t="s">
        <v>1814</v>
      </c>
      <c r="V28" s="8">
        <v>211.63499999999999</v>
      </c>
      <c r="W28" s="8">
        <v>398.99900000000002</v>
      </c>
      <c r="X28" s="8">
        <v>255.78399999999999</v>
      </c>
      <c r="Y28" s="8">
        <v>315.19600000000003</v>
      </c>
      <c r="Z28" s="8">
        <v>343.279</v>
      </c>
      <c r="AA28" s="8">
        <v>352.14100000000002</v>
      </c>
      <c r="AB28" s="8">
        <v>364.55799999999999</v>
      </c>
      <c r="AC28" s="8">
        <v>351.69799999999998</v>
      </c>
      <c r="AE28" s="9">
        <v>0.3298611111111111</v>
      </c>
      <c r="AF28">
        <v>180.011</v>
      </c>
      <c r="AG28">
        <v>377.93799999999999</v>
      </c>
      <c r="AH28">
        <v>280.52199999999999</v>
      </c>
      <c r="AI28">
        <v>339.17899999999997</v>
      </c>
      <c r="AJ28">
        <v>371.12</v>
      </c>
      <c r="AK28">
        <v>393.99400000000003</v>
      </c>
      <c r="AL28">
        <v>397.31200000000001</v>
      </c>
      <c r="AM28">
        <v>385.29300000000001</v>
      </c>
    </row>
    <row r="29" spans="1:39" x14ac:dyDescent="0.2">
      <c r="A29" s="8" t="s">
        <v>1815</v>
      </c>
      <c r="B29" s="8">
        <v>257.38200000000001</v>
      </c>
      <c r="C29" s="8">
        <v>321.77499999999998</v>
      </c>
      <c r="D29" s="8">
        <v>288.69600000000003</v>
      </c>
      <c r="E29" s="8">
        <v>329.35700000000003</v>
      </c>
      <c r="F29" s="8">
        <v>344.90800000000002</v>
      </c>
      <c r="G29" s="8">
        <v>374.70600000000002</v>
      </c>
      <c r="H29" s="8">
        <v>373.57799999999997</v>
      </c>
      <c r="I29" s="8">
        <v>380.065</v>
      </c>
      <c r="K29" s="8" t="s">
        <v>1815</v>
      </c>
      <c r="L29" s="8">
        <v>217.68600000000001</v>
      </c>
      <c r="M29" s="8">
        <v>374.80799999999999</v>
      </c>
      <c r="N29" s="8">
        <v>279.911</v>
      </c>
      <c r="O29" s="8">
        <v>340.97300000000001</v>
      </c>
      <c r="P29" s="8">
        <v>357.48500000000001</v>
      </c>
      <c r="Q29" s="8">
        <v>368.94299999999998</v>
      </c>
      <c r="R29" s="8">
        <v>378.86700000000002</v>
      </c>
      <c r="S29" s="8">
        <v>371.56700000000001</v>
      </c>
      <c r="U29" s="8" t="s">
        <v>1815</v>
      </c>
      <c r="V29" s="8">
        <v>209.624</v>
      </c>
      <c r="W29" s="8">
        <v>402.26499999999999</v>
      </c>
      <c r="X29" s="8">
        <v>263.33300000000003</v>
      </c>
      <c r="Y29" s="8">
        <v>320.91199999999998</v>
      </c>
      <c r="Z29" s="8">
        <v>341.86700000000002</v>
      </c>
      <c r="AA29" s="8">
        <v>351.43900000000002</v>
      </c>
      <c r="AB29" s="8">
        <v>367.74900000000002</v>
      </c>
      <c r="AC29" s="8">
        <v>349.22399999999999</v>
      </c>
      <c r="AE29" s="9">
        <v>0.3430555555555555</v>
      </c>
      <c r="AF29">
        <v>177.31100000000001</v>
      </c>
      <c r="AG29">
        <v>380.51400000000001</v>
      </c>
      <c r="AH29">
        <v>281.10599999999999</v>
      </c>
      <c r="AI29">
        <v>343.96300000000002</v>
      </c>
      <c r="AJ29">
        <v>369.92500000000001</v>
      </c>
      <c r="AK29">
        <v>389.19900000000001</v>
      </c>
      <c r="AL29">
        <v>399.24099999999999</v>
      </c>
      <c r="AM29">
        <v>391.17200000000003</v>
      </c>
    </row>
    <row r="30" spans="1:39" x14ac:dyDescent="0.2">
      <c r="A30" s="8" t="s">
        <v>1816</v>
      </c>
      <c r="B30" s="8">
        <v>255.184</v>
      </c>
      <c r="C30" s="8">
        <v>329.94799999999998</v>
      </c>
      <c r="D30" s="8">
        <v>291.62700000000001</v>
      </c>
      <c r="E30" s="8">
        <v>332.78699999999998</v>
      </c>
      <c r="F30" s="8">
        <v>344.911</v>
      </c>
      <c r="G30" s="8">
        <v>378.75599999999997</v>
      </c>
      <c r="H30" s="8">
        <v>377.52199999999999</v>
      </c>
      <c r="I30" s="8">
        <v>380.29</v>
      </c>
      <c r="K30" s="8" t="s">
        <v>1816</v>
      </c>
      <c r="L30" s="8">
        <v>216.37899999999999</v>
      </c>
      <c r="M30" s="8">
        <v>376.01600000000002</v>
      </c>
      <c r="N30" s="8">
        <v>282.64499999999998</v>
      </c>
      <c r="O30" s="8">
        <v>340.279</v>
      </c>
      <c r="P30" s="8">
        <v>357.59399999999999</v>
      </c>
      <c r="Q30" s="8">
        <v>370.48599999999999</v>
      </c>
      <c r="R30" s="8">
        <v>382.51499999999999</v>
      </c>
      <c r="S30" s="8">
        <v>373.03899999999999</v>
      </c>
      <c r="U30" s="8" t="s">
        <v>1816</v>
      </c>
      <c r="V30" s="8">
        <v>213.447</v>
      </c>
      <c r="W30" s="8">
        <v>403.83</v>
      </c>
      <c r="X30" s="8">
        <v>262.22800000000001</v>
      </c>
      <c r="Y30" s="8">
        <v>321.51900000000001</v>
      </c>
      <c r="Z30" s="8">
        <v>346.774</v>
      </c>
      <c r="AA30" s="8">
        <v>353.245</v>
      </c>
      <c r="AB30" s="8">
        <v>367.89499999999998</v>
      </c>
      <c r="AC30" s="8">
        <v>351.63</v>
      </c>
      <c r="AE30" s="9">
        <v>0.35625000000000001</v>
      </c>
      <c r="AF30">
        <v>178.81</v>
      </c>
      <c r="AG30">
        <v>384.13</v>
      </c>
      <c r="AH30">
        <v>282.78800000000001</v>
      </c>
      <c r="AI30">
        <v>347.60300000000001</v>
      </c>
      <c r="AJ30">
        <v>370.83699999999999</v>
      </c>
      <c r="AK30">
        <v>394.02800000000002</v>
      </c>
      <c r="AL30">
        <v>395.68299999999999</v>
      </c>
      <c r="AM30">
        <v>396.78100000000001</v>
      </c>
    </row>
    <row r="31" spans="1:39" x14ac:dyDescent="0.2">
      <c r="A31" s="8" t="s">
        <v>1817</v>
      </c>
      <c r="B31" s="8">
        <v>256.97300000000001</v>
      </c>
      <c r="C31" s="8">
        <v>326.45499999999998</v>
      </c>
      <c r="D31" s="8">
        <v>292.89999999999998</v>
      </c>
      <c r="E31" s="8">
        <v>334.86799999999999</v>
      </c>
      <c r="F31" s="8">
        <v>347.875</v>
      </c>
      <c r="G31" s="8">
        <v>381.82499999999999</v>
      </c>
      <c r="H31" s="8">
        <v>380.221</v>
      </c>
      <c r="I31" s="8">
        <v>382.517</v>
      </c>
      <c r="K31" s="8" t="s">
        <v>1817</v>
      </c>
      <c r="L31" s="8">
        <v>218.62200000000001</v>
      </c>
      <c r="M31" s="8">
        <v>376.41</v>
      </c>
      <c r="N31" s="8">
        <v>284.55799999999999</v>
      </c>
      <c r="O31" s="8">
        <v>343.25599999999997</v>
      </c>
      <c r="P31" s="8">
        <v>357.52499999999998</v>
      </c>
      <c r="Q31" s="8">
        <v>370.72899999999998</v>
      </c>
      <c r="R31" s="8">
        <v>382.78500000000003</v>
      </c>
      <c r="S31" s="8">
        <v>373.49200000000002</v>
      </c>
      <c r="U31" s="8" t="s">
        <v>1817</v>
      </c>
      <c r="V31" s="8">
        <v>211.19300000000001</v>
      </c>
      <c r="W31" s="8">
        <v>405.63200000000001</v>
      </c>
      <c r="X31" s="8">
        <v>265.62900000000002</v>
      </c>
      <c r="Y31" s="8">
        <v>327.358</v>
      </c>
      <c r="Z31" s="8">
        <v>346.71</v>
      </c>
      <c r="AA31" s="8">
        <v>355.40899999999999</v>
      </c>
      <c r="AB31" s="8">
        <v>368.65</v>
      </c>
      <c r="AC31" s="8">
        <v>347.78</v>
      </c>
      <c r="AE31" s="9">
        <v>0.36944444444444446</v>
      </c>
      <c r="AF31">
        <v>179.99799999999999</v>
      </c>
      <c r="AG31">
        <v>389.74200000000002</v>
      </c>
      <c r="AH31">
        <v>285.90600000000001</v>
      </c>
      <c r="AI31">
        <v>348.96499999999997</v>
      </c>
      <c r="AJ31">
        <v>376.00099999999998</v>
      </c>
      <c r="AK31">
        <v>397.12200000000001</v>
      </c>
      <c r="AL31">
        <v>395.09300000000002</v>
      </c>
      <c r="AM31">
        <v>393.47199999999998</v>
      </c>
    </row>
    <row r="32" spans="1:39" x14ac:dyDescent="0.2">
      <c r="A32" s="8" t="s">
        <v>1818</v>
      </c>
      <c r="B32" s="8">
        <v>256.82600000000002</v>
      </c>
      <c r="C32" s="8">
        <v>332.62099999999998</v>
      </c>
      <c r="D32" s="8">
        <v>293.50599999999997</v>
      </c>
      <c r="E32" s="8">
        <v>332.85</v>
      </c>
      <c r="F32" s="8">
        <v>346.98700000000002</v>
      </c>
      <c r="G32" s="8">
        <v>376.435</v>
      </c>
      <c r="H32" s="8">
        <v>379.39400000000001</v>
      </c>
      <c r="I32" s="8">
        <v>387.68099999999998</v>
      </c>
      <c r="K32" s="8" t="s">
        <v>1818</v>
      </c>
      <c r="L32" s="8">
        <v>212.303</v>
      </c>
      <c r="M32" s="8">
        <v>381.31599999999997</v>
      </c>
      <c r="N32" s="8">
        <v>288.44299999999998</v>
      </c>
      <c r="O32" s="8">
        <v>346.28</v>
      </c>
      <c r="P32" s="8">
        <v>358.35599999999999</v>
      </c>
      <c r="Q32" s="8">
        <v>379.065</v>
      </c>
      <c r="R32" s="8">
        <v>380.46499999999997</v>
      </c>
      <c r="S32" s="8">
        <v>371.12900000000002</v>
      </c>
      <c r="U32" s="8" t="s">
        <v>1818</v>
      </c>
      <c r="V32" s="8">
        <v>211.33500000000001</v>
      </c>
      <c r="W32" s="8">
        <v>401.92599999999999</v>
      </c>
      <c r="X32" s="8">
        <v>267.48899999999998</v>
      </c>
      <c r="Y32" s="8">
        <v>331.00900000000001</v>
      </c>
      <c r="Z32" s="8">
        <v>349.86500000000001</v>
      </c>
      <c r="AA32" s="8">
        <v>352.80900000000003</v>
      </c>
      <c r="AB32" s="8">
        <v>366.77600000000001</v>
      </c>
      <c r="AC32" s="8">
        <v>352.54300000000001</v>
      </c>
      <c r="AE32" s="9">
        <v>0.38263888888888892</v>
      </c>
      <c r="AF32">
        <v>180.839</v>
      </c>
      <c r="AG32">
        <v>392.19600000000003</v>
      </c>
      <c r="AH32">
        <v>288.38200000000001</v>
      </c>
      <c r="AI32">
        <v>352.46899999999999</v>
      </c>
      <c r="AJ32">
        <v>378.721</v>
      </c>
      <c r="AK32">
        <v>396.88499999999999</v>
      </c>
      <c r="AL32">
        <v>402.9</v>
      </c>
      <c r="AM32">
        <v>396.19900000000001</v>
      </c>
    </row>
    <row r="33" spans="1:39" x14ac:dyDescent="0.2">
      <c r="A33" s="8" t="s">
        <v>1819</v>
      </c>
      <c r="B33" s="8">
        <v>257.87099999999998</v>
      </c>
      <c r="C33" s="8">
        <v>333.572</v>
      </c>
      <c r="D33" s="8">
        <v>296.32799999999997</v>
      </c>
      <c r="E33" s="8">
        <v>336.33100000000002</v>
      </c>
      <c r="F33" s="8">
        <v>352.51600000000002</v>
      </c>
      <c r="G33" s="8">
        <v>383.58699999999999</v>
      </c>
      <c r="H33" s="8">
        <v>380.95299999999997</v>
      </c>
      <c r="I33" s="8">
        <v>386.31200000000001</v>
      </c>
      <c r="K33" s="8" t="s">
        <v>1819</v>
      </c>
      <c r="L33" s="8">
        <v>215.86699999999999</v>
      </c>
      <c r="M33" s="8">
        <v>376.74599999999998</v>
      </c>
      <c r="N33" s="8">
        <v>287.54300000000001</v>
      </c>
      <c r="O33" s="8">
        <v>343.69499999999999</v>
      </c>
      <c r="P33" s="8">
        <v>359.00900000000001</v>
      </c>
      <c r="Q33" s="8">
        <v>372.40899999999999</v>
      </c>
      <c r="R33" s="8">
        <v>384.10700000000003</v>
      </c>
      <c r="S33" s="8">
        <v>372.41199999999998</v>
      </c>
      <c r="U33" s="8" t="s">
        <v>1819</v>
      </c>
      <c r="V33" s="8">
        <v>210.20099999999999</v>
      </c>
      <c r="W33" s="8">
        <v>405.42500000000001</v>
      </c>
      <c r="X33" s="8">
        <v>270.57299999999998</v>
      </c>
      <c r="Y33" s="8">
        <v>324.42899999999997</v>
      </c>
      <c r="Z33" s="8">
        <v>351.2</v>
      </c>
      <c r="AA33" s="8">
        <v>356.96499999999997</v>
      </c>
      <c r="AB33" s="8">
        <v>372.42099999999999</v>
      </c>
      <c r="AC33" s="8">
        <v>351.72399999999999</v>
      </c>
      <c r="AE33" s="9">
        <v>0.39583333333333331</v>
      </c>
      <c r="AF33">
        <v>176.62700000000001</v>
      </c>
      <c r="AG33">
        <v>395.26</v>
      </c>
      <c r="AH33">
        <v>292.56799999999998</v>
      </c>
      <c r="AI33">
        <v>354.68299999999999</v>
      </c>
      <c r="AJ33">
        <v>379.89600000000002</v>
      </c>
      <c r="AK33">
        <v>402.084</v>
      </c>
      <c r="AL33">
        <v>404.87400000000002</v>
      </c>
      <c r="AM33">
        <v>397.45299999999997</v>
      </c>
    </row>
    <row r="34" spans="1:39" x14ac:dyDescent="0.2">
      <c r="A34" s="8" t="s">
        <v>1820</v>
      </c>
      <c r="B34" s="8">
        <v>248.41399999999999</v>
      </c>
      <c r="C34" s="8">
        <v>327.97199999999998</v>
      </c>
      <c r="D34" s="8">
        <v>293.37900000000002</v>
      </c>
      <c r="E34" s="8">
        <v>330.83600000000001</v>
      </c>
      <c r="F34" s="8">
        <v>346.63499999999999</v>
      </c>
      <c r="G34" s="8">
        <v>374.93299999999999</v>
      </c>
      <c r="H34" s="8">
        <v>371.87700000000001</v>
      </c>
      <c r="I34" s="8">
        <v>378.44900000000001</v>
      </c>
      <c r="K34" s="8" t="s">
        <v>1820</v>
      </c>
      <c r="L34" s="8">
        <v>212.67599999999999</v>
      </c>
      <c r="M34" s="8">
        <v>376.71300000000002</v>
      </c>
      <c r="N34" s="8">
        <v>282.45100000000002</v>
      </c>
      <c r="O34" s="8">
        <v>347.14299999999997</v>
      </c>
      <c r="P34" s="8">
        <v>362.19400000000002</v>
      </c>
      <c r="Q34" s="8">
        <v>370.95400000000001</v>
      </c>
      <c r="R34" s="8">
        <v>380.45400000000001</v>
      </c>
      <c r="S34" s="8">
        <v>370.40899999999999</v>
      </c>
      <c r="U34" s="8" t="s">
        <v>1820</v>
      </c>
      <c r="V34" s="8">
        <v>207.17500000000001</v>
      </c>
      <c r="W34" s="8">
        <v>395.34500000000003</v>
      </c>
      <c r="X34" s="8">
        <v>264.10399999999998</v>
      </c>
      <c r="Y34" s="8">
        <v>326.62</v>
      </c>
      <c r="Z34" s="8">
        <v>342.06599999999997</v>
      </c>
      <c r="AA34" s="8">
        <v>352.18</v>
      </c>
      <c r="AB34" s="8">
        <v>360.86900000000003</v>
      </c>
      <c r="AC34" s="8">
        <v>343.77100000000002</v>
      </c>
      <c r="AE34" s="9">
        <v>0.40902777777777777</v>
      </c>
      <c r="AF34">
        <v>182.50899999999999</v>
      </c>
      <c r="AG34">
        <v>395.34199999999998</v>
      </c>
      <c r="AH34">
        <v>294.12400000000002</v>
      </c>
      <c r="AI34">
        <v>352.48200000000003</v>
      </c>
      <c r="AJ34">
        <v>382.75</v>
      </c>
      <c r="AK34">
        <v>404.798</v>
      </c>
      <c r="AL34">
        <v>409.88600000000002</v>
      </c>
      <c r="AM34">
        <v>400.75900000000001</v>
      </c>
    </row>
    <row r="35" spans="1:39" x14ac:dyDescent="0.2">
      <c r="A35" s="8" t="s">
        <v>1821</v>
      </c>
      <c r="B35" s="8">
        <v>259.58600000000001</v>
      </c>
      <c r="C35" s="8">
        <v>331.84399999999999</v>
      </c>
      <c r="D35" s="8">
        <v>304.85599999999999</v>
      </c>
      <c r="E35" s="8">
        <v>343.57299999999998</v>
      </c>
      <c r="F35" s="8">
        <v>360.88099999999997</v>
      </c>
      <c r="G35" s="8">
        <v>392.98599999999999</v>
      </c>
      <c r="H35" s="8">
        <v>380.26400000000001</v>
      </c>
      <c r="I35" s="8">
        <v>387.18200000000002</v>
      </c>
      <c r="K35" s="8" t="s">
        <v>1821</v>
      </c>
      <c r="L35" s="8">
        <v>216.40299999999999</v>
      </c>
      <c r="M35" s="8">
        <v>382.233</v>
      </c>
      <c r="N35" s="8">
        <v>292.83300000000003</v>
      </c>
      <c r="O35" s="8">
        <v>350.72500000000002</v>
      </c>
      <c r="P35" s="8">
        <v>364.762</v>
      </c>
      <c r="Q35" s="8">
        <v>376.93</v>
      </c>
      <c r="R35" s="8">
        <v>387.7</v>
      </c>
      <c r="S35" s="8">
        <v>373.65600000000001</v>
      </c>
      <c r="U35" s="8" t="s">
        <v>1821</v>
      </c>
      <c r="V35" s="8">
        <v>211.66</v>
      </c>
      <c r="W35" s="8">
        <v>414.21</v>
      </c>
      <c r="X35" s="8">
        <v>273.03699999999998</v>
      </c>
      <c r="Y35" s="8">
        <v>327.80599999999998</v>
      </c>
      <c r="Z35" s="8">
        <v>352.387</v>
      </c>
      <c r="AA35" s="8">
        <v>361.589</v>
      </c>
      <c r="AB35" s="8">
        <v>371.86500000000001</v>
      </c>
      <c r="AC35" s="8">
        <v>356.34500000000003</v>
      </c>
      <c r="AE35" s="9">
        <v>0.42222222222222222</v>
      </c>
      <c r="AF35">
        <v>178.76400000000001</v>
      </c>
      <c r="AG35">
        <v>397.00700000000001</v>
      </c>
      <c r="AH35">
        <v>297.03100000000001</v>
      </c>
      <c r="AI35">
        <v>360.58300000000003</v>
      </c>
      <c r="AJ35">
        <v>385.685</v>
      </c>
      <c r="AK35">
        <v>408.78399999999999</v>
      </c>
      <c r="AL35">
        <v>409.97699999999998</v>
      </c>
      <c r="AM35">
        <v>407.298</v>
      </c>
    </row>
    <row r="36" spans="1:39" x14ac:dyDescent="0.2">
      <c r="A36" s="8" t="s">
        <v>1822</v>
      </c>
      <c r="B36" s="8">
        <v>253.28399999999999</v>
      </c>
      <c r="C36" s="8">
        <v>335.57299999999998</v>
      </c>
      <c r="D36" s="8">
        <v>305.68400000000003</v>
      </c>
      <c r="E36" s="8">
        <v>347.49299999999999</v>
      </c>
      <c r="F36" s="8">
        <v>355.72899999999998</v>
      </c>
      <c r="G36" s="8">
        <v>388.82299999999998</v>
      </c>
      <c r="H36" s="8">
        <v>383.06900000000002</v>
      </c>
      <c r="I36" s="8">
        <v>387.97500000000002</v>
      </c>
      <c r="K36" s="8" t="s">
        <v>1822</v>
      </c>
      <c r="L36" s="8">
        <v>213.18799999999999</v>
      </c>
      <c r="M36" s="8">
        <v>383.01</v>
      </c>
      <c r="N36" s="8">
        <v>296.06099999999998</v>
      </c>
      <c r="O36" s="8">
        <v>350.63</v>
      </c>
      <c r="P36" s="8">
        <v>366.39699999999999</v>
      </c>
      <c r="Q36" s="8">
        <v>379.15</v>
      </c>
      <c r="R36" s="8">
        <v>388.81599999999997</v>
      </c>
      <c r="S36" s="8">
        <v>376.48399999999998</v>
      </c>
      <c r="U36" s="8" t="s">
        <v>1822</v>
      </c>
      <c r="V36" s="8">
        <v>210.27500000000001</v>
      </c>
      <c r="W36" s="8">
        <v>411.37400000000002</v>
      </c>
      <c r="X36" s="8">
        <v>270.98200000000003</v>
      </c>
      <c r="Y36" s="8">
        <v>336.98500000000001</v>
      </c>
      <c r="Z36" s="8">
        <v>354.887</v>
      </c>
      <c r="AA36" s="8">
        <v>360.72399999999999</v>
      </c>
      <c r="AB36" s="8">
        <v>374.90600000000001</v>
      </c>
      <c r="AC36" s="8">
        <v>361.08100000000002</v>
      </c>
      <c r="AE36" s="9">
        <v>0.43541666666666662</v>
      </c>
      <c r="AF36">
        <v>182.57300000000001</v>
      </c>
      <c r="AG36">
        <v>404.529</v>
      </c>
      <c r="AH36">
        <v>301.48899999999998</v>
      </c>
      <c r="AI36">
        <v>362.03899999999999</v>
      </c>
      <c r="AJ36">
        <v>392.839</v>
      </c>
      <c r="AK36">
        <v>411.96699999999998</v>
      </c>
      <c r="AL36">
        <v>414.7</v>
      </c>
      <c r="AM36">
        <v>410.35300000000001</v>
      </c>
    </row>
    <row r="37" spans="1:39" x14ac:dyDescent="0.2">
      <c r="A37" s="8" t="s">
        <v>1823</v>
      </c>
      <c r="B37" s="8">
        <v>256.92399999999998</v>
      </c>
      <c r="C37" s="8">
        <v>339.73099999999999</v>
      </c>
      <c r="D37" s="8">
        <v>304.73899999999998</v>
      </c>
      <c r="E37" s="8">
        <v>352.46100000000001</v>
      </c>
      <c r="F37" s="8">
        <v>361.46600000000001</v>
      </c>
      <c r="G37" s="8">
        <v>394.74599999999998</v>
      </c>
      <c r="H37" s="8">
        <v>388.98500000000001</v>
      </c>
      <c r="I37" s="8">
        <v>395.05399999999997</v>
      </c>
      <c r="K37" s="8" t="s">
        <v>1823</v>
      </c>
      <c r="L37" s="8">
        <v>214.86199999999999</v>
      </c>
      <c r="M37" s="8">
        <v>385.904</v>
      </c>
      <c r="N37" s="8">
        <v>302.28699999999998</v>
      </c>
      <c r="O37" s="8">
        <v>356.84500000000003</v>
      </c>
      <c r="P37" s="8">
        <v>365.98399999999998</v>
      </c>
      <c r="Q37" s="8">
        <v>382.41800000000001</v>
      </c>
      <c r="R37" s="8">
        <v>384.16300000000001</v>
      </c>
      <c r="S37" s="8">
        <v>382.02600000000001</v>
      </c>
      <c r="U37" s="8" t="s">
        <v>1823</v>
      </c>
      <c r="V37" s="8">
        <v>213.34100000000001</v>
      </c>
      <c r="W37" s="8">
        <v>418.173</v>
      </c>
      <c r="X37" s="8">
        <v>272.09500000000003</v>
      </c>
      <c r="Y37" s="8">
        <v>336.23599999999999</v>
      </c>
      <c r="Z37" s="8">
        <v>359.25900000000001</v>
      </c>
      <c r="AA37" s="8">
        <v>366.85899999999998</v>
      </c>
      <c r="AB37" s="8">
        <v>375.07799999999997</v>
      </c>
      <c r="AC37" s="8">
        <v>361.57799999999997</v>
      </c>
      <c r="AE37" s="9">
        <v>0.44861111111111113</v>
      </c>
      <c r="AF37">
        <v>179.86099999999999</v>
      </c>
      <c r="AG37">
        <v>402.005</v>
      </c>
      <c r="AH37">
        <v>302.15699999999998</v>
      </c>
      <c r="AI37">
        <v>363.62400000000002</v>
      </c>
      <c r="AJ37">
        <v>387.48099999999999</v>
      </c>
      <c r="AK37">
        <v>408.089</v>
      </c>
      <c r="AL37">
        <v>410.93200000000002</v>
      </c>
      <c r="AM37">
        <v>405.733</v>
      </c>
    </row>
    <row r="38" spans="1:39" x14ac:dyDescent="0.2">
      <c r="A38" s="8" t="s">
        <v>1824</v>
      </c>
      <c r="B38" s="8">
        <v>246.49100000000001</v>
      </c>
      <c r="C38" s="8">
        <v>336.91899999999998</v>
      </c>
      <c r="D38" s="8">
        <v>307.96899999999999</v>
      </c>
      <c r="E38" s="8">
        <v>348.96100000000001</v>
      </c>
      <c r="F38" s="8">
        <v>359.63200000000001</v>
      </c>
      <c r="G38" s="8">
        <v>387.399</v>
      </c>
      <c r="H38" s="8">
        <v>387.74599999999998</v>
      </c>
      <c r="I38" s="8">
        <v>390.31599999999997</v>
      </c>
      <c r="K38" s="8" t="s">
        <v>1824</v>
      </c>
      <c r="L38" s="8">
        <v>210.51</v>
      </c>
      <c r="M38" s="8">
        <v>380.75799999999998</v>
      </c>
      <c r="N38" s="8">
        <v>296.79199999999997</v>
      </c>
      <c r="O38" s="8">
        <v>352.57600000000002</v>
      </c>
      <c r="P38" s="8">
        <v>361.18099999999998</v>
      </c>
      <c r="Q38" s="8">
        <v>378.78199999999998</v>
      </c>
      <c r="R38" s="8">
        <v>382.61500000000001</v>
      </c>
      <c r="S38" s="8">
        <v>372.25200000000001</v>
      </c>
      <c r="U38" s="8" t="s">
        <v>1824</v>
      </c>
      <c r="V38" s="8">
        <v>215.173</v>
      </c>
      <c r="W38" s="8">
        <v>411.51600000000002</v>
      </c>
      <c r="X38" s="8">
        <v>276.37099999999998</v>
      </c>
      <c r="Y38" s="8">
        <v>337.61099999999999</v>
      </c>
      <c r="Z38" s="8">
        <v>356.887</v>
      </c>
      <c r="AA38" s="8">
        <v>356.27800000000002</v>
      </c>
      <c r="AB38" s="8">
        <v>373.46199999999999</v>
      </c>
      <c r="AC38" s="8">
        <v>355.11900000000003</v>
      </c>
      <c r="AE38" s="9">
        <v>0.46180555555555558</v>
      </c>
      <c r="AF38">
        <v>178.02199999999999</v>
      </c>
      <c r="AG38">
        <v>404.48599999999999</v>
      </c>
      <c r="AH38">
        <v>301.37200000000001</v>
      </c>
      <c r="AI38">
        <v>366.25299999999999</v>
      </c>
      <c r="AJ38">
        <v>389.86599999999999</v>
      </c>
      <c r="AK38">
        <v>410.48700000000002</v>
      </c>
      <c r="AL38">
        <v>411.678</v>
      </c>
      <c r="AM38">
        <v>410.70400000000001</v>
      </c>
    </row>
    <row r="39" spans="1:39" x14ac:dyDescent="0.2">
      <c r="A39" s="8" t="s">
        <v>1825</v>
      </c>
      <c r="B39" s="8">
        <v>247.98500000000001</v>
      </c>
      <c r="C39" s="8">
        <v>343.60399999999998</v>
      </c>
      <c r="D39" s="8">
        <v>310.36700000000002</v>
      </c>
      <c r="E39" s="8">
        <v>354.21899999999999</v>
      </c>
      <c r="F39" s="8">
        <v>361.21100000000001</v>
      </c>
      <c r="G39" s="8">
        <v>393.49</v>
      </c>
      <c r="H39" s="8">
        <v>392.98399999999998</v>
      </c>
      <c r="I39" s="8">
        <v>394.03199999999998</v>
      </c>
      <c r="K39" s="8" t="s">
        <v>1825</v>
      </c>
      <c r="L39" s="8">
        <v>215.40899999999999</v>
      </c>
      <c r="M39" s="8">
        <v>390.00400000000002</v>
      </c>
      <c r="N39" s="8">
        <v>299.17200000000003</v>
      </c>
      <c r="O39" s="8">
        <v>359.35500000000002</v>
      </c>
      <c r="P39" s="8">
        <v>368.04700000000003</v>
      </c>
      <c r="Q39" s="8">
        <v>388.84399999999999</v>
      </c>
      <c r="R39" s="8">
        <v>389.69099999999997</v>
      </c>
      <c r="S39" s="8">
        <v>382.88</v>
      </c>
      <c r="U39" s="8" t="s">
        <v>1825</v>
      </c>
      <c r="V39" s="8">
        <v>210.929</v>
      </c>
      <c r="W39" s="8">
        <v>423.45299999999997</v>
      </c>
      <c r="X39" s="8">
        <v>282.91199999999998</v>
      </c>
      <c r="Y39" s="8">
        <v>341.26299999999998</v>
      </c>
      <c r="Z39" s="8">
        <v>364.678</v>
      </c>
      <c r="AA39" s="8">
        <v>368.78199999999998</v>
      </c>
      <c r="AB39" s="8">
        <v>380.56200000000001</v>
      </c>
      <c r="AC39" s="8">
        <v>360.63299999999998</v>
      </c>
      <c r="AE39" s="9">
        <v>0.47500000000000003</v>
      </c>
      <c r="AF39">
        <v>179.82400000000001</v>
      </c>
      <c r="AG39">
        <v>409.31</v>
      </c>
      <c r="AH39">
        <v>309.70600000000002</v>
      </c>
      <c r="AI39">
        <v>371.37299999999999</v>
      </c>
      <c r="AJ39">
        <v>395.59899999999999</v>
      </c>
      <c r="AK39">
        <v>414.23099999999999</v>
      </c>
      <c r="AL39">
        <v>419.75200000000001</v>
      </c>
      <c r="AM39">
        <v>413.73599999999999</v>
      </c>
    </row>
    <row r="40" spans="1:39" x14ac:dyDescent="0.2">
      <c r="A40" s="8" t="s">
        <v>1826</v>
      </c>
      <c r="B40" s="8">
        <v>247.94300000000001</v>
      </c>
      <c r="C40" s="8">
        <v>341.84399999999999</v>
      </c>
      <c r="D40" s="8">
        <v>315.07100000000003</v>
      </c>
      <c r="E40" s="8">
        <v>350.29700000000003</v>
      </c>
      <c r="F40" s="8">
        <v>359.82499999999999</v>
      </c>
      <c r="G40" s="8">
        <v>395.13600000000002</v>
      </c>
      <c r="H40" s="8">
        <v>391.3</v>
      </c>
      <c r="I40" s="8">
        <v>397.71699999999998</v>
      </c>
      <c r="K40" s="8" t="s">
        <v>1826</v>
      </c>
      <c r="L40" s="8">
        <v>211.14</v>
      </c>
      <c r="M40" s="8">
        <v>388.17</v>
      </c>
      <c r="N40" s="8">
        <v>298.15600000000001</v>
      </c>
      <c r="O40" s="8">
        <v>356.71800000000002</v>
      </c>
      <c r="P40" s="8">
        <v>369.13900000000001</v>
      </c>
      <c r="Q40" s="8">
        <v>379.10300000000001</v>
      </c>
      <c r="R40" s="8">
        <v>387.995</v>
      </c>
      <c r="S40" s="8">
        <v>378.34199999999998</v>
      </c>
      <c r="U40" s="8" t="s">
        <v>1826</v>
      </c>
      <c r="V40" s="8">
        <v>211.54300000000001</v>
      </c>
      <c r="W40" s="8">
        <v>418.71699999999998</v>
      </c>
      <c r="X40" s="8">
        <v>281.92200000000003</v>
      </c>
      <c r="Y40" s="8">
        <v>338.18700000000001</v>
      </c>
      <c r="Z40" s="8">
        <v>361.37799999999999</v>
      </c>
      <c r="AA40" s="8">
        <v>367.26900000000001</v>
      </c>
      <c r="AB40" s="8">
        <v>375.37599999999998</v>
      </c>
      <c r="AC40" s="8">
        <v>359.24599999999998</v>
      </c>
      <c r="AE40" s="9">
        <v>0.48819444444444443</v>
      </c>
      <c r="AF40">
        <v>171.65299999999999</v>
      </c>
      <c r="AG40">
        <v>397.33499999999998</v>
      </c>
      <c r="AH40">
        <v>301.339</v>
      </c>
      <c r="AI40">
        <v>355.79700000000003</v>
      </c>
      <c r="AJ40">
        <v>382.27100000000002</v>
      </c>
      <c r="AK40">
        <v>399.767</v>
      </c>
      <c r="AL40">
        <v>401.26499999999999</v>
      </c>
      <c r="AM40">
        <v>395.4</v>
      </c>
    </row>
    <row r="41" spans="1:39" x14ac:dyDescent="0.2">
      <c r="A41" s="8" t="s">
        <v>1827</v>
      </c>
      <c r="B41" s="8">
        <v>251.29599999999999</v>
      </c>
      <c r="C41" s="8">
        <v>344.44600000000003</v>
      </c>
      <c r="D41" s="8">
        <v>310.93099999999998</v>
      </c>
      <c r="E41" s="8">
        <v>357.63</v>
      </c>
      <c r="F41" s="8">
        <v>365.471</v>
      </c>
      <c r="G41" s="8">
        <v>396.47699999999998</v>
      </c>
      <c r="H41" s="8">
        <v>396.93599999999998</v>
      </c>
      <c r="I41" s="8">
        <v>398.29</v>
      </c>
      <c r="K41" s="8" t="s">
        <v>1827</v>
      </c>
      <c r="L41" s="8">
        <v>215.56200000000001</v>
      </c>
      <c r="M41" s="8">
        <v>395.79199999999997</v>
      </c>
      <c r="N41" s="8">
        <v>303.892</v>
      </c>
      <c r="O41" s="8">
        <v>362.65100000000001</v>
      </c>
      <c r="P41" s="8">
        <v>372.27600000000001</v>
      </c>
      <c r="Q41" s="8">
        <v>387.43599999999998</v>
      </c>
      <c r="R41" s="8">
        <v>393.19600000000003</v>
      </c>
      <c r="S41" s="8">
        <v>386.88799999999998</v>
      </c>
      <c r="U41" s="8" t="s">
        <v>1827</v>
      </c>
      <c r="V41" s="8">
        <v>212.01900000000001</v>
      </c>
      <c r="W41" s="8">
        <v>423.80599999999998</v>
      </c>
      <c r="X41" s="8">
        <v>280.94099999999997</v>
      </c>
      <c r="Y41" s="8">
        <v>335.53399999999999</v>
      </c>
      <c r="Z41" s="8">
        <v>359.47</v>
      </c>
      <c r="AA41" s="8">
        <v>366.74</v>
      </c>
      <c r="AB41" s="8">
        <v>374.68</v>
      </c>
      <c r="AC41" s="8">
        <v>362.37400000000002</v>
      </c>
      <c r="AE41" s="9">
        <v>0.50138888888888888</v>
      </c>
      <c r="AF41">
        <v>180.81800000000001</v>
      </c>
      <c r="AG41">
        <v>416.37200000000001</v>
      </c>
      <c r="AH41">
        <v>314.12</v>
      </c>
      <c r="AI41">
        <v>372.08</v>
      </c>
      <c r="AJ41">
        <v>396.78699999999998</v>
      </c>
      <c r="AK41">
        <v>417.399</v>
      </c>
      <c r="AL41">
        <v>424.54199999999997</v>
      </c>
      <c r="AM41">
        <v>411.45699999999999</v>
      </c>
    </row>
    <row r="42" spans="1:39" x14ac:dyDescent="0.2">
      <c r="A42" s="8" t="s">
        <v>1828</v>
      </c>
      <c r="B42" s="8">
        <v>246.18199999999999</v>
      </c>
      <c r="C42" s="8">
        <v>349.43700000000001</v>
      </c>
      <c r="D42" s="8">
        <v>313.41000000000003</v>
      </c>
      <c r="E42" s="8">
        <v>356.81099999999998</v>
      </c>
      <c r="F42" s="8">
        <v>366.33100000000002</v>
      </c>
      <c r="G42" s="8">
        <v>395.71800000000002</v>
      </c>
      <c r="H42" s="8">
        <v>392.34100000000001</v>
      </c>
      <c r="I42" s="8">
        <v>395.91699999999997</v>
      </c>
      <c r="K42" s="8" t="s">
        <v>1828</v>
      </c>
      <c r="L42" s="8">
        <v>211.45500000000001</v>
      </c>
      <c r="M42" s="8">
        <v>389.65100000000001</v>
      </c>
      <c r="N42" s="8">
        <v>306.51600000000002</v>
      </c>
      <c r="O42" s="8">
        <v>360.24299999999999</v>
      </c>
      <c r="P42" s="8">
        <v>366.86799999999999</v>
      </c>
      <c r="Q42" s="8">
        <v>381.524</v>
      </c>
      <c r="R42" s="8">
        <v>388.35599999999999</v>
      </c>
      <c r="S42" s="8">
        <v>379.91199999999998</v>
      </c>
      <c r="U42" s="8" t="s">
        <v>1828</v>
      </c>
      <c r="V42" s="8">
        <v>208.26900000000001</v>
      </c>
      <c r="W42" s="8">
        <v>423.17599999999999</v>
      </c>
      <c r="X42" s="8">
        <v>280.37900000000002</v>
      </c>
      <c r="Y42" s="8">
        <v>341.76600000000002</v>
      </c>
      <c r="Z42" s="8">
        <v>362.05700000000002</v>
      </c>
      <c r="AA42" s="8">
        <v>368.34800000000001</v>
      </c>
      <c r="AB42" s="8">
        <v>379.935</v>
      </c>
      <c r="AC42" s="8">
        <v>360.63400000000001</v>
      </c>
      <c r="AE42" s="9">
        <v>0.51458333333333328</v>
      </c>
      <c r="AF42">
        <v>178.79</v>
      </c>
      <c r="AG42">
        <v>412.81700000000001</v>
      </c>
      <c r="AH42">
        <v>313.32600000000002</v>
      </c>
      <c r="AI42">
        <v>372.94299999999998</v>
      </c>
      <c r="AJ42">
        <v>392.077</v>
      </c>
      <c r="AK42">
        <v>415.98700000000002</v>
      </c>
      <c r="AL42">
        <v>418.32299999999998</v>
      </c>
      <c r="AM42">
        <v>408.57799999999997</v>
      </c>
    </row>
    <row r="43" spans="1:39" x14ac:dyDescent="0.2">
      <c r="A43" s="8" t="s">
        <v>1829</v>
      </c>
      <c r="B43" s="8">
        <v>249.23699999999999</v>
      </c>
      <c r="C43" s="8">
        <v>350.34300000000002</v>
      </c>
      <c r="D43" s="8">
        <v>313.84300000000002</v>
      </c>
      <c r="E43" s="8">
        <v>360.78899999999999</v>
      </c>
      <c r="F43" s="8">
        <v>370.25700000000001</v>
      </c>
      <c r="G43" s="8">
        <v>400.66300000000001</v>
      </c>
      <c r="H43" s="8">
        <v>394.46499999999997</v>
      </c>
      <c r="I43" s="8">
        <v>399.76600000000002</v>
      </c>
      <c r="K43" s="8" t="s">
        <v>1829</v>
      </c>
      <c r="L43" s="8">
        <v>215.09100000000001</v>
      </c>
      <c r="M43" s="8">
        <v>392.53500000000003</v>
      </c>
      <c r="N43" s="8">
        <v>311.29700000000003</v>
      </c>
      <c r="O43" s="8">
        <v>363.99400000000003</v>
      </c>
      <c r="P43" s="8">
        <v>378.85500000000002</v>
      </c>
      <c r="Q43" s="8">
        <v>391.47199999999998</v>
      </c>
      <c r="R43" s="8">
        <v>398.654</v>
      </c>
      <c r="S43" s="8">
        <v>385.66699999999997</v>
      </c>
      <c r="U43" s="8" t="s">
        <v>1829</v>
      </c>
      <c r="V43" s="8">
        <v>207.58199999999999</v>
      </c>
      <c r="W43" s="8">
        <v>427.21</v>
      </c>
      <c r="X43" s="8">
        <v>287.05200000000002</v>
      </c>
      <c r="Y43" s="8">
        <v>345.971</v>
      </c>
      <c r="Z43" s="8">
        <v>361.67200000000003</v>
      </c>
      <c r="AA43" s="8">
        <v>367.41</v>
      </c>
      <c r="AB43" s="8">
        <v>381.22800000000001</v>
      </c>
      <c r="AC43" s="8">
        <v>364.61900000000003</v>
      </c>
      <c r="AE43" s="9">
        <v>0.52777777777777779</v>
      </c>
      <c r="AF43">
        <v>177.02099999999999</v>
      </c>
      <c r="AG43">
        <v>414.37</v>
      </c>
      <c r="AH43">
        <v>316.19400000000002</v>
      </c>
      <c r="AI43">
        <v>367.03899999999999</v>
      </c>
      <c r="AJ43">
        <v>396.214</v>
      </c>
      <c r="AK43">
        <v>414.96100000000001</v>
      </c>
      <c r="AL43">
        <v>422.85</v>
      </c>
      <c r="AM43">
        <v>409.70800000000003</v>
      </c>
    </row>
    <row r="44" spans="1:39" x14ac:dyDescent="0.2">
      <c r="A44" s="8" t="s">
        <v>1830</v>
      </c>
      <c r="B44" s="8">
        <v>247.52699999999999</v>
      </c>
      <c r="C44" s="8">
        <v>347.55500000000001</v>
      </c>
      <c r="D44" s="8">
        <v>312.88099999999997</v>
      </c>
      <c r="E44" s="8">
        <v>357.786</v>
      </c>
      <c r="F44" s="8">
        <v>362.48399999999998</v>
      </c>
      <c r="G44" s="8">
        <v>397.09699999999998</v>
      </c>
      <c r="H44" s="8">
        <v>386.93400000000003</v>
      </c>
      <c r="I44" s="8">
        <v>395.09800000000001</v>
      </c>
      <c r="K44" s="8" t="s">
        <v>1830</v>
      </c>
      <c r="L44" s="8">
        <v>209.78899999999999</v>
      </c>
      <c r="M44" s="8">
        <v>386.54399999999998</v>
      </c>
      <c r="N44" s="8">
        <v>306.09399999999999</v>
      </c>
      <c r="O44" s="8">
        <v>364.37299999999999</v>
      </c>
      <c r="P44" s="8">
        <v>368.83100000000002</v>
      </c>
      <c r="Q44" s="8">
        <v>378.69600000000003</v>
      </c>
      <c r="R44" s="8">
        <v>385.84100000000001</v>
      </c>
      <c r="S44" s="8">
        <v>374.12099999999998</v>
      </c>
      <c r="U44" s="8" t="s">
        <v>1830</v>
      </c>
      <c r="V44" s="8">
        <v>205.30600000000001</v>
      </c>
      <c r="W44" s="8">
        <v>418.83300000000003</v>
      </c>
      <c r="X44" s="8">
        <v>283.79199999999997</v>
      </c>
      <c r="Y44" s="8">
        <v>341.779</v>
      </c>
      <c r="Z44" s="8">
        <v>360.762</v>
      </c>
      <c r="AA44" s="8">
        <v>367.44200000000001</v>
      </c>
      <c r="AB44" s="8">
        <v>376.90899999999999</v>
      </c>
      <c r="AC44" s="8">
        <v>360.56900000000002</v>
      </c>
      <c r="AE44" s="9">
        <v>0.54097222222222219</v>
      </c>
      <c r="AF44">
        <v>177.922</v>
      </c>
      <c r="AG44">
        <v>412.03199999999998</v>
      </c>
      <c r="AH44">
        <v>314.96199999999999</v>
      </c>
      <c r="AI44">
        <v>377.85199999999998</v>
      </c>
      <c r="AJ44">
        <v>399.32299999999998</v>
      </c>
      <c r="AK44">
        <v>415.202</v>
      </c>
      <c r="AL44">
        <v>422.43400000000003</v>
      </c>
      <c r="AM44">
        <v>415.29199999999997</v>
      </c>
    </row>
    <row r="45" spans="1:39" x14ac:dyDescent="0.2">
      <c r="A45" s="8" t="s">
        <v>1831</v>
      </c>
      <c r="B45" s="8">
        <v>240.24299999999999</v>
      </c>
      <c r="C45" s="8">
        <v>340.91399999999999</v>
      </c>
      <c r="D45" s="8">
        <v>306.86599999999999</v>
      </c>
      <c r="E45" s="8">
        <v>350.71899999999999</v>
      </c>
      <c r="F45" s="8">
        <v>357.70800000000003</v>
      </c>
      <c r="G45" s="8">
        <v>392.29700000000003</v>
      </c>
      <c r="H45" s="8">
        <v>381.20600000000002</v>
      </c>
      <c r="I45" s="8">
        <v>391.84399999999999</v>
      </c>
      <c r="K45" s="8" t="s">
        <v>1831</v>
      </c>
      <c r="L45" s="8">
        <v>211.78700000000001</v>
      </c>
      <c r="M45" s="8">
        <v>383.19200000000001</v>
      </c>
      <c r="N45" s="8">
        <v>304.02199999999999</v>
      </c>
      <c r="O45" s="8">
        <v>359.589</v>
      </c>
      <c r="P45" s="8">
        <v>368.024</v>
      </c>
      <c r="Q45" s="8">
        <v>380.79300000000001</v>
      </c>
      <c r="R45" s="8">
        <v>386.315</v>
      </c>
      <c r="S45" s="8">
        <v>377.46199999999999</v>
      </c>
      <c r="U45" s="8" t="s">
        <v>1831</v>
      </c>
      <c r="V45" s="8">
        <v>203.45400000000001</v>
      </c>
      <c r="W45" s="8">
        <v>416.80500000000001</v>
      </c>
      <c r="X45" s="8">
        <v>279.65199999999999</v>
      </c>
      <c r="Y45" s="8">
        <v>335.99299999999999</v>
      </c>
      <c r="Z45" s="8">
        <v>354.83699999999999</v>
      </c>
      <c r="AA45" s="8">
        <v>354.637</v>
      </c>
      <c r="AB45" s="8">
        <v>369.99200000000002</v>
      </c>
      <c r="AC45" s="8">
        <v>353.94099999999997</v>
      </c>
      <c r="AE45" s="9">
        <v>0.5541666666666667</v>
      </c>
      <c r="AF45">
        <v>179.09800000000001</v>
      </c>
      <c r="AG45">
        <v>418.02199999999999</v>
      </c>
      <c r="AH45">
        <v>319.07299999999998</v>
      </c>
      <c r="AI45">
        <v>381.86200000000002</v>
      </c>
      <c r="AJ45">
        <v>401.36500000000001</v>
      </c>
      <c r="AK45">
        <v>420.17200000000003</v>
      </c>
      <c r="AL45">
        <v>421.05500000000001</v>
      </c>
      <c r="AM45">
        <v>415.25700000000001</v>
      </c>
    </row>
    <row r="46" spans="1:39" x14ac:dyDescent="0.2">
      <c r="A46" s="8" t="s">
        <v>1832</v>
      </c>
      <c r="B46" s="8">
        <v>246.91200000000001</v>
      </c>
      <c r="C46" s="8">
        <v>348.91</v>
      </c>
      <c r="D46" s="8">
        <v>320.34199999999998</v>
      </c>
      <c r="E46" s="8">
        <v>362.73599999999999</v>
      </c>
      <c r="F46" s="8">
        <v>371.30700000000002</v>
      </c>
      <c r="G46" s="8">
        <v>402.30200000000002</v>
      </c>
      <c r="H46" s="8">
        <v>393.40699999999998</v>
      </c>
      <c r="I46" s="8">
        <v>399.19299999999998</v>
      </c>
      <c r="K46" s="8" t="s">
        <v>1832</v>
      </c>
      <c r="L46" s="8">
        <v>211.43799999999999</v>
      </c>
      <c r="M46" s="8">
        <v>389.93900000000002</v>
      </c>
      <c r="N46" s="8">
        <v>305.209</v>
      </c>
      <c r="O46" s="8">
        <v>368.63299999999998</v>
      </c>
      <c r="P46" s="8">
        <v>370.68700000000001</v>
      </c>
      <c r="Q46" s="8">
        <v>383.97500000000002</v>
      </c>
      <c r="R46" s="8">
        <v>393.88900000000001</v>
      </c>
      <c r="S46" s="8">
        <v>381.89299999999997</v>
      </c>
      <c r="U46" s="8" t="s">
        <v>1832</v>
      </c>
      <c r="V46" s="8">
        <v>207.804</v>
      </c>
      <c r="W46" s="8">
        <v>423.88099999999997</v>
      </c>
      <c r="X46" s="8">
        <v>286.59699999999998</v>
      </c>
      <c r="Y46" s="8">
        <v>347.37099999999998</v>
      </c>
      <c r="Z46" s="8">
        <v>365.33100000000002</v>
      </c>
      <c r="AA46" s="8">
        <v>369.416</v>
      </c>
      <c r="AB46" s="8">
        <v>380.98599999999999</v>
      </c>
      <c r="AC46" s="8">
        <v>365.89</v>
      </c>
      <c r="AE46" s="9">
        <v>0.56736111111111109</v>
      </c>
      <c r="AF46">
        <v>180.369</v>
      </c>
      <c r="AG46">
        <v>419.28399999999999</v>
      </c>
      <c r="AH46">
        <v>322.88900000000001</v>
      </c>
      <c r="AI46">
        <v>382.572</v>
      </c>
      <c r="AJ46">
        <v>402.91</v>
      </c>
      <c r="AK46">
        <v>420.13799999999998</v>
      </c>
      <c r="AL46">
        <v>428.40100000000001</v>
      </c>
      <c r="AM46">
        <v>418.13799999999998</v>
      </c>
    </row>
    <row r="47" spans="1:39" x14ac:dyDescent="0.2">
      <c r="A47" s="8" t="s">
        <v>1833</v>
      </c>
      <c r="B47" s="8">
        <v>245.173</v>
      </c>
      <c r="C47" s="8">
        <v>348.65199999999999</v>
      </c>
      <c r="D47" s="8">
        <v>317.73500000000001</v>
      </c>
      <c r="E47" s="8">
        <v>364.13600000000002</v>
      </c>
      <c r="F47" s="8">
        <v>376.31200000000001</v>
      </c>
      <c r="G47" s="8">
        <v>404.03500000000003</v>
      </c>
      <c r="H47" s="8">
        <v>397.08600000000001</v>
      </c>
      <c r="I47" s="8">
        <v>403.95299999999997</v>
      </c>
      <c r="K47" s="8" t="s">
        <v>1833</v>
      </c>
      <c r="L47" s="8">
        <v>214.75</v>
      </c>
      <c r="M47" s="8">
        <v>390.53100000000001</v>
      </c>
      <c r="N47" s="8">
        <v>311.13299999999998</v>
      </c>
      <c r="O47" s="8">
        <v>363.86399999999998</v>
      </c>
      <c r="P47" s="8">
        <v>374.01299999999998</v>
      </c>
      <c r="Q47" s="8">
        <v>391.983</v>
      </c>
      <c r="R47" s="8">
        <v>392.55500000000001</v>
      </c>
      <c r="S47" s="8">
        <v>385.05599999999998</v>
      </c>
      <c r="U47" s="8" t="s">
        <v>1833</v>
      </c>
      <c r="V47" s="8">
        <v>204.959</v>
      </c>
      <c r="W47" s="8">
        <v>424.33699999999999</v>
      </c>
      <c r="X47" s="8">
        <v>289.91000000000003</v>
      </c>
      <c r="Y47" s="8">
        <v>342.53500000000003</v>
      </c>
      <c r="Z47" s="8">
        <v>365.65499999999997</v>
      </c>
      <c r="AA47" s="8">
        <v>371.8</v>
      </c>
      <c r="AB47" s="8">
        <v>377.89400000000001</v>
      </c>
      <c r="AC47" s="8">
        <v>366.51600000000002</v>
      </c>
      <c r="AE47" s="9">
        <v>0.5805555555555556</v>
      </c>
      <c r="AF47">
        <v>180.88</v>
      </c>
      <c r="AG47">
        <v>422.14699999999999</v>
      </c>
      <c r="AH47">
        <v>320.08600000000001</v>
      </c>
      <c r="AI47">
        <v>382.23</v>
      </c>
      <c r="AJ47">
        <v>404.52699999999999</v>
      </c>
      <c r="AK47">
        <v>415.55900000000003</v>
      </c>
      <c r="AL47">
        <v>426.67599999999999</v>
      </c>
      <c r="AM47">
        <v>414.303</v>
      </c>
    </row>
    <row r="48" spans="1:39" x14ac:dyDescent="0.2">
      <c r="A48" s="8" t="s">
        <v>1834</v>
      </c>
      <c r="B48" s="8">
        <v>249.27199999999999</v>
      </c>
      <c r="C48" s="8">
        <v>352.26900000000001</v>
      </c>
      <c r="D48" s="8">
        <v>320.57400000000001</v>
      </c>
      <c r="E48" s="8">
        <v>365.60899999999998</v>
      </c>
      <c r="F48" s="8">
        <v>373.35</v>
      </c>
      <c r="G48" s="8">
        <v>406.15300000000002</v>
      </c>
      <c r="H48" s="8">
        <v>396.95600000000002</v>
      </c>
      <c r="I48" s="8">
        <v>398.94299999999998</v>
      </c>
      <c r="K48" s="8" t="s">
        <v>1834</v>
      </c>
      <c r="L48" s="8">
        <v>208.428</v>
      </c>
      <c r="M48" s="8">
        <v>394.08600000000001</v>
      </c>
      <c r="N48" s="8">
        <v>310.38900000000001</v>
      </c>
      <c r="O48" s="8">
        <v>364.28399999999999</v>
      </c>
      <c r="P48" s="8">
        <v>377.85</v>
      </c>
      <c r="Q48" s="8">
        <v>387.19499999999999</v>
      </c>
      <c r="R48" s="8">
        <v>389.64400000000001</v>
      </c>
      <c r="S48" s="8">
        <v>381.30200000000002</v>
      </c>
      <c r="U48" s="8" t="s">
        <v>1834</v>
      </c>
      <c r="V48" s="8">
        <v>208.05099999999999</v>
      </c>
      <c r="W48" s="8">
        <v>430.24099999999999</v>
      </c>
      <c r="X48" s="8">
        <v>293.41699999999997</v>
      </c>
      <c r="Y48" s="8">
        <v>349.47500000000002</v>
      </c>
      <c r="Z48" s="8">
        <v>364.96100000000001</v>
      </c>
      <c r="AA48" s="8">
        <v>373.58499999999998</v>
      </c>
      <c r="AB48" s="8">
        <v>383.07100000000003</v>
      </c>
      <c r="AC48" s="8">
        <v>364.464</v>
      </c>
      <c r="AE48" s="9">
        <v>0.59375</v>
      </c>
      <c r="AF48">
        <v>179.79</v>
      </c>
      <c r="AG48">
        <v>422.15199999999999</v>
      </c>
      <c r="AH48">
        <v>324.12400000000002</v>
      </c>
      <c r="AI48">
        <v>381.916</v>
      </c>
      <c r="AJ48">
        <v>404.43700000000001</v>
      </c>
      <c r="AK48">
        <v>423.82900000000001</v>
      </c>
      <c r="AL48">
        <v>430.80500000000001</v>
      </c>
      <c r="AM48">
        <v>419.36500000000001</v>
      </c>
    </row>
    <row r="49" spans="1:39" x14ac:dyDescent="0.2">
      <c r="A49" s="8" t="s">
        <v>1835</v>
      </c>
      <c r="B49" s="8">
        <v>248.279</v>
      </c>
      <c r="C49" s="8">
        <v>347.32299999999998</v>
      </c>
      <c r="D49" s="8">
        <v>320.64299999999997</v>
      </c>
      <c r="E49" s="8">
        <v>367.05799999999999</v>
      </c>
      <c r="F49" s="8">
        <v>379.04599999999999</v>
      </c>
      <c r="G49" s="8">
        <v>406.06799999999998</v>
      </c>
      <c r="H49" s="8">
        <v>401.012</v>
      </c>
      <c r="I49" s="8">
        <v>394.51299999999998</v>
      </c>
      <c r="K49" s="8" t="s">
        <v>1835</v>
      </c>
      <c r="L49" s="8">
        <v>211.119</v>
      </c>
      <c r="M49" s="8">
        <v>390.85199999999998</v>
      </c>
      <c r="N49" s="8">
        <v>313.911</v>
      </c>
      <c r="O49" s="8">
        <v>363.75599999999997</v>
      </c>
      <c r="P49" s="8">
        <v>377.827</v>
      </c>
      <c r="Q49" s="8">
        <v>386.57799999999997</v>
      </c>
      <c r="R49" s="8">
        <v>393.899</v>
      </c>
      <c r="S49" s="8">
        <v>387.40899999999999</v>
      </c>
      <c r="U49" s="8" t="s">
        <v>1835</v>
      </c>
      <c r="V49" s="8">
        <v>207.773</v>
      </c>
      <c r="W49" s="8">
        <v>429.50799999999998</v>
      </c>
      <c r="X49" s="8">
        <v>292.35399999999998</v>
      </c>
      <c r="Y49" s="8">
        <v>347.358</v>
      </c>
      <c r="Z49" s="8">
        <v>368.03100000000001</v>
      </c>
      <c r="AA49" s="8">
        <v>368.37700000000001</v>
      </c>
      <c r="AB49" s="8">
        <v>382.40899999999999</v>
      </c>
      <c r="AC49" s="8">
        <v>362.74900000000002</v>
      </c>
      <c r="AE49" s="9">
        <v>0.6069444444444444</v>
      </c>
      <c r="AF49">
        <v>178.03100000000001</v>
      </c>
      <c r="AG49">
        <v>424.17099999999999</v>
      </c>
      <c r="AH49">
        <v>320.827</v>
      </c>
      <c r="AI49">
        <v>384.97</v>
      </c>
      <c r="AJ49">
        <v>403.30799999999999</v>
      </c>
      <c r="AK49">
        <v>426.49799999999999</v>
      </c>
      <c r="AL49">
        <v>431.15</v>
      </c>
      <c r="AM49">
        <v>423.77499999999998</v>
      </c>
    </row>
    <row r="50" spans="1:39" x14ac:dyDescent="0.2">
      <c r="A50" s="8" t="s">
        <v>1836</v>
      </c>
      <c r="B50" s="8">
        <v>250.05699999999999</v>
      </c>
      <c r="C50" s="8">
        <v>352.51100000000002</v>
      </c>
      <c r="D50" s="8">
        <v>323.94400000000002</v>
      </c>
      <c r="E50" s="8">
        <v>370.92899999999997</v>
      </c>
      <c r="F50" s="8">
        <v>372.19900000000001</v>
      </c>
      <c r="G50" s="8">
        <v>407.48500000000001</v>
      </c>
      <c r="H50" s="8">
        <v>395.91399999999999</v>
      </c>
      <c r="I50" s="8">
        <v>403.36</v>
      </c>
      <c r="K50" s="8" t="s">
        <v>1836</v>
      </c>
      <c r="L50" s="8">
        <v>209.54599999999999</v>
      </c>
      <c r="M50" s="8">
        <v>390.76100000000002</v>
      </c>
      <c r="N50" s="8">
        <v>315.14299999999997</v>
      </c>
      <c r="O50" s="8">
        <v>365.72199999999998</v>
      </c>
      <c r="P50" s="8">
        <v>376.529</v>
      </c>
      <c r="Q50" s="8">
        <v>388.226</v>
      </c>
      <c r="R50" s="8">
        <v>397.56200000000001</v>
      </c>
      <c r="S50" s="8">
        <v>384.11599999999999</v>
      </c>
      <c r="U50" s="8" t="s">
        <v>1836</v>
      </c>
      <c r="V50" s="8">
        <v>213.03700000000001</v>
      </c>
      <c r="W50" s="8">
        <v>426.44099999999997</v>
      </c>
      <c r="X50" s="8">
        <v>290.24200000000002</v>
      </c>
      <c r="Y50" s="8">
        <v>349.58600000000001</v>
      </c>
      <c r="Z50" s="8">
        <v>366.56900000000002</v>
      </c>
      <c r="AA50" s="8">
        <v>371.42</v>
      </c>
      <c r="AB50" s="8">
        <v>383.851</v>
      </c>
      <c r="AC50" s="8">
        <v>363.16</v>
      </c>
      <c r="AE50" s="9">
        <v>0.62013888888888891</v>
      </c>
      <c r="AF50">
        <v>181.23699999999999</v>
      </c>
      <c r="AG50">
        <v>426.38799999999998</v>
      </c>
      <c r="AH50">
        <v>329.63</v>
      </c>
      <c r="AI50">
        <v>386.56200000000001</v>
      </c>
      <c r="AJ50">
        <v>404.53899999999999</v>
      </c>
      <c r="AK50">
        <v>427.43400000000003</v>
      </c>
      <c r="AL50">
        <v>428.13900000000001</v>
      </c>
      <c r="AM50">
        <v>418.58600000000001</v>
      </c>
    </row>
    <row r="51" spans="1:39" x14ac:dyDescent="0.2">
      <c r="A51" s="8" t="s">
        <v>1837</v>
      </c>
      <c r="B51" s="8">
        <v>248.05099999999999</v>
      </c>
      <c r="C51" s="8">
        <v>351.32499999999999</v>
      </c>
      <c r="D51" s="8">
        <v>325.42899999999997</v>
      </c>
      <c r="E51" s="8">
        <v>367.78899999999999</v>
      </c>
      <c r="F51" s="8">
        <v>376.23899999999998</v>
      </c>
      <c r="G51" s="8">
        <v>407.41699999999997</v>
      </c>
      <c r="H51" s="8">
        <v>398.94900000000001</v>
      </c>
      <c r="I51" s="8">
        <v>406.125</v>
      </c>
      <c r="K51" s="8" t="s">
        <v>1837</v>
      </c>
      <c r="L51" s="8">
        <v>211.25</v>
      </c>
      <c r="M51" s="8">
        <v>393.80399999999997</v>
      </c>
      <c r="N51" s="8">
        <v>315.01400000000001</v>
      </c>
      <c r="O51" s="8">
        <v>365.96300000000002</v>
      </c>
      <c r="P51" s="8">
        <v>374.81799999999998</v>
      </c>
      <c r="Q51" s="8">
        <v>389.721</v>
      </c>
      <c r="R51" s="8">
        <v>395.72699999999998</v>
      </c>
      <c r="S51" s="8">
        <v>386.65499999999997</v>
      </c>
      <c r="U51" s="8" t="s">
        <v>1837</v>
      </c>
      <c r="V51" s="8">
        <v>207.96899999999999</v>
      </c>
      <c r="W51" s="8">
        <v>431.90499999999997</v>
      </c>
      <c r="X51" s="8">
        <v>294.447</v>
      </c>
      <c r="Y51" s="8">
        <v>347.32600000000002</v>
      </c>
      <c r="Z51" s="8">
        <v>364.94099999999997</v>
      </c>
      <c r="AA51" s="8">
        <v>372.06900000000002</v>
      </c>
      <c r="AB51" s="8">
        <v>383.16399999999999</v>
      </c>
      <c r="AC51" s="8">
        <v>366.45400000000001</v>
      </c>
      <c r="AE51" s="9">
        <v>0.6333333333333333</v>
      </c>
      <c r="AF51">
        <v>178.01</v>
      </c>
      <c r="AG51">
        <v>427.887</v>
      </c>
      <c r="AH51">
        <v>325.86</v>
      </c>
      <c r="AI51">
        <v>387.07</v>
      </c>
      <c r="AJ51">
        <v>410.07799999999997</v>
      </c>
      <c r="AK51">
        <v>424.63099999999997</v>
      </c>
      <c r="AL51">
        <v>427.87400000000002</v>
      </c>
      <c r="AM51">
        <v>425.48099999999999</v>
      </c>
    </row>
    <row r="52" spans="1:39" x14ac:dyDescent="0.2">
      <c r="A52" s="8" t="s">
        <v>1838</v>
      </c>
      <c r="B52" s="8">
        <v>247.376</v>
      </c>
      <c r="C52" s="8">
        <v>357.35700000000003</v>
      </c>
      <c r="D52" s="8">
        <v>327.125</v>
      </c>
      <c r="E52" s="8">
        <v>372.286</v>
      </c>
      <c r="F52" s="8">
        <v>375.99900000000002</v>
      </c>
      <c r="G52" s="8">
        <v>405.56400000000002</v>
      </c>
      <c r="H52" s="8">
        <v>397.947</v>
      </c>
      <c r="I52" s="8">
        <v>401.2</v>
      </c>
      <c r="K52" s="8" t="s">
        <v>1838</v>
      </c>
      <c r="L52" s="8">
        <v>208.541</v>
      </c>
      <c r="M52" s="8">
        <v>397.63400000000001</v>
      </c>
      <c r="N52" s="8">
        <v>314.35199999999998</v>
      </c>
      <c r="O52" s="8">
        <v>371.06599999999997</v>
      </c>
      <c r="P52" s="8">
        <v>375.84500000000003</v>
      </c>
      <c r="Q52" s="8">
        <v>385.64299999999997</v>
      </c>
      <c r="R52" s="8">
        <v>398.01</v>
      </c>
      <c r="S52" s="8">
        <v>386.85399999999998</v>
      </c>
      <c r="U52" s="8" t="s">
        <v>1838</v>
      </c>
      <c r="V52" s="8">
        <v>213.34299999999999</v>
      </c>
      <c r="W52" s="8">
        <v>427.85399999999998</v>
      </c>
      <c r="X52" s="8">
        <v>295.83999999999997</v>
      </c>
      <c r="Y52" s="8">
        <v>349.09699999999998</v>
      </c>
      <c r="Z52" s="8">
        <v>372.45699999999999</v>
      </c>
      <c r="AA52" s="8">
        <v>374.142</v>
      </c>
      <c r="AB52" s="8">
        <v>387.01</v>
      </c>
      <c r="AC52" s="8">
        <v>365.03199999999998</v>
      </c>
      <c r="AE52" s="9">
        <v>0.64652777777777781</v>
      </c>
      <c r="AF52">
        <v>178.24600000000001</v>
      </c>
      <c r="AG52">
        <v>427.851</v>
      </c>
      <c r="AH52">
        <v>335.166</v>
      </c>
      <c r="AI52">
        <v>391.06799999999998</v>
      </c>
      <c r="AJ52">
        <v>412.15699999999998</v>
      </c>
      <c r="AK52">
        <v>426.10300000000001</v>
      </c>
      <c r="AL52">
        <v>429.69900000000001</v>
      </c>
      <c r="AM52">
        <v>426.25799999999998</v>
      </c>
    </row>
    <row r="53" spans="1:39" x14ac:dyDescent="0.2">
      <c r="A53" s="8" t="s">
        <v>1839</v>
      </c>
      <c r="B53" s="8">
        <v>247.10300000000001</v>
      </c>
      <c r="C53" s="8">
        <v>357.452</v>
      </c>
      <c r="D53" s="8">
        <v>324.21699999999998</v>
      </c>
      <c r="E53" s="8">
        <v>370.93</v>
      </c>
      <c r="F53" s="8">
        <v>376.62799999999999</v>
      </c>
      <c r="G53" s="8">
        <v>407.74400000000003</v>
      </c>
      <c r="H53" s="8">
        <v>398.36399999999998</v>
      </c>
      <c r="I53" s="8">
        <v>403.42599999999999</v>
      </c>
      <c r="K53" s="8" t="s">
        <v>1839</v>
      </c>
      <c r="L53" s="8">
        <v>210.48699999999999</v>
      </c>
      <c r="M53" s="8">
        <v>389.87799999999999</v>
      </c>
      <c r="N53" s="8">
        <v>318.13799999999998</v>
      </c>
      <c r="O53" s="8">
        <v>368.16800000000001</v>
      </c>
      <c r="P53" s="8">
        <v>379.74400000000003</v>
      </c>
      <c r="Q53" s="8">
        <v>388.50299999999999</v>
      </c>
      <c r="R53" s="8">
        <v>394.98099999999999</v>
      </c>
      <c r="S53" s="8">
        <v>386.05399999999997</v>
      </c>
      <c r="U53" s="8" t="s">
        <v>1839</v>
      </c>
      <c r="V53" s="8">
        <v>212.054</v>
      </c>
      <c r="W53" s="8">
        <v>429.37</v>
      </c>
      <c r="X53" s="8">
        <v>295.80099999999999</v>
      </c>
      <c r="Y53" s="8">
        <v>350.12700000000001</v>
      </c>
      <c r="Z53" s="8">
        <v>369.86799999999999</v>
      </c>
      <c r="AA53" s="8">
        <v>377.52699999999999</v>
      </c>
      <c r="AB53" s="8">
        <v>384.69600000000003</v>
      </c>
      <c r="AC53" s="8">
        <v>367.74700000000001</v>
      </c>
      <c r="AE53" s="9">
        <v>0.65972222222222221</v>
      </c>
      <c r="AF53">
        <v>178.49600000000001</v>
      </c>
      <c r="AG53">
        <v>430.51400000000001</v>
      </c>
      <c r="AH53">
        <v>330.21899999999999</v>
      </c>
      <c r="AI53">
        <v>386.23700000000002</v>
      </c>
      <c r="AJ53">
        <v>410.49200000000002</v>
      </c>
      <c r="AK53">
        <v>426.334</v>
      </c>
      <c r="AL53">
        <v>429.06200000000001</v>
      </c>
      <c r="AM53">
        <v>423.80700000000002</v>
      </c>
    </row>
    <row r="54" spans="1:39" x14ac:dyDescent="0.2">
      <c r="A54" s="8" t="s">
        <v>1840</v>
      </c>
      <c r="B54" s="8">
        <v>249.47</v>
      </c>
      <c r="C54" s="8">
        <v>358.858</v>
      </c>
      <c r="D54" s="8">
        <v>327.47399999999999</v>
      </c>
      <c r="E54" s="8">
        <v>371.46800000000002</v>
      </c>
      <c r="F54" s="8">
        <v>376.33600000000001</v>
      </c>
      <c r="G54" s="8">
        <v>407.77800000000002</v>
      </c>
      <c r="H54" s="8">
        <v>400.30200000000002</v>
      </c>
      <c r="I54" s="8">
        <v>406.37799999999999</v>
      </c>
      <c r="K54" s="8" t="s">
        <v>1840</v>
      </c>
      <c r="L54" s="8">
        <v>211.774</v>
      </c>
      <c r="M54" s="8">
        <v>396.03699999999998</v>
      </c>
      <c r="N54" s="8">
        <v>317.43900000000002</v>
      </c>
      <c r="O54" s="8">
        <v>367.952</v>
      </c>
      <c r="P54" s="8">
        <v>378.18599999999998</v>
      </c>
      <c r="Q54" s="8">
        <v>385.77600000000001</v>
      </c>
      <c r="R54" s="8">
        <v>396.84100000000001</v>
      </c>
      <c r="S54" s="8">
        <v>383.166</v>
      </c>
      <c r="U54" s="8" t="s">
        <v>1840</v>
      </c>
      <c r="V54" s="8">
        <v>210.761</v>
      </c>
      <c r="W54" s="8">
        <v>429.85</v>
      </c>
      <c r="X54" s="8">
        <v>301.23599999999999</v>
      </c>
      <c r="Y54" s="8">
        <v>352.03100000000001</v>
      </c>
      <c r="Z54" s="8">
        <v>370.66199999999998</v>
      </c>
      <c r="AA54" s="8">
        <v>374.26</v>
      </c>
      <c r="AB54" s="8">
        <v>387.459</v>
      </c>
      <c r="AC54" s="8">
        <v>365.66699999999997</v>
      </c>
      <c r="AE54" s="9">
        <v>0.67291666666666661</v>
      </c>
      <c r="AF54">
        <v>182.76300000000001</v>
      </c>
      <c r="AG54">
        <v>428.41899999999998</v>
      </c>
      <c r="AH54">
        <v>332.435</v>
      </c>
      <c r="AI54">
        <v>389.577</v>
      </c>
      <c r="AJ54">
        <v>411.81099999999998</v>
      </c>
      <c r="AK54">
        <v>429.78800000000001</v>
      </c>
      <c r="AL54">
        <v>432.48899999999998</v>
      </c>
      <c r="AM54">
        <v>430.95299999999997</v>
      </c>
    </row>
    <row r="55" spans="1:39" x14ac:dyDescent="0.2">
      <c r="A55" s="8" t="s">
        <v>1841</v>
      </c>
      <c r="B55" s="8">
        <v>248.00299999999999</v>
      </c>
      <c r="C55" s="8">
        <v>357.28399999999999</v>
      </c>
      <c r="D55" s="8">
        <v>331.13499999999999</v>
      </c>
      <c r="E55" s="8">
        <v>372.70100000000002</v>
      </c>
      <c r="F55" s="8">
        <v>379.17099999999999</v>
      </c>
      <c r="G55" s="8">
        <v>407.64600000000002</v>
      </c>
      <c r="H55" s="8">
        <v>402.75099999999998</v>
      </c>
      <c r="I55" s="8">
        <v>404.73700000000002</v>
      </c>
      <c r="K55" s="8" t="s">
        <v>1841</v>
      </c>
      <c r="L55" s="8">
        <v>212.297</v>
      </c>
      <c r="M55" s="8">
        <v>394.46300000000002</v>
      </c>
      <c r="N55" s="8">
        <v>321.83300000000003</v>
      </c>
      <c r="O55" s="8">
        <v>369.38400000000001</v>
      </c>
      <c r="P55" s="8">
        <v>378.63600000000002</v>
      </c>
      <c r="Q55" s="8">
        <v>390.37599999999998</v>
      </c>
      <c r="R55" s="8">
        <v>395.11399999999998</v>
      </c>
      <c r="S55" s="8">
        <v>382.17200000000003</v>
      </c>
      <c r="U55" s="8" t="s">
        <v>1841</v>
      </c>
      <c r="V55" s="8">
        <v>207.892</v>
      </c>
      <c r="W55" s="8">
        <v>433.06200000000001</v>
      </c>
      <c r="X55" s="8">
        <v>295.14</v>
      </c>
      <c r="Y55" s="8">
        <v>353.74099999999999</v>
      </c>
      <c r="Z55" s="8">
        <v>372.99200000000002</v>
      </c>
      <c r="AA55" s="8">
        <v>377.00400000000002</v>
      </c>
      <c r="AB55" s="8">
        <v>389.27300000000002</v>
      </c>
      <c r="AC55" s="8">
        <v>366.37200000000001</v>
      </c>
      <c r="AE55" s="9">
        <v>0.68611111111111101</v>
      </c>
      <c r="AF55">
        <v>180.773</v>
      </c>
      <c r="AG55">
        <v>429.423</v>
      </c>
      <c r="AH55">
        <v>331.89499999999998</v>
      </c>
      <c r="AI55">
        <v>392.85899999999998</v>
      </c>
      <c r="AJ55">
        <v>407.75299999999999</v>
      </c>
      <c r="AK55">
        <v>431.32299999999998</v>
      </c>
      <c r="AL55">
        <v>438.59100000000001</v>
      </c>
      <c r="AM55">
        <v>422.71800000000002</v>
      </c>
    </row>
    <row r="56" spans="1:39" x14ac:dyDescent="0.2">
      <c r="A56" s="8" t="s">
        <v>1842</v>
      </c>
      <c r="B56" s="8">
        <v>248.846</v>
      </c>
      <c r="C56" s="8">
        <v>358.71899999999999</v>
      </c>
      <c r="D56" s="8">
        <v>330.12799999999999</v>
      </c>
      <c r="E56" s="8">
        <v>374.56</v>
      </c>
      <c r="F56" s="8">
        <v>384.35300000000001</v>
      </c>
      <c r="G56" s="8">
        <v>407.24200000000002</v>
      </c>
      <c r="H56" s="8">
        <v>406.12900000000002</v>
      </c>
      <c r="I56" s="8">
        <v>407.60199999999998</v>
      </c>
      <c r="K56" s="8" t="s">
        <v>1842</v>
      </c>
      <c r="L56" s="8">
        <v>211.87100000000001</v>
      </c>
      <c r="M56" s="8">
        <v>393.44600000000003</v>
      </c>
      <c r="N56" s="8">
        <v>320.78899999999999</v>
      </c>
      <c r="O56" s="8">
        <v>367.90699999999998</v>
      </c>
      <c r="P56" s="8">
        <v>376.74400000000003</v>
      </c>
      <c r="Q56" s="8">
        <v>393.66199999999998</v>
      </c>
      <c r="R56" s="8">
        <v>397.476</v>
      </c>
      <c r="S56" s="8">
        <v>386.53100000000001</v>
      </c>
      <c r="U56" s="8" t="s">
        <v>1842</v>
      </c>
      <c r="V56" s="8">
        <v>208.88800000000001</v>
      </c>
      <c r="W56" s="8">
        <v>436.39600000000002</v>
      </c>
      <c r="X56" s="8">
        <v>299.66000000000003</v>
      </c>
      <c r="Y56" s="8">
        <v>354.291</v>
      </c>
      <c r="Z56" s="8">
        <v>372.17399999999998</v>
      </c>
      <c r="AA56" s="8">
        <v>374.142</v>
      </c>
      <c r="AB56" s="8">
        <v>387.74</v>
      </c>
      <c r="AC56" s="8">
        <v>369.21499999999997</v>
      </c>
      <c r="AE56" s="9">
        <v>0.69930555555555562</v>
      </c>
      <c r="AF56">
        <v>180.905</v>
      </c>
      <c r="AG56">
        <v>435.084</v>
      </c>
      <c r="AH56">
        <v>338.58499999999998</v>
      </c>
      <c r="AI56">
        <v>394.13499999999999</v>
      </c>
      <c r="AJ56">
        <v>417.904</v>
      </c>
      <c r="AK56">
        <v>434.76900000000001</v>
      </c>
      <c r="AL56">
        <v>436.84899999999999</v>
      </c>
      <c r="AM56">
        <v>427.41500000000002</v>
      </c>
    </row>
    <row r="57" spans="1:39" x14ac:dyDescent="0.2">
      <c r="A57" s="8" t="s">
        <v>1843</v>
      </c>
      <c r="B57" s="8">
        <v>250.20400000000001</v>
      </c>
      <c r="C57" s="8">
        <v>360.97300000000001</v>
      </c>
      <c r="D57" s="8">
        <v>332.57900000000001</v>
      </c>
      <c r="E57" s="8">
        <v>378.62</v>
      </c>
      <c r="F57" s="8">
        <v>381.79899999999998</v>
      </c>
      <c r="G57" s="8">
        <v>405.55799999999999</v>
      </c>
      <c r="H57" s="8">
        <v>406.31900000000002</v>
      </c>
      <c r="I57" s="8">
        <v>405.76400000000001</v>
      </c>
      <c r="K57" s="8" t="s">
        <v>1843</v>
      </c>
      <c r="L57" s="8">
        <v>213.42699999999999</v>
      </c>
      <c r="M57" s="8">
        <v>404.30500000000001</v>
      </c>
      <c r="N57" s="8">
        <v>320.29899999999998</v>
      </c>
      <c r="O57" s="8">
        <v>373.82799999999997</v>
      </c>
      <c r="P57" s="8">
        <v>386.47899999999998</v>
      </c>
      <c r="Q57" s="8">
        <v>394.27199999999999</v>
      </c>
      <c r="R57" s="8">
        <v>404.28800000000001</v>
      </c>
      <c r="S57" s="8">
        <v>393.41699999999997</v>
      </c>
      <c r="U57" s="8" t="s">
        <v>1843</v>
      </c>
      <c r="V57" s="8">
        <v>211.02199999999999</v>
      </c>
      <c r="W57" s="8">
        <v>435.32600000000002</v>
      </c>
      <c r="X57" s="8">
        <v>306.23700000000002</v>
      </c>
      <c r="Y57" s="8">
        <v>357.11799999999999</v>
      </c>
      <c r="Z57" s="8">
        <v>374.25599999999997</v>
      </c>
      <c r="AA57" s="8">
        <v>376.26900000000001</v>
      </c>
      <c r="AB57" s="8">
        <v>387.98899999999998</v>
      </c>
      <c r="AC57" s="8">
        <v>369.00299999999999</v>
      </c>
      <c r="AE57" s="9">
        <v>0.71250000000000002</v>
      </c>
      <c r="AF57">
        <v>181.416</v>
      </c>
      <c r="AG57">
        <v>432.47500000000002</v>
      </c>
      <c r="AH57">
        <v>333.04899999999998</v>
      </c>
      <c r="AI57">
        <v>398.01900000000001</v>
      </c>
      <c r="AJ57">
        <v>411.85500000000002</v>
      </c>
      <c r="AK57">
        <v>431.66800000000001</v>
      </c>
      <c r="AL57">
        <v>434.84300000000002</v>
      </c>
      <c r="AM57">
        <v>429.33</v>
      </c>
    </row>
    <row r="58" spans="1:39" x14ac:dyDescent="0.2">
      <c r="A58" s="8" t="s">
        <v>1844</v>
      </c>
      <c r="B58" s="8">
        <v>245.72200000000001</v>
      </c>
      <c r="C58" s="8">
        <v>362.06799999999998</v>
      </c>
      <c r="D58" s="8">
        <v>329.28399999999999</v>
      </c>
      <c r="E58" s="8">
        <v>375.3</v>
      </c>
      <c r="F58" s="8">
        <v>377.71699999999998</v>
      </c>
      <c r="G58" s="8">
        <v>412.37599999999998</v>
      </c>
      <c r="H58" s="8">
        <v>403.81799999999998</v>
      </c>
      <c r="I58" s="8">
        <v>407.32400000000001</v>
      </c>
      <c r="K58" s="8" t="s">
        <v>1844</v>
      </c>
      <c r="L58" s="8">
        <v>210.613</v>
      </c>
      <c r="M58" s="8">
        <v>397.702</v>
      </c>
      <c r="N58" s="8">
        <v>322.61900000000003</v>
      </c>
      <c r="O58" s="8">
        <v>371.036</v>
      </c>
      <c r="P58" s="8">
        <v>384.46</v>
      </c>
      <c r="Q58" s="8">
        <v>386.65</v>
      </c>
      <c r="R58" s="8">
        <v>398.96100000000001</v>
      </c>
      <c r="S58" s="8">
        <v>387.80399999999997</v>
      </c>
      <c r="U58" s="8" t="s">
        <v>1844</v>
      </c>
      <c r="V58" s="8">
        <v>210.59299999999999</v>
      </c>
      <c r="W58" s="8">
        <v>431.34</v>
      </c>
      <c r="X58" s="8">
        <v>297.524</v>
      </c>
      <c r="Y58" s="8">
        <v>357.40600000000001</v>
      </c>
      <c r="Z58" s="8">
        <v>371.02300000000002</v>
      </c>
      <c r="AA58" s="8">
        <v>380.69400000000002</v>
      </c>
      <c r="AB58" s="8">
        <v>385.44900000000001</v>
      </c>
      <c r="AC58" s="8">
        <v>367.83</v>
      </c>
      <c r="AE58" s="9">
        <v>0.72569444444444453</v>
      </c>
      <c r="AF58">
        <v>182.31899999999999</v>
      </c>
      <c r="AG58">
        <v>432.47500000000002</v>
      </c>
      <c r="AH58">
        <v>338.267</v>
      </c>
      <c r="AI58">
        <v>394.92</v>
      </c>
      <c r="AJ58">
        <v>417.44900000000001</v>
      </c>
      <c r="AK58">
        <v>431.173</v>
      </c>
      <c r="AL58">
        <v>436.70400000000001</v>
      </c>
      <c r="AM58">
        <v>431.16</v>
      </c>
    </row>
    <row r="59" spans="1:39" x14ac:dyDescent="0.2">
      <c r="A59" s="8" t="s">
        <v>1845</v>
      </c>
      <c r="B59" s="8">
        <v>248.959</v>
      </c>
      <c r="C59" s="8">
        <v>359.18400000000003</v>
      </c>
      <c r="D59" s="8">
        <v>330.464</v>
      </c>
      <c r="E59" s="8">
        <v>376.69099999999997</v>
      </c>
      <c r="F59" s="8">
        <v>379.76400000000001</v>
      </c>
      <c r="G59" s="8">
        <v>405.20299999999997</v>
      </c>
      <c r="H59" s="8">
        <v>404.68299999999999</v>
      </c>
      <c r="I59" s="8">
        <v>402.161</v>
      </c>
      <c r="K59" s="8" t="s">
        <v>1845</v>
      </c>
      <c r="L59" s="8">
        <v>210.452</v>
      </c>
      <c r="M59" s="8">
        <v>397.08600000000001</v>
      </c>
      <c r="N59" s="8">
        <v>321.89299999999997</v>
      </c>
      <c r="O59" s="8">
        <v>364.125</v>
      </c>
      <c r="P59" s="8">
        <v>379.30799999999999</v>
      </c>
      <c r="Q59" s="8">
        <v>390.78699999999998</v>
      </c>
      <c r="R59" s="8">
        <v>391.911</v>
      </c>
      <c r="S59" s="8">
        <v>384.548</v>
      </c>
      <c r="U59" s="8" t="s">
        <v>1845</v>
      </c>
      <c r="V59" s="8">
        <v>208.739</v>
      </c>
      <c r="W59" s="8">
        <v>433.61900000000003</v>
      </c>
      <c r="X59" s="8">
        <v>299.92599999999999</v>
      </c>
      <c r="Y59" s="8">
        <v>352.74099999999999</v>
      </c>
      <c r="Z59" s="8">
        <v>372.19799999999998</v>
      </c>
      <c r="AA59" s="8">
        <v>375.74700000000001</v>
      </c>
      <c r="AB59" s="8">
        <v>386.108</v>
      </c>
      <c r="AC59" s="8">
        <v>365.28199999999998</v>
      </c>
      <c r="AE59" s="9">
        <v>0.73888888888888893</v>
      </c>
      <c r="AF59">
        <v>182.27199999999999</v>
      </c>
      <c r="AG59">
        <v>440.48200000000003</v>
      </c>
      <c r="AH59">
        <v>340.97699999999998</v>
      </c>
      <c r="AI59">
        <v>403.053</v>
      </c>
      <c r="AJ59">
        <v>417.71100000000001</v>
      </c>
      <c r="AK59">
        <v>436.64299999999997</v>
      </c>
      <c r="AL59">
        <v>437.24299999999999</v>
      </c>
      <c r="AM59">
        <v>434.99299999999999</v>
      </c>
    </row>
    <row r="60" spans="1:39" x14ac:dyDescent="0.2">
      <c r="A60" s="8" t="s">
        <v>1846</v>
      </c>
      <c r="B60" s="8">
        <v>245.37100000000001</v>
      </c>
      <c r="C60" s="8">
        <v>360.89299999999997</v>
      </c>
      <c r="D60" s="8">
        <v>333.53399999999999</v>
      </c>
      <c r="E60" s="8">
        <v>379.94499999999999</v>
      </c>
      <c r="F60" s="8">
        <v>384.00299999999999</v>
      </c>
      <c r="G60" s="8">
        <v>411.25</v>
      </c>
      <c r="H60" s="8">
        <v>407.23700000000002</v>
      </c>
      <c r="I60" s="8">
        <v>409.267</v>
      </c>
      <c r="K60" s="8" t="s">
        <v>1846</v>
      </c>
      <c r="L60" s="8">
        <v>212.07300000000001</v>
      </c>
      <c r="M60" s="8">
        <v>394.01</v>
      </c>
      <c r="N60" s="8">
        <v>324.75400000000002</v>
      </c>
      <c r="O60" s="8">
        <v>371.60199999999998</v>
      </c>
      <c r="P60" s="8">
        <v>381.08800000000002</v>
      </c>
      <c r="Q60" s="8">
        <v>392.851</v>
      </c>
      <c r="R60" s="8">
        <v>399.47</v>
      </c>
      <c r="S60" s="8">
        <v>386.82900000000001</v>
      </c>
      <c r="U60" s="8" t="s">
        <v>1846</v>
      </c>
      <c r="V60" s="8">
        <v>209.89699999999999</v>
      </c>
      <c r="W60" s="8">
        <v>435.55700000000002</v>
      </c>
      <c r="X60" s="8">
        <v>302.08800000000002</v>
      </c>
      <c r="Y60" s="8">
        <v>358.71499999999997</v>
      </c>
      <c r="Z60" s="8">
        <v>372.92399999999998</v>
      </c>
      <c r="AA60" s="8">
        <v>377.60700000000003</v>
      </c>
      <c r="AB60" s="8">
        <v>390.084</v>
      </c>
      <c r="AC60" s="8">
        <v>372.11200000000002</v>
      </c>
      <c r="AE60" s="9">
        <v>0.75208333333333333</v>
      </c>
      <c r="AF60">
        <v>177.791</v>
      </c>
      <c r="AG60">
        <v>444.98399999999998</v>
      </c>
      <c r="AH60">
        <v>339.85399999999998</v>
      </c>
      <c r="AI60">
        <v>398.31900000000002</v>
      </c>
      <c r="AJ60">
        <v>419.55700000000002</v>
      </c>
      <c r="AK60">
        <v>434.56900000000002</v>
      </c>
      <c r="AL60">
        <v>436.66300000000001</v>
      </c>
      <c r="AM60">
        <v>431.56400000000002</v>
      </c>
    </row>
    <row r="61" spans="1:39" x14ac:dyDescent="0.2">
      <c r="A61" s="8" t="s">
        <v>1847</v>
      </c>
      <c r="B61" s="8">
        <v>249.14699999999999</v>
      </c>
      <c r="C61" s="8">
        <v>360.10700000000003</v>
      </c>
      <c r="D61" s="8">
        <v>333.84800000000001</v>
      </c>
      <c r="E61" s="8">
        <v>378.20299999999997</v>
      </c>
      <c r="F61" s="8">
        <v>376.41800000000001</v>
      </c>
      <c r="G61" s="8">
        <v>414.73099999999999</v>
      </c>
      <c r="H61" s="8">
        <v>405.86500000000001</v>
      </c>
      <c r="I61" s="8">
        <v>407.42599999999999</v>
      </c>
      <c r="K61" s="8" t="s">
        <v>1847</v>
      </c>
      <c r="L61" s="8">
        <v>211.43600000000001</v>
      </c>
      <c r="M61" s="8">
        <v>400.38600000000002</v>
      </c>
      <c r="N61" s="8">
        <v>324.23500000000001</v>
      </c>
      <c r="O61" s="8">
        <v>369.58499999999998</v>
      </c>
      <c r="P61" s="8">
        <v>383.41</v>
      </c>
      <c r="Q61" s="8">
        <v>390.06299999999999</v>
      </c>
      <c r="R61" s="8">
        <v>396.62099999999998</v>
      </c>
      <c r="S61" s="8">
        <v>386.75400000000002</v>
      </c>
      <c r="U61" s="8" t="s">
        <v>1847</v>
      </c>
      <c r="V61" s="8">
        <v>210.392</v>
      </c>
      <c r="W61" s="8">
        <v>435.959</v>
      </c>
      <c r="X61" s="8">
        <v>302.82299999999998</v>
      </c>
      <c r="Y61" s="8">
        <v>356.23500000000001</v>
      </c>
      <c r="Z61" s="8">
        <v>376.47399999999999</v>
      </c>
      <c r="AA61" s="8">
        <v>379.34199999999998</v>
      </c>
      <c r="AB61" s="8">
        <v>385.56400000000002</v>
      </c>
      <c r="AC61" s="8">
        <v>372.64600000000002</v>
      </c>
      <c r="AE61" s="9">
        <v>0.76527777777777783</v>
      </c>
      <c r="AF61">
        <v>182.94399999999999</v>
      </c>
      <c r="AG61">
        <v>444.82600000000002</v>
      </c>
      <c r="AH61">
        <v>342.73</v>
      </c>
      <c r="AI61">
        <v>400.79199999999997</v>
      </c>
      <c r="AJ61">
        <v>422.15499999999997</v>
      </c>
      <c r="AK61">
        <v>436.55399999999997</v>
      </c>
      <c r="AL61">
        <v>441.34399999999999</v>
      </c>
      <c r="AM61">
        <v>439.5</v>
      </c>
    </row>
    <row r="62" spans="1:39" x14ac:dyDescent="0.2">
      <c r="A62" s="8" t="s">
        <v>1848</v>
      </c>
      <c r="B62" s="8">
        <v>247.61699999999999</v>
      </c>
      <c r="C62" s="8">
        <v>363.76799999999997</v>
      </c>
      <c r="D62" s="8">
        <v>334.51</v>
      </c>
      <c r="E62" s="8">
        <v>378.94</v>
      </c>
      <c r="F62" s="8">
        <v>388.78800000000001</v>
      </c>
      <c r="G62" s="8">
        <v>413.15199999999999</v>
      </c>
      <c r="H62" s="8">
        <v>405.30099999999999</v>
      </c>
      <c r="I62" s="8">
        <v>408.173</v>
      </c>
      <c r="K62" s="8" t="s">
        <v>1848</v>
      </c>
      <c r="L62" s="8">
        <v>211.15600000000001</v>
      </c>
      <c r="M62" s="8">
        <v>400.125</v>
      </c>
      <c r="N62" s="8">
        <v>320.91699999999997</v>
      </c>
      <c r="O62" s="8">
        <v>371.24700000000001</v>
      </c>
      <c r="P62" s="8">
        <v>384.32400000000001</v>
      </c>
      <c r="Q62" s="8">
        <v>389.01</v>
      </c>
      <c r="R62" s="8">
        <v>403.22</v>
      </c>
      <c r="S62" s="8">
        <v>387.06200000000001</v>
      </c>
      <c r="U62" s="8" t="s">
        <v>1848</v>
      </c>
      <c r="V62" s="8">
        <v>215.071</v>
      </c>
      <c r="W62" s="8">
        <v>439.37400000000002</v>
      </c>
      <c r="X62" s="8">
        <v>307.62599999999998</v>
      </c>
      <c r="Y62" s="8">
        <v>352.88799999999998</v>
      </c>
      <c r="Z62" s="8">
        <v>376.44600000000003</v>
      </c>
      <c r="AA62" s="8">
        <v>378.79899999999998</v>
      </c>
      <c r="AB62" s="8">
        <v>390.947</v>
      </c>
      <c r="AC62" s="8">
        <v>371.65300000000002</v>
      </c>
      <c r="AE62" s="9">
        <v>0.77847222222222223</v>
      </c>
      <c r="AF62">
        <v>183.30600000000001</v>
      </c>
      <c r="AG62">
        <v>441.41800000000001</v>
      </c>
      <c r="AH62">
        <v>341.84199999999998</v>
      </c>
      <c r="AI62">
        <v>399.70699999999999</v>
      </c>
      <c r="AJ62">
        <v>419.23700000000002</v>
      </c>
      <c r="AK62">
        <v>437.95299999999997</v>
      </c>
      <c r="AL62">
        <v>442.267</v>
      </c>
      <c r="AM62">
        <v>436.96699999999998</v>
      </c>
    </row>
    <row r="63" spans="1:39" x14ac:dyDescent="0.2">
      <c r="A63" s="8" t="s">
        <v>1849</v>
      </c>
      <c r="B63" s="8">
        <v>245.99100000000001</v>
      </c>
      <c r="C63" s="8">
        <v>361.15899999999999</v>
      </c>
      <c r="D63" s="8">
        <v>336.21499999999997</v>
      </c>
      <c r="E63" s="8">
        <v>381.06299999999999</v>
      </c>
      <c r="F63" s="8">
        <v>386.51100000000002</v>
      </c>
      <c r="G63" s="8">
        <v>411.45400000000001</v>
      </c>
      <c r="H63" s="8">
        <v>407.74200000000002</v>
      </c>
      <c r="I63" s="8">
        <v>407.38099999999997</v>
      </c>
      <c r="K63" s="8" t="s">
        <v>1849</v>
      </c>
      <c r="L63" s="8">
        <v>209.29900000000001</v>
      </c>
      <c r="M63" s="8">
        <v>401.01</v>
      </c>
      <c r="N63" s="8">
        <v>322.04399999999998</v>
      </c>
      <c r="O63" s="8">
        <v>372.69799999999998</v>
      </c>
      <c r="P63" s="8">
        <v>380.541</v>
      </c>
      <c r="Q63" s="8">
        <v>391.41800000000001</v>
      </c>
      <c r="R63" s="8">
        <v>402.44499999999999</v>
      </c>
      <c r="S63" s="8">
        <v>390.17700000000002</v>
      </c>
      <c r="U63" s="8" t="s">
        <v>1849</v>
      </c>
      <c r="V63" s="8">
        <v>211.06800000000001</v>
      </c>
      <c r="W63" s="8">
        <v>443.45699999999999</v>
      </c>
      <c r="X63" s="8">
        <v>307.053</v>
      </c>
      <c r="Y63" s="8">
        <v>354.88299999999998</v>
      </c>
      <c r="Z63" s="8">
        <v>377.75</v>
      </c>
      <c r="AA63" s="8">
        <v>381.52300000000002</v>
      </c>
      <c r="AB63" s="8">
        <v>389.21699999999998</v>
      </c>
      <c r="AC63" s="8">
        <v>372.23099999999999</v>
      </c>
      <c r="AE63" s="9">
        <v>0.79166666666666663</v>
      </c>
      <c r="AF63">
        <v>173.58199999999999</v>
      </c>
      <c r="AG63">
        <v>427.83</v>
      </c>
      <c r="AH63">
        <v>329.87599999999998</v>
      </c>
      <c r="AI63">
        <v>385.78899999999999</v>
      </c>
      <c r="AJ63">
        <v>406.39</v>
      </c>
      <c r="AK63">
        <v>423.72300000000001</v>
      </c>
      <c r="AL63">
        <v>419.41</v>
      </c>
      <c r="AM63">
        <v>418.226</v>
      </c>
    </row>
    <row r="64" spans="1:39" x14ac:dyDescent="0.2">
      <c r="A64" s="8" t="s">
        <v>1850</v>
      </c>
      <c r="B64" s="8">
        <v>247.179</v>
      </c>
      <c r="C64" s="8">
        <v>368.07</v>
      </c>
      <c r="D64" s="8">
        <v>333.62200000000001</v>
      </c>
      <c r="E64" s="8">
        <v>379.56</v>
      </c>
      <c r="F64" s="8">
        <v>381.09300000000002</v>
      </c>
      <c r="G64" s="8">
        <v>413.54</v>
      </c>
      <c r="H64" s="8">
        <v>406.50799999999998</v>
      </c>
      <c r="I64" s="8">
        <v>414.25099999999998</v>
      </c>
      <c r="K64" s="8" t="s">
        <v>1850</v>
      </c>
      <c r="L64" s="8">
        <v>213.79599999999999</v>
      </c>
      <c r="M64" s="8">
        <v>401.012</v>
      </c>
      <c r="N64" s="8">
        <v>325.37</v>
      </c>
      <c r="O64" s="8">
        <v>374.911</v>
      </c>
      <c r="P64" s="8">
        <v>384.68200000000002</v>
      </c>
      <c r="Q64" s="8">
        <v>393.46899999999999</v>
      </c>
      <c r="R64" s="8">
        <v>399.72699999999998</v>
      </c>
      <c r="S64" s="8">
        <v>387.791</v>
      </c>
      <c r="U64" s="8" t="s">
        <v>1850</v>
      </c>
      <c r="V64" s="8">
        <v>206.482</v>
      </c>
      <c r="W64" s="8">
        <v>437.11500000000001</v>
      </c>
      <c r="X64" s="8">
        <v>307.25700000000001</v>
      </c>
      <c r="Y64" s="8">
        <v>356.00099999999998</v>
      </c>
      <c r="Z64" s="8">
        <v>377.68099999999998</v>
      </c>
      <c r="AA64" s="8">
        <v>377.30700000000002</v>
      </c>
      <c r="AB64" s="8">
        <v>389.91199999999998</v>
      </c>
      <c r="AC64" s="8">
        <v>372.67200000000003</v>
      </c>
      <c r="AE64" s="9">
        <v>0.80486111111111114</v>
      </c>
      <c r="AF64">
        <v>183.67</v>
      </c>
      <c r="AG64">
        <v>444.17700000000002</v>
      </c>
      <c r="AH64">
        <v>346.887</v>
      </c>
      <c r="AI64">
        <v>407.31599999999997</v>
      </c>
      <c r="AJ64">
        <v>422.66699999999997</v>
      </c>
      <c r="AK64">
        <v>437.03699999999998</v>
      </c>
      <c r="AL64">
        <v>441.392</v>
      </c>
      <c r="AM64">
        <v>434.01600000000002</v>
      </c>
    </row>
    <row r="65" spans="1:39" x14ac:dyDescent="0.2">
      <c r="A65" s="8" t="s">
        <v>1851</v>
      </c>
      <c r="B65" s="8">
        <v>244.084</v>
      </c>
      <c r="C65" s="8">
        <v>362.322</v>
      </c>
      <c r="D65" s="8">
        <v>331.12900000000002</v>
      </c>
      <c r="E65" s="8">
        <v>375.471</v>
      </c>
      <c r="F65" s="8">
        <v>378.70400000000001</v>
      </c>
      <c r="G65" s="8">
        <v>408.935</v>
      </c>
      <c r="H65" s="8">
        <v>403.59100000000001</v>
      </c>
      <c r="I65" s="8">
        <v>404.66399999999999</v>
      </c>
      <c r="K65" s="8" t="s">
        <v>1851</v>
      </c>
      <c r="L65" s="8">
        <v>207.303</v>
      </c>
      <c r="M65" s="8">
        <v>398.48599999999999</v>
      </c>
      <c r="N65" s="8">
        <v>320.05099999999999</v>
      </c>
      <c r="O65" s="8">
        <v>372.36399999999998</v>
      </c>
      <c r="P65" s="8">
        <v>378.76</v>
      </c>
      <c r="Q65" s="8">
        <v>387.988</v>
      </c>
      <c r="R65" s="8">
        <v>393.02199999999999</v>
      </c>
      <c r="S65" s="8">
        <v>385.50200000000001</v>
      </c>
      <c r="U65" s="8" t="s">
        <v>1851</v>
      </c>
      <c r="V65" s="8">
        <v>207.804</v>
      </c>
      <c r="W65" s="8">
        <v>435.45800000000003</v>
      </c>
      <c r="X65" s="8">
        <v>304.29700000000003</v>
      </c>
      <c r="Y65" s="8">
        <v>353.45800000000003</v>
      </c>
      <c r="Z65" s="8">
        <v>372.27800000000002</v>
      </c>
      <c r="AA65" s="8">
        <v>371.93</v>
      </c>
      <c r="AB65" s="8">
        <v>385.697</v>
      </c>
      <c r="AC65" s="8">
        <v>368.17700000000002</v>
      </c>
      <c r="AE65" s="9">
        <v>0.81805555555555554</v>
      </c>
      <c r="AF65">
        <v>182.69300000000001</v>
      </c>
      <c r="AG65">
        <v>448.46100000000001</v>
      </c>
      <c r="AH65">
        <v>350.01799999999997</v>
      </c>
      <c r="AI65">
        <v>404.23899999999998</v>
      </c>
      <c r="AJ65">
        <v>423.851</v>
      </c>
      <c r="AK65">
        <v>447.01400000000001</v>
      </c>
      <c r="AL65">
        <v>447.56799999999998</v>
      </c>
      <c r="AM65">
        <v>437.101</v>
      </c>
    </row>
    <row r="66" spans="1:39" x14ac:dyDescent="0.2">
      <c r="A66" s="8" t="s">
        <v>1852</v>
      </c>
      <c r="B66" s="8">
        <v>247.815</v>
      </c>
      <c r="C66" s="8">
        <v>364.09300000000002</v>
      </c>
      <c r="D66" s="8">
        <v>336.23</v>
      </c>
      <c r="E66" s="8">
        <v>382.39400000000001</v>
      </c>
      <c r="F66" s="8">
        <v>382.54700000000003</v>
      </c>
      <c r="G66" s="8">
        <v>415.71800000000002</v>
      </c>
      <c r="H66" s="8">
        <v>411.36500000000001</v>
      </c>
      <c r="I66" s="8">
        <v>409.98099999999999</v>
      </c>
      <c r="K66" s="8" t="s">
        <v>1852</v>
      </c>
      <c r="L66" s="8">
        <v>210.721</v>
      </c>
      <c r="M66" s="8">
        <v>399.113</v>
      </c>
      <c r="N66" s="8">
        <v>327.161</v>
      </c>
      <c r="O66" s="8">
        <v>376.52</v>
      </c>
      <c r="P66" s="8">
        <v>384.02100000000002</v>
      </c>
      <c r="Q66" s="8">
        <v>394.91399999999999</v>
      </c>
      <c r="R66" s="8">
        <v>400.62900000000002</v>
      </c>
      <c r="S66" s="8">
        <v>387.928</v>
      </c>
      <c r="U66" s="8" t="s">
        <v>1852</v>
      </c>
      <c r="V66" s="8">
        <v>207.685</v>
      </c>
      <c r="W66" s="8">
        <v>439.21499999999997</v>
      </c>
      <c r="X66" s="8">
        <v>309.83100000000002</v>
      </c>
      <c r="Y66" s="8">
        <v>358.61799999999999</v>
      </c>
      <c r="Z66" s="8">
        <v>374.57100000000003</v>
      </c>
      <c r="AA66" s="8">
        <v>378.95100000000002</v>
      </c>
      <c r="AB66" s="8">
        <v>385.66199999999998</v>
      </c>
      <c r="AC66" s="8">
        <v>377.18400000000003</v>
      </c>
      <c r="AE66" s="9">
        <v>0.83124999999999993</v>
      </c>
      <c r="AF66">
        <v>184.928</v>
      </c>
      <c r="AG66">
        <v>448.72500000000002</v>
      </c>
      <c r="AH66">
        <v>347.54399999999998</v>
      </c>
      <c r="AI66">
        <v>410.887</v>
      </c>
      <c r="AJ66">
        <v>422.71499999999997</v>
      </c>
      <c r="AK66">
        <v>441.58600000000001</v>
      </c>
      <c r="AL66">
        <v>444.07299999999998</v>
      </c>
      <c r="AM66">
        <v>437.36</v>
      </c>
    </row>
    <row r="67" spans="1:39" x14ac:dyDescent="0.2">
      <c r="A67" s="8" t="s">
        <v>1853</v>
      </c>
      <c r="B67" s="8">
        <v>247.52199999999999</v>
      </c>
      <c r="C67" s="8">
        <v>367.43</v>
      </c>
      <c r="D67" s="8">
        <v>339.70400000000001</v>
      </c>
      <c r="E67" s="8">
        <v>387.85</v>
      </c>
      <c r="F67" s="8">
        <v>388.11200000000002</v>
      </c>
      <c r="G67" s="8">
        <v>418.42200000000003</v>
      </c>
      <c r="H67" s="8">
        <v>407.39299999999997</v>
      </c>
      <c r="I67" s="8">
        <v>408.86900000000003</v>
      </c>
      <c r="K67" s="8" t="s">
        <v>1853</v>
      </c>
      <c r="L67" s="8">
        <v>209.517</v>
      </c>
      <c r="M67" s="8">
        <v>401.65100000000001</v>
      </c>
      <c r="N67" s="8">
        <v>326.16899999999998</v>
      </c>
      <c r="O67" s="8">
        <v>374.39100000000002</v>
      </c>
      <c r="P67" s="8">
        <v>383.68299999999999</v>
      </c>
      <c r="Q67" s="8">
        <v>392.38099999999997</v>
      </c>
      <c r="R67" s="8">
        <v>398.536</v>
      </c>
      <c r="S67" s="8">
        <v>388.51900000000001</v>
      </c>
      <c r="U67" s="8" t="s">
        <v>1853</v>
      </c>
      <c r="V67" s="8">
        <v>209.36500000000001</v>
      </c>
      <c r="W67" s="8">
        <v>440.19900000000001</v>
      </c>
      <c r="X67" s="8">
        <v>307.33300000000003</v>
      </c>
      <c r="Y67" s="8">
        <v>360.63499999999999</v>
      </c>
      <c r="Z67" s="8">
        <v>379.60199999999998</v>
      </c>
      <c r="AA67" s="8">
        <v>378.79399999999998</v>
      </c>
      <c r="AB67" s="8">
        <v>392.07400000000001</v>
      </c>
      <c r="AC67" s="8">
        <v>371.07900000000001</v>
      </c>
      <c r="AE67" s="9">
        <v>0.84444444444444444</v>
      </c>
      <c r="AF67">
        <v>174.84899999999999</v>
      </c>
      <c r="AG67">
        <v>432.32299999999998</v>
      </c>
      <c r="AH67">
        <v>341.87</v>
      </c>
      <c r="AI67">
        <v>388.78100000000001</v>
      </c>
      <c r="AJ67">
        <v>409.97</v>
      </c>
      <c r="AK67">
        <v>423.66800000000001</v>
      </c>
      <c r="AL67">
        <v>432.93299999999999</v>
      </c>
      <c r="AM67">
        <v>420.41300000000001</v>
      </c>
    </row>
    <row r="68" spans="1:39" x14ac:dyDescent="0.2">
      <c r="A68" s="8" t="s">
        <v>1854</v>
      </c>
      <c r="B68" s="8">
        <v>245.04400000000001</v>
      </c>
      <c r="C68" s="8">
        <v>363.18099999999998</v>
      </c>
      <c r="D68" s="8">
        <v>337.39299999999997</v>
      </c>
      <c r="E68" s="8">
        <v>380.14100000000002</v>
      </c>
      <c r="F68" s="8">
        <v>384.24900000000002</v>
      </c>
      <c r="G68" s="8">
        <v>412.26799999999997</v>
      </c>
      <c r="H68" s="8">
        <v>407.02800000000002</v>
      </c>
      <c r="I68" s="8">
        <v>412.21</v>
      </c>
      <c r="K68" s="8" t="s">
        <v>1854</v>
      </c>
      <c r="L68" s="8">
        <v>208.92</v>
      </c>
      <c r="M68" s="8">
        <v>396.99400000000003</v>
      </c>
      <c r="N68" s="8">
        <v>323.762</v>
      </c>
      <c r="O68" s="8">
        <v>376.45499999999998</v>
      </c>
      <c r="P68" s="8">
        <v>382.065</v>
      </c>
      <c r="Q68" s="8">
        <v>390.041</v>
      </c>
      <c r="R68" s="8">
        <v>396.10500000000002</v>
      </c>
      <c r="S68" s="8">
        <v>386.01400000000001</v>
      </c>
      <c r="U68" s="8" t="s">
        <v>1854</v>
      </c>
      <c r="V68" s="8">
        <v>206.36500000000001</v>
      </c>
      <c r="W68" s="8">
        <v>435.02199999999999</v>
      </c>
      <c r="X68" s="8">
        <v>304.22699999999998</v>
      </c>
      <c r="Y68" s="8">
        <v>358.101</v>
      </c>
      <c r="Z68" s="8">
        <v>374.05099999999999</v>
      </c>
      <c r="AA68" s="8">
        <v>375.596</v>
      </c>
      <c r="AB68" s="8">
        <v>385.99099999999999</v>
      </c>
      <c r="AC68" s="8">
        <v>370.65899999999999</v>
      </c>
      <c r="AE68" s="9">
        <v>0.85763888888888884</v>
      </c>
      <c r="AF68">
        <v>182.804</v>
      </c>
      <c r="AG68">
        <v>442.89800000000002</v>
      </c>
      <c r="AH68">
        <v>349.04399999999998</v>
      </c>
      <c r="AI68">
        <v>408.11799999999999</v>
      </c>
      <c r="AJ68">
        <v>427.89600000000002</v>
      </c>
      <c r="AK68">
        <v>441.63600000000002</v>
      </c>
      <c r="AL68">
        <v>447.005</v>
      </c>
      <c r="AM68">
        <v>434.21600000000001</v>
      </c>
    </row>
    <row r="69" spans="1:39" x14ac:dyDescent="0.2">
      <c r="A69" s="8" t="s">
        <v>1855</v>
      </c>
      <c r="B69" s="8">
        <v>249.18100000000001</v>
      </c>
      <c r="C69" s="8">
        <v>368.28500000000003</v>
      </c>
      <c r="D69" s="8">
        <v>342.62200000000001</v>
      </c>
      <c r="E69" s="8">
        <v>381.31200000000001</v>
      </c>
      <c r="F69" s="8">
        <v>388.24200000000002</v>
      </c>
      <c r="G69" s="8">
        <v>416.95</v>
      </c>
      <c r="H69" s="8">
        <v>411.72199999999998</v>
      </c>
      <c r="I69" s="8">
        <v>412.12599999999998</v>
      </c>
      <c r="K69" s="8" t="s">
        <v>1855</v>
      </c>
      <c r="L69" s="8">
        <v>212.071</v>
      </c>
      <c r="M69" s="8">
        <v>410.416</v>
      </c>
      <c r="N69" s="8">
        <v>331.86399999999998</v>
      </c>
      <c r="O69" s="8">
        <v>383.71800000000002</v>
      </c>
      <c r="P69" s="8">
        <v>387.41399999999999</v>
      </c>
      <c r="Q69" s="8">
        <v>402.59800000000001</v>
      </c>
      <c r="R69" s="8">
        <v>404.31599999999997</v>
      </c>
      <c r="S69" s="8">
        <v>395.22</v>
      </c>
      <c r="U69" s="8" t="s">
        <v>1855</v>
      </c>
      <c r="V69" s="8">
        <v>208.99199999999999</v>
      </c>
      <c r="W69" s="8">
        <v>442.024</v>
      </c>
      <c r="X69" s="8">
        <v>311.40600000000001</v>
      </c>
      <c r="Y69" s="8">
        <v>360.14100000000002</v>
      </c>
      <c r="Z69" s="8">
        <v>377.98500000000001</v>
      </c>
      <c r="AA69" s="8">
        <v>382.262</v>
      </c>
      <c r="AB69" s="8">
        <v>394.34899999999999</v>
      </c>
      <c r="AC69" s="8">
        <v>373.56</v>
      </c>
      <c r="AE69" s="9">
        <v>0.87083333333333324</v>
      </c>
      <c r="AF69">
        <v>183.809</v>
      </c>
      <c r="AG69">
        <v>439.899</v>
      </c>
      <c r="AH69">
        <v>350.57400000000001</v>
      </c>
      <c r="AI69">
        <v>411.00599999999997</v>
      </c>
      <c r="AJ69">
        <v>426.50299999999999</v>
      </c>
      <c r="AK69">
        <v>440.16399999999999</v>
      </c>
      <c r="AL69">
        <v>447.66800000000001</v>
      </c>
      <c r="AM69">
        <v>440.88499999999999</v>
      </c>
    </row>
    <row r="70" spans="1:39" x14ac:dyDescent="0.2">
      <c r="A70" s="8" t="s">
        <v>1856</v>
      </c>
      <c r="B70" s="8">
        <v>249.55199999999999</v>
      </c>
      <c r="C70" s="8">
        <v>365.483</v>
      </c>
      <c r="D70" s="8">
        <v>334.91500000000002</v>
      </c>
      <c r="E70" s="8">
        <v>387.09300000000002</v>
      </c>
      <c r="F70" s="8">
        <v>391.74</v>
      </c>
      <c r="G70" s="8">
        <v>419.07</v>
      </c>
      <c r="H70" s="8">
        <v>413.37599999999998</v>
      </c>
      <c r="I70" s="8">
        <v>413.04599999999999</v>
      </c>
      <c r="K70" s="8" t="s">
        <v>1856</v>
      </c>
      <c r="L70" s="8">
        <v>209.78899999999999</v>
      </c>
      <c r="M70" s="8">
        <v>403.44</v>
      </c>
      <c r="N70" s="8">
        <v>328.53100000000001</v>
      </c>
      <c r="O70" s="8">
        <v>373.62799999999999</v>
      </c>
      <c r="P70" s="8">
        <v>383.07600000000002</v>
      </c>
      <c r="Q70" s="8">
        <v>395.19900000000001</v>
      </c>
      <c r="R70" s="8">
        <v>403.33499999999998</v>
      </c>
      <c r="S70" s="8">
        <v>389.84399999999999</v>
      </c>
      <c r="U70" s="8" t="s">
        <v>1856</v>
      </c>
      <c r="V70" s="8">
        <v>207.934</v>
      </c>
      <c r="W70" s="8">
        <v>443.83100000000002</v>
      </c>
      <c r="X70" s="8">
        <v>310.37099999999998</v>
      </c>
      <c r="Y70" s="8">
        <v>359.61900000000003</v>
      </c>
      <c r="Z70" s="8">
        <v>377.15199999999999</v>
      </c>
      <c r="AA70" s="8">
        <v>384.09500000000003</v>
      </c>
      <c r="AB70" s="8">
        <v>391.71300000000002</v>
      </c>
      <c r="AC70" s="8">
        <v>371.714</v>
      </c>
      <c r="AE70" s="9">
        <v>0.88402777777777775</v>
      </c>
      <c r="AF70">
        <v>182.2</v>
      </c>
      <c r="AG70">
        <v>447.13</v>
      </c>
      <c r="AH70">
        <v>349.536</v>
      </c>
      <c r="AI70">
        <v>411.363</v>
      </c>
      <c r="AJ70">
        <v>424.58800000000002</v>
      </c>
      <c r="AK70">
        <v>444.34399999999999</v>
      </c>
      <c r="AL70">
        <v>444.29399999999998</v>
      </c>
      <c r="AM70">
        <v>435.858</v>
      </c>
    </row>
    <row r="71" spans="1:39" x14ac:dyDescent="0.2">
      <c r="A71" s="8" t="s">
        <v>1857</v>
      </c>
      <c r="B71" s="8">
        <v>248.29499999999999</v>
      </c>
      <c r="C71" s="8">
        <v>366.96899999999999</v>
      </c>
      <c r="D71" s="8">
        <v>338.73700000000002</v>
      </c>
      <c r="E71" s="8">
        <v>384.45800000000003</v>
      </c>
      <c r="F71" s="8">
        <v>388.90699999999998</v>
      </c>
      <c r="G71" s="8">
        <v>418.673</v>
      </c>
      <c r="H71" s="8">
        <v>409.97699999999998</v>
      </c>
      <c r="I71" s="8">
        <v>412.84399999999999</v>
      </c>
      <c r="K71" s="8" t="s">
        <v>1857</v>
      </c>
      <c r="L71" s="8">
        <v>206.37100000000001</v>
      </c>
      <c r="M71" s="8">
        <v>400.09</v>
      </c>
      <c r="N71" s="8">
        <v>329.70100000000002</v>
      </c>
      <c r="O71" s="8">
        <v>371.91699999999997</v>
      </c>
      <c r="P71" s="8">
        <v>382.98700000000002</v>
      </c>
      <c r="Q71" s="8">
        <v>392.68400000000003</v>
      </c>
      <c r="R71" s="8">
        <v>396.25400000000002</v>
      </c>
      <c r="S71" s="8">
        <v>386.923</v>
      </c>
      <c r="U71" s="8" t="s">
        <v>1857</v>
      </c>
      <c r="V71" s="8">
        <v>214.83500000000001</v>
      </c>
      <c r="W71" s="8">
        <v>441.053</v>
      </c>
      <c r="X71" s="8">
        <v>310.238</v>
      </c>
      <c r="Y71" s="8">
        <v>357.23099999999999</v>
      </c>
      <c r="Z71" s="8">
        <v>382.49599999999998</v>
      </c>
      <c r="AA71" s="8">
        <v>382.01900000000001</v>
      </c>
      <c r="AB71" s="8">
        <v>390.80099999999999</v>
      </c>
      <c r="AC71" s="8">
        <v>375.08699999999999</v>
      </c>
      <c r="AE71" s="9">
        <v>0.89722222222222225</v>
      </c>
      <c r="AF71">
        <v>173.196</v>
      </c>
      <c r="AG71">
        <v>434.46699999999998</v>
      </c>
      <c r="AH71">
        <v>339.75799999999998</v>
      </c>
      <c r="AI71">
        <v>398.42500000000001</v>
      </c>
      <c r="AJ71">
        <v>416.685</v>
      </c>
      <c r="AK71">
        <v>425.50400000000002</v>
      </c>
      <c r="AL71">
        <v>432.54399999999998</v>
      </c>
      <c r="AM71">
        <v>420.72500000000002</v>
      </c>
    </row>
    <row r="72" spans="1:39" x14ac:dyDescent="0.2">
      <c r="A72" s="8" t="s">
        <v>1858</v>
      </c>
      <c r="B72" s="8">
        <v>244.25399999999999</v>
      </c>
      <c r="C72" s="8">
        <v>372.00599999999997</v>
      </c>
      <c r="D72" s="8">
        <v>343.30799999999999</v>
      </c>
      <c r="E72" s="8">
        <v>384.44099999999997</v>
      </c>
      <c r="F72" s="8">
        <v>392.93099999999998</v>
      </c>
      <c r="G72" s="8">
        <v>413.91800000000001</v>
      </c>
      <c r="H72" s="8">
        <v>411.51499999999999</v>
      </c>
      <c r="I72" s="8">
        <v>413.99099999999999</v>
      </c>
      <c r="K72" s="8" t="s">
        <v>1858</v>
      </c>
      <c r="L72" s="8">
        <v>210.11799999999999</v>
      </c>
      <c r="M72" s="8">
        <v>404.82799999999997</v>
      </c>
      <c r="N72" s="8">
        <v>329.11700000000002</v>
      </c>
      <c r="O72" s="8">
        <v>378.53800000000001</v>
      </c>
      <c r="P72" s="8">
        <v>383.84300000000002</v>
      </c>
      <c r="Q72" s="8">
        <v>396.32799999999997</v>
      </c>
      <c r="R72" s="8">
        <v>400.54899999999998</v>
      </c>
      <c r="S72" s="8">
        <v>390.85399999999998</v>
      </c>
      <c r="U72" s="8" t="s">
        <v>1858</v>
      </c>
      <c r="V72" s="8">
        <v>206.095</v>
      </c>
      <c r="W72" s="8">
        <v>440.23200000000003</v>
      </c>
      <c r="X72" s="8">
        <v>311.39</v>
      </c>
      <c r="Y72" s="8">
        <v>358.82</v>
      </c>
      <c r="Z72" s="8">
        <v>380.036</v>
      </c>
      <c r="AA72" s="8">
        <v>382.084</v>
      </c>
      <c r="AB72" s="8">
        <v>390.05099999999999</v>
      </c>
      <c r="AC72" s="8">
        <v>375.29</v>
      </c>
      <c r="AE72" s="9">
        <v>0.91041666666666676</v>
      </c>
      <c r="AF72">
        <v>181.96</v>
      </c>
      <c r="AG72">
        <v>449.505</v>
      </c>
      <c r="AH72">
        <v>354.26400000000001</v>
      </c>
      <c r="AI72">
        <v>406.85599999999999</v>
      </c>
      <c r="AJ72">
        <v>430.91399999999999</v>
      </c>
      <c r="AK72">
        <v>446.99099999999999</v>
      </c>
      <c r="AL72">
        <v>445.18299999999999</v>
      </c>
      <c r="AM72">
        <v>439.05799999999999</v>
      </c>
    </row>
    <row r="73" spans="1:39" x14ac:dyDescent="0.2">
      <c r="A73" s="8" t="s">
        <v>1859</v>
      </c>
      <c r="B73" s="8">
        <v>247.571</v>
      </c>
      <c r="C73" s="8">
        <v>371.142</v>
      </c>
      <c r="D73" s="8">
        <v>338.596</v>
      </c>
      <c r="E73" s="8">
        <v>388.17</v>
      </c>
      <c r="F73" s="8">
        <v>389.25799999999998</v>
      </c>
      <c r="G73" s="8">
        <v>418.97500000000002</v>
      </c>
      <c r="H73" s="8">
        <v>412.10700000000003</v>
      </c>
      <c r="I73" s="8">
        <v>409.34800000000001</v>
      </c>
      <c r="K73" s="8" t="s">
        <v>1859</v>
      </c>
      <c r="L73" s="8">
        <v>209.126</v>
      </c>
      <c r="M73" s="8">
        <v>404.21100000000001</v>
      </c>
      <c r="N73" s="8">
        <v>329.59</v>
      </c>
      <c r="O73" s="8">
        <v>378.86500000000001</v>
      </c>
      <c r="P73" s="8">
        <v>388.23200000000003</v>
      </c>
      <c r="Q73" s="8">
        <v>395.245</v>
      </c>
      <c r="R73" s="8">
        <v>403.08199999999999</v>
      </c>
      <c r="S73" s="8">
        <v>392.99799999999999</v>
      </c>
      <c r="U73" s="8" t="s">
        <v>1859</v>
      </c>
      <c r="V73" s="8">
        <v>216.13</v>
      </c>
      <c r="W73" s="8">
        <v>443.10300000000001</v>
      </c>
      <c r="X73" s="8">
        <v>308.827</v>
      </c>
      <c r="Y73" s="8">
        <v>363.53699999999998</v>
      </c>
      <c r="Z73" s="8">
        <v>374.07400000000001</v>
      </c>
      <c r="AA73" s="8">
        <v>381.86500000000001</v>
      </c>
      <c r="AB73" s="8">
        <v>392.44099999999997</v>
      </c>
      <c r="AC73" s="8">
        <v>378.91199999999998</v>
      </c>
      <c r="AE73" s="9">
        <v>0.92361111111111116</v>
      </c>
      <c r="AF73">
        <v>182.351</v>
      </c>
      <c r="AG73">
        <v>450.846</v>
      </c>
      <c r="AH73">
        <v>353.3</v>
      </c>
      <c r="AI73">
        <v>407.553</v>
      </c>
      <c r="AJ73">
        <v>427.34500000000003</v>
      </c>
      <c r="AK73">
        <v>446.69799999999998</v>
      </c>
      <c r="AL73">
        <v>447.36700000000002</v>
      </c>
      <c r="AM73">
        <v>441.8</v>
      </c>
    </row>
    <row r="74" spans="1:39" x14ac:dyDescent="0.2">
      <c r="A74" s="8" t="s">
        <v>1860</v>
      </c>
      <c r="B74" s="8">
        <v>248.43899999999999</v>
      </c>
      <c r="C74" s="8">
        <v>373.97800000000001</v>
      </c>
      <c r="D74" s="8">
        <v>340.36500000000001</v>
      </c>
      <c r="E74" s="8">
        <v>387.68099999999998</v>
      </c>
      <c r="F74" s="8">
        <v>395.053</v>
      </c>
      <c r="G74" s="8">
        <v>420.31799999999998</v>
      </c>
      <c r="H74" s="8">
        <v>405.97500000000002</v>
      </c>
      <c r="I74" s="8">
        <v>415.89800000000002</v>
      </c>
      <c r="K74" s="8" t="s">
        <v>1860</v>
      </c>
      <c r="L74" s="8">
        <v>211.863</v>
      </c>
      <c r="M74" s="8">
        <v>405.779</v>
      </c>
      <c r="N74" s="8">
        <v>329.83600000000001</v>
      </c>
      <c r="O74" s="8">
        <v>378.827</v>
      </c>
      <c r="P74" s="8">
        <v>387.59300000000002</v>
      </c>
      <c r="Q74" s="8">
        <v>396.07799999999997</v>
      </c>
      <c r="R74" s="8">
        <v>402.56799999999998</v>
      </c>
      <c r="S74" s="8">
        <v>392.96100000000001</v>
      </c>
      <c r="U74" s="8" t="s">
        <v>1860</v>
      </c>
      <c r="V74" s="8">
        <v>208.209</v>
      </c>
      <c r="W74" s="8">
        <v>447.03199999999998</v>
      </c>
      <c r="X74" s="8">
        <v>312.92200000000003</v>
      </c>
      <c r="Y74" s="8">
        <v>360.78</v>
      </c>
      <c r="Z74" s="8">
        <v>381.31599999999997</v>
      </c>
      <c r="AA74" s="8">
        <v>381.37700000000001</v>
      </c>
      <c r="AB74" s="8">
        <v>395.57799999999997</v>
      </c>
      <c r="AC74" s="8">
        <v>375.64499999999998</v>
      </c>
      <c r="AE74" s="9">
        <v>0.93680555555555556</v>
      </c>
      <c r="AF74">
        <v>184.43299999999999</v>
      </c>
      <c r="AG74">
        <v>456.24799999999999</v>
      </c>
      <c r="AH74">
        <v>359.78899999999999</v>
      </c>
      <c r="AI74">
        <v>417.17099999999999</v>
      </c>
      <c r="AJ74">
        <v>431.09</v>
      </c>
      <c r="AK74">
        <v>448.62700000000001</v>
      </c>
      <c r="AL74">
        <v>455.36</v>
      </c>
      <c r="AM74">
        <v>444.79</v>
      </c>
    </row>
    <row r="75" spans="1:39" x14ac:dyDescent="0.2">
      <c r="A75" s="8" t="s">
        <v>1861</v>
      </c>
      <c r="B75" s="8">
        <v>246.886</v>
      </c>
      <c r="C75" s="8">
        <v>376.875</v>
      </c>
      <c r="D75" s="8">
        <v>344.77699999999999</v>
      </c>
      <c r="E75" s="8">
        <v>387.32</v>
      </c>
      <c r="F75" s="8">
        <v>395.45699999999999</v>
      </c>
      <c r="G75" s="8">
        <v>419.27600000000001</v>
      </c>
      <c r="H75" s="8">
        <v>408.94400000000002</v>
      </c>
      <c r="I75" s="8">
        <v>413.80200000000002</v>
      </c>
      <c r="K75" s="8" t="s">
        <v>1861</v>
      </c>
      <c r="L75" s="8">
        <v>211.78800000000001</v>
      </c>
      <c r="M75" s="8">
        <v>408.50299999999999</v>
      </c>
      <c r="N75" s="8">
        <v>332.41399999999999</v>
      </c>
      <c r="O75" s="8">
        <v>379.09100000000001</v>
      </c>
      <c r="P75" s="8">
        <v>387.74599999999998</v>
      </c>
      <c r="Q75" s="8">
        <v>396.11</v>
      </c>
      <c r="R75" s="8">
        <v>406.13099999999997</v>
      </c>
      <c r="S75" s="8">
        <v>394.87</v>
      </c>
      <c r="U75" s="8" t="s">
        <v>1861</v>
      </c>
      <c r="V75" s="8">
        <v>210.13</v>
      </c>
      <c r="W75" s="8">
        <v>443.82299999999998</v>
      </c>
      <c r="X75" s="8">
        <v>314.86200000000002</v>
      </c>
      <c r="Y75" s="8">
        <v>363.07600000000002</v>
      </c>
      <c r="Z75" s="8">
        <v>380.94600000000003</v>
      </c>
      <c r="AA75" s="8">
        <v>384.18299999999999</v>
      </c>
      <c r="AB75" s="8">
        <v>395.24700000000001</v>
      </c>
      <c r="AC75" s="8">
        <v>376.66399999999999</v>
      </c>
      <c r="AE75" s="9">
        <v>0.95000000000000007</v>
      </c>
      <c r="AF75">
        <v>184.911</v>
      </c>
      <c r="AG75">
        <v>452.66</v>
      </c>
      <c r="AH75">
        <v>355.23899999999998</v>
      </c>
      <c r="AI75">
        <v>413.57900000000001</v>
      </c>
      <c r="AJ75">
        <v>427.096</v>
      </c>
      <c r="AK75">
        <v>447.75299999999999</v>
      </c>
      <c r="AL75">
        <v>448.93700000000001</v>
      </c>
      <c r="AM75">
        <v>441.91199999999998</v>
      </c>
    </row>
    <row r="76" spans="1:39" x14ac:dyDescent="0.2">
      <c r="A76" s="8" t="s">
        <v>1862</v>
      </c>
      <c r="B76" s="8">
        <v>249.286</v>
      </c>
      <c r="C76" s="8">
        <v>369.53399999999999</v>
      </c>
      <c r="D76" s="8">
        <v>338.58</v>
      </c>
      <c r="E76" s="8">
        <v>387.07</v>
      </c>
      <c r="F76" s="8">
        <v>392.00900000000001</v>
      </c>
      <c r="G76" s="8">
        <v>420.92500000000001</v>
      </c>
      <c r="H76" s="8">
        <v>417.89499999999998</v>
      </c>
      <c r="I76" s="8">
        <v>414.90499999999997</v>
      </c>
      <c r="K76" s="8" t="s">
        <v>1862</v>
      </c>
      <c r="L76" s="8">
        <v>211.88300000000001</v>
      </c>
      <c r="M76" s="8">
        <v>403.07</v>
      </c>
      <c r="N76" s="8">
        <v>331.79899999999998</v>
      </c>
      <c r="O76" s="8">
        <v>380.81700000000001</v>
      </c>
      <c r="P76" s="8">
        <v>385.40300000000002</v>
      </c>
      <c r="Q76" s="8">
        <v>396.93799999999999</v>
      </c>
      <c r="R76" s="8">
        <v>404.00700000000001</v>
      </c>
      <c r="S76" s="8">
        <v>391.38299999999998</v>
      </c>
      <c r="U76" s="8" t="s">
        <v>1862</v>
      </c>
      <c r="V76" s="8">
        <v>208.13800000000001</v>
      </c>
      <c r="W76" s="8">
        <v>446.64</v>
      </c>
      <c r="X76" s="8">
        <v>315.76900000000001</v>
      </c>
      <c r="Y76" s="8">
        <v>365.00200000000001</v>
      </c>
      <c r="Z76" s="8">
        <v>380.75099999999998</v>
      </c>
      <c r="AA76" s="8">
        <v>383.17099999999999</v>
      </c>
      <c r="AB76" s="8">
        <v>396.24900000000002</v>
      </c>
      <c r="AC76" s="8">
        <v>373.98599999999999</v>
      </c>
      <c r="AE76" s="9">
        <v>0.96319444444444446</v>
      </c>
      <c r="AF76">
        <v>180.685</v>
      </c>
      <c r="AG76">
        <v>451.14100000000002</v>
      </c>
      <c r="AH76">
        <v>355.13499999999999</v>
      </c>
      <c r="AI76">
        <v>416.62700000000001</v>
      </c>
      <c r="AJ76">
        <v>427.33199999999999</v>
      </c>
      <c r="AK76">
        <v>446.89</v>
      </c>
      <c r="AL76">
        <v>451.89499999999998</v>
      </c>
      <c r="AM76">
        <v>440.34500000000003</v>
      </c>
    </row>
    <row r="77" spans="1:39" x14ac:dyDescent="0.2">
      <c r="A77" s="8" t="s">
        <v>1863</v>
      </c>
      <c r="B77" s="8">
        <v>243.351</v>
      </c>
      <c r="C77" s="8">
        <v>373.07400000000001</v>
      </c>
      <c r="D77" s="8">
        <v>340.529</v>
      </c>
      <c r="E77" s="8">
        <v>386.50400000000002</v>
      </c>
      <c r="F77" s="8">
        <v>390.21499999999997</v>
      </c>
      <c r="G77" s="8">
        <v>418.72800000000001</v>
      </c>
      <c r="H77" s="8">
        <v>409.06400000000002</v>
      </c>
      <c r="I77" s="8">
        <v>411.72300000000001</v>
      </c>
      <c r="K77" s="8" t="s">
        <v>1863</v>
      </c>
      <c r="L77" s="8">
        <v>209.488</v>
      </c>
      <c r="M77" s="8">
        <v>403.94799999999998</v>
      </c>
      <c r="N77" s="8">
        <v>330.80500000000001</v>
      </c>
      <c r="O77" s="8">
        <v>378.44400000000002</v>
      </c>
      <c r="P77" s="8">
        <v>382.459</v>
      </c>
      <c r="Q77" s="8">
        <v>393.029</v>
      </c>
      <c r="R77" s="8">
        <v>400.81900000000002</v>
      </c>
      <c r="S77" s="8">
        <v>386.30900000000003</v>
      </c>
      <c r="U77" s="8" t="s">
        <v>1863</v>
      </c>
      <c r="V77" s="8">
        <v>208.03299999999999</v>
      </c>
      <c r="W77" s="8">
        <v>441.76400000000001</v>
      </c>
      <c r="X77" s="8">
        <v>309.30200000000002</v>
      </c>
      <c r="Y77" s="8">
        <v>360.71899999999999</v>
      </c>
      <c r="Z77" s="8">
        <v>375.83499999999998</v>
      </c>
      <c r="AA77" s="8">
        <v>387.03</v>
      </c>
      <c r="AB77" s="8">
        <v>388.41300000000001</v>
      </c>
      <c r="AC77" s="8">
        <v>371.50599999999997</v>
      </c>
      <c r="AE77" s="9">
        <v>0.97638888888888886</v>
      </c>
      <c r="AF77">
        <v>182.41800000000001</v>
      </c>
      <c r="AG77">
        <v>456.44499999999999</v>
      </c>
      <c r="AH77">
        <v>358.76100000000002</v>
      </c>
      <c r="AI77">
        <v>417.46600000000001</v>
      </c>
      <c r="AJ77">
        <v>432.03899999999999</v>
      </c>
      <c r="AK77">
        <v>447.49799999999999</v>
      </c>
      <c r="AL77">
        <v>453.39699999999999</v>
      </c>
      <c r="AM77">
        <v>442.82600000000002</v>
      </c>
    </row>
    <row r="78" spans="1:39" x14ac:dyDescent="0.2">
      <c r="A78" s="8" t="s">
        <v>1864</v>
      </c>
      <c r="B78" s="8">
        <v>246.83199999999999</v>
      </c>
      <c r="C78" s="8">
        <v>368.56799999999998</v>
      </c>
      <c r="D78" s="8">
        <v>342.096</v>
      </c>
      <c r="E78" s="8">
        <v>388.74700000000001</v>
      </c>
      <c r="F78" s="8">
        <v>389.77699999999999</v>
      </c>
      <c r="G78" s="8">
        <v>421.59500000000003</v>
      </c>
      <c r="H78" s="8">
        <v>412.505</v>
      </c>
      <c r="I78" s="8">
        <v>414.50599999999997</v>
      </c>
      <c r="K78" s="8" t="s">
        <v>1864</v>
      </c>
      <c r="L78" s="8">
        <v>212.928</v>
      </c>
      <c r="M78" s="8">
        <v>408.399</v>
      </c>
      <c r="N78" s="8">
        <v>329.80599999999998</v>
      </c>
      <c r="O78" s="8">
        <v>380.09500000000003</v>
      </c>
      <c r="P78" s="8">
        <v>384.791</v>
      </c>
      <c r="Q78" s="8">
        <v>402.488</v>
      </c>
      <c r="R78" s="8">
        <v>405.74900000000002</v>
      </c>
      <c r="S78" s="8">
        <v>393.57499999999999</v>
      </c>
      <c r="U78" s="8" t="s">
        <v>1864</v>
      </c>
      <c r="V78" s="8">
        <v>208.72800000000001</v>
      </c>
      <c r="W78" s="8">
        <v>449.83499999999998</v>
      </c>
      <c r="X78" s="8">
        <v>314.89400000000001</v>
      </c>
      <c r="Y78" s="8">
        <v>363.66899999999998</v>
      </c>
      <c r="Z78" s="8">
        <v>379.476</v>
      </c>
      <c r="AA78" s="8">
        <v>388.21600000000001</v>
      </c>
      <c r="AB78" s="8">
        <v>395.29899999999998</v>
      </c>
      <c r="AC78" s="8">
        <v>375.82799999999997</v>
      </c>
      <c r="AE78" s="9">
        <v>0.98958333333333337</v>
      </c>
      <c r="AF78">
        <v>183.00899999999999</v>
      </c>
      <c r="AG78">
        <v>459.20699999999999</v>
      </c>
      <c r="AH78">
        <v>362.80900000000003</v>
      </c>
      <c r="AI78">
        <v>424.66699999999997</v>
      </c>
      <c r="AJ78">
        <v>433.04599999999999</v>
      </c>
      <c r="AK78">
        <v>453.51100000000002</v>
      </c>
      <c r="AL78">
        <v>458.06299999999999</v>
      </c>
      <c r="AM78">
        <v>449.06599999999997</v>
      </c>
    </row>
    <row r="79" spans="1:39" x14ac:dyDescent="0.2">
      <c r="A79" s="8" t="s">
        <v>1865</v>
      </c>
      <c r="B79" s="8">
        <v>252.078</v>
      </c>
      <c r="C79" s="8">
        <v>374.59</v>
      </c>
      <c r="D79" s="8">
        <v>348.238</v>
      </c>
      <c r="E79" s="8">
        <v>385.584</v>
      </c>
      <c r="F79" s="8">
        <v>390.899</v>
      </c>
      <c r="G79" s="8">
        <v>420.815</v>
      </c>
      <c r="H79" s="8">
        <v>414.52199999999999</v>
      </c>
      <c r="I79" s="8">
        <v>412.83199999999999</v>
      </c>
      <c r="K79" s="8" t="s">
        <v>1865</v>
      </c>
      <c r="L79" s="8">
        <v>210.505</v>
      </c>
      <c r="M79" s="8">
        <v>403.89600000000002</v>
      </c>
      <c r="N79" s="8">
        <v>334.161</v>
      </c>
      <c r="O79" s="8">
        <v>376.637</v>
      </c>
      <c r="P79" s="8">
        <v>386.02600000000001</v>
      </c>
      <c r="Q79" s="8">
        <v>399.25900000000001</v>
      </c>
      <c r="R79" s="8">
        <v>402.81799999999998</v>
      </c>
      <c r="S79" s="8">
        <v>385.90100000000001</v>
      </c>
      <c r="U79" s="8" t="s">
        <v>1865</v>
      </c>
      <c r="V79" s="8">
        <v>207.822</v>
      </c>
      <c r="W79" s="8">
        <v>448.70499999999998</v>
      </c>
      <c r="X79" s="8">
        <v>314.38799999999998</v>
      </c>
      <c r="Y79" s="8">
        <v>364.089</v>
      </c>
      <c r="Z79" s="8">
        <v>378.91899999999998</v>
      </c>
      <c r="AA79" s="8">
        <v>387.15300000000002</v>
      </c>
      <c r="AB79" s="8">
        <v>395.654</v>
      </c>
      <c r="AC79" s="8">
        <v>375.06</v>
      </c>
      <c r="AE79" s="10">
        <v>1.0027777777777778</v>
      </c>
      <c r="AF79">
        <v>184.018</v>
      </c>
      <c r="AG79">
        <v>463.07100000000003</v>
      </c>
      <c r="AH79">
        <v>367.29700000000003</v>
      </c>
      <c r="AI79">
        <v>424.375</v>
      </c>
      <c r="AJ79">
        <v>434.99799999999999</v>
      </c>
      <c r="AK79">
        <v>454.03399999999999</v>
      </c>
      <c r="AL79">
        <v>456.58</v>
      </c>
      <c r="AM79">
        <v>444.04599999999999</v>
      </c>
    </row>
    <row r="80" spans="1:39" x14ac:dyDescent="0.2">
      <c r="A80" s="8" t="s">
        <v>1866</v>
      </c>
      <c r="B80" s="8">
        <v>249.13</v>
      </c>
      <c r="C80" s="8">
        <v>379.13299999999998</v>
      </c>
      <c r="D80" s="8">
        <v>344.791</v>
      </c>
      <c r="E80" s="8">
        <v>393.00400000000002</v>
      </c>
      <c r="F80" s="8">
        <v>396.15600000000001</v>
      </c>
      <c r="G80" s="8">
        <v>419.13099999999997</v>
      </c>
      <c r="H80" s="8">
        <v>413.99</v>
      </c>
      <c r="I80" s="8">
        <v>413.43200000000002</v>
      </c>
      <c r="K80" s="8" t="s">
        <v>1866</v>
      </c>
      <c r="L80" s="8">
        <v>209.23500000000001</v>
      </c>
      <c r="M80" s="8">
        <v>408.07100000000003</v>
      </c>
      <c r="N80" s="8">
        <v>335.90800000000002</v>
      </c>
      <c r="O80" s="8">
        <v>376.43099999999998</v>
      </c>
      <c r="P80" s="8">
        <v>391.59899999999999</v>
      </c>
      <c r="Q80" s="8">
        <v>394.827</v>
      </c>
      <c r="R80" s="8">
        <v>405.81099999999998</v>
      </c>
      <c r="S80" s="8">
        <v>391.68200000000002</v>
      </c>
      <c r="U80" s="8" t="s">
        <v>1866</v>
      </c>
      <c r="V80" s="8">
        <v>211.066</v>
      </c>
      <c r="W80" s="8">
        <v>447.80099999999999</v>
      </c>
      <c r="X80" s="8">
        <v>317.26499999999999</v>
      </c>
      <c r="Y80" s="8">
        <v>363.327</v>
      </c>
      <c r="Z80" s="8">
        <v>378.91399999999999</v>
      </c>
      <c r="AA80" s="8">
        <v>384.94099999999997</v>
      </c>
      <c r="AB80" s="8">
        <v>396.65899999999999</v>
      </c>
      <c r="AC80" s="8">
        <v>378.69</v>
      </c>
      <c r="AE80" s="10">
        <v>1.0159722222222223</v>
      </c>
      <c r="AF80">
        <v>182.428</v>
      </c>
      <c r="AG80">
        <v>459.178</v>
      </c>
      <c r="AH80">
        <v>367.79</v>
      </c>
      <c r="AI80">
        <v>416.26900000000001</v>
      </c>
      <c r="AJ80">
        <v>429.46899999999999</v>
      </c>
      <c r="AK80">
        <v>449.4</v>
      </c>
      <c r="AL80">
        <v>457.06099999999998</v>
      </c>
      <c r="AM80">
        <v>445.858</v>
      </c>
    </row>
    <row r="81" spans="1:39" x14ac:dyDescent="0.2">
      <c r="A81" s="8" t="s">
        <v>1867</v>
      </c>
      <c r="B81" s="8">
        <v>242.24799999999999</v>
      </c>
      <c r="C81" s="8">
        <v>366.65</v>
      </c>
      <c r="D81" s="8">
        <v>332.36200000000002</v>
      </c>
      <c r="E81" s="8">
        <v>384.51600000000002</v>
      </c>
      <c r="F81" s="8">
        <v>382.30700000000002</v>
      </c>
      <c r="G81" s="8">
        <v>415.13299999999998</v>
      </c>
      <c r="H81" s="8">
        <v>400.51</v>
      </c>
      <c r="I81" s="8">
        <v>406.68700000000001</v>
      </c>
      <c r="K81" s="8" t="s">
        <v>1867</v>
      </c>
      <c r="L81" s="8">
        <v>208.71100000000001</v>
      </c>
      <c r="M81" s="8">
        <v>399.38900000000001</v>
      </c>
      <c r="N81" s="8">
        <v>331.30900000000003</v>
      </c>
      <c r="O81" s="8">
        <v>376.166</v>
      </c>
      <c r="P81" s="8">
        <v>382.72800000000001</v>
      </c>
      <c r="Q81" s="8">
        <v>393.44299999999998</v>
      </c>
      <c r="R81" s="8">
        <v>397.67599999999999</v>
      </c>
      <c r="S81" s="8">
        <v>388.84199999999998</v>
      </c>
      <c r="U81" s="8" t="s">
        <v>1867</v>
      </c>
      <c r="V81" s="8">
        <v>204.245</v>
      </c>
      <c r="W81" s="8">
        <v>432.40499999999997</v>
      </c>
      <c r="X81" s="8">
        <v>308.22199999999998</v>
      </c>
      <c r="Y81" s="8">
        <v>353.98200000000003</v>
      </c>
      <c r="Z81" s="8">
        <v>369.09500000000003</v>
      </c>
      <c r="AA81" s="8">
        <v>375.49</v>
      </c>
      <c r="AB81" s="8">
        <v>382.64400000000001</v>
      </c>
      <c r="AC81" s="8">
        <v>362.56900000000002</v>
      </c>
      <c r="AE81" s="10">
        <v>1.0291666666666666</v>
      </c>
      <c r="AF81">
        <v>184.23</v>
      </c>
      <c r="AG81">
        <v>456.15100000000001</v>
      </c>
      <c r="AH81">
        <v>364.25400000000002</v>
      </c>
      <c r="AI81">
        <v>427.91199999999998</v>
      </c>
      <c r="AJ81">
        <v>437.90699999999998</v>
      </c>
      <c r="AK81">
        <v>446.63</v>
      </c>
      <c r="AL81">
        <v>460.95600000000002</v>
      </c>
      <c r="AM81">
        <v>448.76</v>
      </c>
    </row>
    <row r="82" spans="1:39" x14ac:dyDescent="0.2">
      <c r="A82" s="8" t="s">
        <v>1868</v>
      </c>
      <c r="B82" s="8">
        <v>245.37</v>
      </c>
      <c r="C82" s="8">
        <v>374.29199999999997</v>
      </c>
      <c r="D82" s="8">
        <v>348.27199999999999</v>
      </c>
      <c r="E82" s="8">
        <v>394.233</v>
      </c>
      <c r="F82" s="8">
        <v>392.26900000000001</v>
      </c>
      <c r="G82" s="8">
        <v>420.92599999999999</v>
      </c>
      <c r="H82" s="8">
        <v>412.40499999999997</v>
      </c>
      <c r="I82" s="8">
        <v>415.57299999999998</v>
      </c>
      <c r="K82" s="8" t="s">
        <v>1868</v>
      </c>
      <c r="L82" s="8">
        <v>210.291</v>
      </c>
      <c r="M82" s="8">
        <v>408.02699999999999</v>
      </c>
      <c r="N82" s="8">
        <v>335.142</v>
      </c>
      <c r="O82" s="8">
        <v>383.59699999999998</v>
      </c>
      <c r="P82" s="8">
        <v>388.06099999999998</v>
      </c>
      <c r="Q82" s="8">
        <v>403.42200000000003</v>
      </c>
      <c r="R82" s="8">
        <v>405.83300000000003</v>
      </c>
      <c r="S82" s="8">
        <v>392.03199999999998</v>
      </c>
      <c r="U82" s="8" t="s">
        <v>1868</v>
      </c>
      <c r="V82" s="8">
        <v>207.535</v>
      </c>
      <c r="W82" s="8">
        <v>448.23599999999999</v>
      </c>
      <c r="X82" s="8">
        <v>318.11200000000002</v>
      </c>
      <c r="Y82" s="8">
        <v>365.346</v>
      </c>
      <c r="Z82" s="8">
        <v>382.01799999999997</v>
      </c>
      <c r="AA82" s="8">
        <v>386.16399999999999</v>
      </c>
      <c r="AB82" s="8">
        <v>393.94299999999998</v>
      </c>
      <c r="AC82" s="8">
        <v>379.45600000000002</v>
      </c>
      <c r="AE82" s="10">
        <v>1.0423611111111111</v>
      </c>
      <c r="AF82">
        <v>183.94800000000001</v>
      </c>
      <c r="AG82">
        <v>459.00900000000001</v>
      </c>
      <c r="AH82">
        <v>366.67700000000002</v>
      </c>
      <c r="AI82">
        <v>422.22500000000002</v>
      </c>
      <c r="AJ82">
        <v>432.59100000000001</v>
      </c>
      <c r="AK82">
        <v>453.35199999999998</v>
      </c>
      <c r="AL82">
        <v>453.71100000000001</v>
      </c>
      <c r="AM82">
        <v>449.50900000000001</v>
      </c>
    </row>
    <row r="83" spans="1:39" x14ac:dyDescent="0.2">
      <c r="A83" s="8" t="s">
        <v>1869</v>
      </c>
      <c r="B83" s="8">
        <v>250.46</v>
      </c>
      <c r="C83" s="8">
        <v>378.40800000000002</v>
      </c>
      <c r="D83" s="8">
        <v>344.56799999999998</v>
      </c>
      <c r="E83" s="8">
        <v>390.07299999999998</v>
      </c>
      <c r="F83" s="8">
        <v>396.78100000000001</v>
      </c>
      <c r="G83" s="8">
        <v>424.45100000000002</v>
      </c>
      <c r="H83" s="8">
        <v>416.733</v>
      </c>
      <c r="I83" s="8">
        <v>415.63900000000001</v>
      </c>
      <c r="K83" s="8" t="s">
        <v>1869</v>
      </c>
      <c r="L83" s="8">
        <v>207.36699999999999</v>
      </c>
      <c r="M83" s="8">
        <v>404.44499999999999</v>
      </c>
      <c r="N83" s="8">
        <v>333.952</v>
      </c>
      <c r="O83" s="8">
        <v>385.09</v>
      </c>
      <c r="P83" s="8">
        <v>387.47199999999998</v>
      </c>
      <c r="Q83" s="8">
        <v>398.46199999999999</v>
      </c>
      <c r="R83" s="8">
        <v>408.07299999999998</v>
      </c>
      <c r="S83" s="8">
        <v>389.19299999999998</v>
      </c>
      <c r="U83" s="8" t="s">
        <v>1869</v>
      </c>
      <c r="V83" s="8">
        <v>206.761</v>
      </c>
      <c r="W83" s="8">
        <v>447.01299999999998</v>
      </c>
      <c r="X83" s="8">
        <v>316.11</v>
      </c>
      <c r="Y83" s="8">
        <v>368.37099999999998</v>
      </c>
      <c r="Z83" s="8">
        <v>378.85500000000002</v>
      </c>
      <c r="AA83" s="8">
        <v>386.173</v>
      </c>
      <c r="AB83" s="8">
        <v>400.28300000000002</v>
      </c>
      <c r="AC83" s="8">
        <v>377.47300000000001</v>
      </c>
      <c r="AE83" s="10">
        <v>1.0555555555555556</v>
      </c>
      <c r="AF83">
        <v>183.48</v>
      </c>
      <c r="AG83">
        <v>461.22</v>
      </c>
      <c r="AH83">
        <v>367.31400000000002</v>
      </c>
      <c r="AI83">
        <v>426.17200000000003</v>
      </c>
      <c r="AJ83">
        <v>438.346</v>
      </c>
      <c r="AK83">
        <v>451.13400000000001</v>
      </c>
      <c r="AL83">
        <v>453.738</v>
      </c>
      <c r="AM83">
        <v>448.83600000000001</v>
      </c>
    </row>
    <row r="84" spans="1:39" x14ac:dyDescent="0.2">
      <c r="A84" s="8" t="s">
        <v>1870</v>
      </c>
      <c r="B84" s="8">
        <v>241.70599999999999</v>
      </c>
      <c r="C84" s="8">
        <v>369.45699999999999</v>
      </c>
      <c r="D84" s="8">
        <v>340.46100000000001</v>
      </c>
      <c r="E84" s="8">
        <v>386.3</v>
      </c>
      <c r="F84" s="8">
        <v>390.27300000000002</v>
      </c>
      <c r="G84" s="8">
        <v>419.81099999999998</v>
      </c>
      <c r="H84" s="8">
        <v>405.99900000000002</v>
      </c>
      <c r="I84" s="8">
        <v>411.375</v>
      </c>
      <c r="K84" s="8" t="s">
        <v>1870</v>
      </c>
      <c r="L84" s="8">
        <v>206.58600000000001</v>
      </c>
      <c r="M84" s="8">
        <v>403.06099999999998</v>
      </c>
      <c r="N84" s="8">
        <v>331.06599999999997</v>
      </c>
      <c r="O84" s="8">
        <v>373.74400000000003</v>
      </c>
      <c r="P84" s="8">
        <v>386.149</v>
      </c>
      <c r="Q84" s="8">
        <v>396.20100000000002</v>
      </c>
      <c r="R84" s="8">
        <v>400.56400000000002</v>
      </c>
      <c r="S84" s="8">
        <v>388.00099999999998</v>
      </c>
      <c r="U84" s="8" t="s">
        <v>1870</v>
      </c>
      <c r="V84" s="8">
        <v>206.48400000000001</v>
      </c>
      <c r="W84" s="8">
        <v>443.75400000000002</v>
      </c>
      <c r="X84" s="8">
        <v>311.14600000000002</v>
      </c>
      <c r="Y84" s="8">
        <v>360.93299999999999</v>
      </c>
      <c r="Z84" s="8">
        <v>382.15</v>
      </c>
      <c r="AA84" s="8">
        <v>383.97500000000002</v>
      </c>
      <c r="AB84" s="8">
        <v>394.30900000000003</v>
      </c>
      <c r="AC84" s="8">
        <v>373.75299999999999</v>
      </c>
      <c r="AE84" s="10">
        <v>1.0687499999999999</v>
      </c>
      <c r="AF84">
        <v>184.33199999999999</v>
      </c>
      <c r="AG84">
        <v>464.71699999999998</v>
      </c>
      <c r="AH84">
        <v>371.11799999999999</v>
      </c>
      <c r="AI84">
        <v>427.12700000000001</v>
      </c>
      <c r="AJ84">
        <v>438.11200000000002</v>
      </c>
      <c r="AK84">
        <v>453.77499999999998</v>
      </c>
      <c r="AL84">
        <v>462.87200000000001</v>
      </c>
      <c r="AM84">
        <v>450.65100000000001</v>
      </c>
    </row>
    <row r="85" spans="1:39" x14ac:dyDescent="0.2">
      <c r="A85" s="8" t="s">
        <v>1871</v>
      </c>
      <c r="B85" s="8">
        <v>250.38800000000001</v>
      </c>
      <c r="C85" s="8">
        <v>378.012</v>
      </c>
      <c r="D85" s="8">
        <v>346.03500000000003</v>
      </c>
      <c r="E85" s="8">
        <v>395.03</v>
      </c>
      <c r="F85" s="8">
        <v>395.28699999999998</v>
      </c>
      <c r="G85" s="8">
        <v>420.92399999999998</v>
      </c>
      <c r="H85" s="8">
        <v>412.60899999999998</v>
      </c>
      <c r="I85" s="8">
        <v>421.03399999999999</v>
      </c>
      <c r="K85" s="8" t="s">
        <v>1871</v>
      </c>
      <c r="L85" s="8">
        <v>208.06800000000001</v>
      </c>
      <c r="M85" s="8">
        <v>409.86399999999998</v>
      </c>
      <c r="N85" s="8">
        <v>335.04700000000003</v>
      </c>
      <c r="O85" s="8">
        <v>378.23899999999998</v>
      </c>
      <c r="P85" s="8">
        <v>383.76100000000002</v>
      </c>
      <c r="Q85" s="8">
        <v>400.99</v>
      </c>
      <c r="R85" s="8">
        <v>405.37900000000002</v>
      </c>
      <c r="S85" s="8">
        <v>384.83300000000003</v>
      </c>
      <c r="U85" s="8" t="s">
        <v>1871</v>
      </c>
      <c r="V85" s="8">
        <v>210.64500000000001</v>
      </c>
      <c r="W85" s="8">
        <v>449.55399999999997</v>
      </c>
      <c r="X85" s="8">
        <v>318.56299999999999</v>
      </c>
      <c r="Y85" s="8">
        <v>365.66899999999998</v>
      </c>
      <c r="Z85" s="8">
        <v>385.3</v>
      </c>
      <c r="AA85" s="8">
        <v>389.82</v>
      </c>
      <c r="AB85" s="8">
        <v>395.39</v>
      </c>
      <c r="AC85" s="8">
        <v>375.09</v>
      </c>
      <c r="AE85" s="10">
        <v>1.0819444444444444</v>
      </c>
      <c r="AF85">
        <v>183.95099999999999</v>
      </c>
      <c r="AG85">
        <v>462.99400000000003</v>
      </c>
      <c r="AH85">
        <v>368.45299999999997</v>
      </c>
      <c r="AI85">
        <v>427.42099999999999</v>
      </c>
      <c r="AJ85">
        <v>436.33499999999998</v>
      </c>
      <c r="AK85">
        <v>450.40699999999998</v>
      </c>
      <c r="AL85">
        <v>459.387</v>
      </c>
      <c r="AM85">
        <v>449.48099999999999</v>
      </c>
    </row>
    <row r="86" spans="1:39" x14ac:dyDescent="0.2">
      <c r="A86" s="8" t="s">
        <v>1872</v>
      </c>
      <c r="B86" s="8">
        <v>250.52799999999999</v>
      </c>
      <c r="C86" s="8">
        <v>375.49900000000002</v>
      </c>
      <c r="D86" s="8">
        <v>345.495</v>
      </c>
      <c r="E86" s="8">
        <v>389.74700000000001</v>
      </c>
      <c r="F86" s="8">
        <v>392.64100000000002</v>
      </c>
      <c r="G86" s="8">
        <v>419.89800000000002</v>
      </c>
      <c r="H86" s="8">
        <v>421.49</v>
      </c>
      <c r="I86" s="8">
        <v>410.23700000000002</v>
      </c>
      <c r="K86" s="8" t="s">
        <v>1872</v>
      </c>
      <c r="L86" s="8">
        <v>208.14</v>
      </c>
      <c r="M86" s="8">
        <v>409.18700000000001</v>
      </c>
      <c r="N86" s="8">
        <v>335.45800000000003</v>
      </c>
      <c r="O86" s="8">
        <v>376.43700000000001</v>
      </c>
      <c r="P86" s="8">
        <v>388.65100000000001</v>
      </c>
      <c r="Q86" s="8">
        <v>399.92899999999997</v>
      </c>
      <c r="R86" s="8">
        <v>405.20299999999997</v>
      </c>
      <c r="S86" s="8">
        <v>397.48099999999999</v>
      </c>
      <c r="U86" s="8" t="s">
        <v>1872</v>
      </c>
      <c r="V86" s="8">
        <v>210.06100000000001</v>
      </c>
      <c r="W86" s="8">
        <v>452.80399999999997</v>
      </c>
      <c r="X86" s="8">
        <v>316.89499999999998</v>
      </c>
      <c r="Y86" s="8">
        <v>365.29399999999998</v>
      </c>
      <c r="Z86" s="8">
        <v>383.089</v>
      </c>
      <c r="AA86" s="8">
        <v>391.435</v>
      </c>
      <c r="AB86" s="8">
        <v>397.86799999999999</v>
      </c>
      <c r="AC86" s="8">
        <v>376.23200000000003</v>
      </c>
      <c r="AE86" s="10">
        <v>1.0951388888888889</v>
      </c>
      <c r="AF86">
        <v>185.803</v>
      </c>
      <c r="AG86">
        <v>462.52199999999999</v>
      </c>
      <c r="AH86">
        <v>370.1</v>
      </c>
      <c r="AI86">
        <v>428.637</v>
      </c>
      <c r="AJ86">
        <v>437.89699999999999</v>
      </c>
      <c r="AK86">
        <v>456.21699999999998</v>
      </c>
      <c r="AL86">
        <v>464.20299999999997</v>
      </c>
      <c r="AM86">
        <v>449.76400000000001</v>
      </c>
    </row>
    <row r="87" spans="1:39" x14ac:dyDescent="0.2">
      <c r="A87" s="8" t="s">
        <v>1873</v>
      </c>
      <c r="B87" s="8">
        <v>248.26300000000001</v>
      </c>
      <c r="C87" s="8">
        <v>378.34</v>
      </c>
      <c r="D87" s="8">
        <v>346.46899999999999</v>
      </c>
      <c r="E87" s="8">
        <v>396.108</v>
      </c>
      <c r="F87" s="8">
        <v>397.75200000000001</v>
      </c>
      <c r="G87" s="8">
        <v>422.52800000000002</v>
      </c>
      <c r="H87" s="8">
        <v>416.63600000000002</v>
      </c>
      <c r="I87" s="8">
        <v>416.71199999999999</v>
      </c>
      <c r="K87" s="8" t="s">
        <v>1873</v>
      </c>
      <c r="L87" s="8">
        <v>208.53299999999999</v>
      </c>
      <c r="M87" s="8">
        <v>409.65800000000002</v>
      </c>
      <c r="N87" s="8">
        <v>333.20800000000003</v>
      </c>
      <c r="O87" s="8">
        <v>384.47699999999998</v>
      </c>
      <c r="P87" s="8">
        <v>390.26799999999997</v>
      </c>
      <c r="Q87" s="8">
        <v>399.69</v>
      </c>
      <c r="R87" s="8">
        <v>405.80500000000001</v>
      </c>
      <c r="S87" s="8">
        <v>392.89699999999999</v>
      </c>
      <c r="U87" s="8" t="s">
        <v>1873</v>
      </c>
      <c r="V87" s="8">
        <v>209.43199999999999</v>
      </c>
      <c r="W87" s="8">
        <v>449.74599999999998</v>
      </c>
      <c r="X87" s="8">
        <v>321.31900000000002</v>
      </c>
      <c r="Y87" s="8">
        <v>366.48599999999999</v>
      </c>
      <c r="Z87" s="8">
        <v>384.14100000000002</v>
      </c>
      <c r="AA87" s="8">
        <v>386.57299999999998</v>
      </c>
      <c r="AB87" s="8">
        <v>396.11500000000001</v>
      </c>
      <c r="AC87" s="8">
        <v>374.404</v>
      </c>
      <c r="AE87" s="10">
        <v>1.1083333333333334</v>
      </c>
      <c r="AF87">
        <v>181.85300000000001</v>
      </c>
      <c r="AG87">
        <v>460.53100000000001</v>
      </c>
      <c r="AH87">
        <v>368.06299999999999</v>
      </c>
      <c r="AI87">
        <v>428.72899999999998</v>
      </c>
      <c r="AJ87">
        <v>439.83600000000001</v>
      </c>
      <c r="AK87">
        <v>454.71100000000001</v>
      </c>
      <c r="AL87">
        <v>463.06400000000002</v>
      </c>
      <c r="AM87">
        <v>451.62400000000002</v>
      </c>
    </row>
    <row r="88" spans="1:39" x14ac:dyDescent="0.2">
      <c r="A88" s="8" t="s">
        <v>1874</v>
      </c>
      <c r="B88" s="8">
        <v>245.25899999999999</v>
      </c>
      <c r="C88" s="8">
        <v>371.16699999999997</v>
      </c>
      <c r="D88" s="8">
        <v>343.678</v>
      </c>
      <c r="E88" s="8">
        <v>390.44</v>
      </c>
      <c r="F88" s="8">
        <v>389.08300000000003</v>
      </c>
      <c r="G88" s="8">
        <v>420.21600000000001</v>
      </c>
      <c r="H88" s="8">
        <v>412.97300000000001</v>
      </c>
      <c r="I88" s="8">
        <v>410.38600000000002</v>
      </c>
      <c r="K88" s="8" t="s">
        <v>1874</v>
      </c>
      <c r="L88" s="8">
        <v>204.46199999999999</v>
      </c>
      <c r="M88" s="8">
        <v>404.97699999999998</v>
      </c>
      <c r="N88" s="8">
        <v>333.334</v>
      </c>
      <c r="O88" s="8">
        <v>376.017</v>
      </c>
      <c r="P88" s="8">
        <v>384.52</v>
      </c>
      <c r="Q88" s="8">
        <v>395.93099999999998</v>
      </c>
      <c r="R88" s="8">
        <v>403.488</v>
      </c>
      <c r="S88" s="8">
        <v>387.48599999999999</v>
      </c>
      <c r="U88" s="8" t="s">
        <v>1874</v>
      </c>
      <c r="V88" s="8">
        <v>207.898</v>
      </c>
      <c r="W88" s="8">
        <v>437.85899999999998</v>
      </c>
      <c r="X88" s="8">
        <v>314.654</v>
      </c>
      <c r="Y88" s="8">
        <v>359.00599999999997</v>
      </c>
      <c r="Z88" s="8">
        <v>380.30900000000003</v>
      </c>
      <c r="AA88" s="8">
        <v>385.18900000000002</v>
      </c>
      <c r="AB88" s="8">
        <v>393.55399999999997</v>
      </c>
      <c r="AC88" s="8">
        <v>372.35700000000003</v>
      </c>
      <c r="AE88" s="10">
        <v>1.1215277777777779</v>
      </c>
      <c r="AF88">
        <v>185.001</v>
      </c>
      <c r="AG88">
        <v>462.13</v>
      </c>
      <c r="AH88">
        <v>372.55799999999999</v>
      </c>
      <c r="AI88">
        <v>424.88200000000001</v>
      </c>
      <c r="AJ88">
        <v>439.12900000000002</v>
      </c>
      <c r="AK88">
        <v>459.26400000000001</v>
      </c>
      <c r="AL88">
        <v>458.75900000000001</v>
      </c>
      <c r="AM88">
        <v>453.19900000000001</v>
      </c>
    </row>
    <row r="89" spans="1:39" x14ac:dyDescent="0.2">
      <c r="A89" s="8" t="s">
        <v>1875</v>
      </c>
      <c r="B89" s="8">
        <v>242.827</v>
      </c>
      <c r="C89" s="8">
        <v>367.37599999999998</v>
      </c>
      <c r="D89" s="8">
        <v>337.21800000000002</v>
      </c>
      <c r="E89" s="8">
        <v>382.98500000000001</v>
      </c>
      <c r="F89" s="8">
        <v>379.74</v>
      </c>
      <c r="G89" s="8">
        <v>409.44499999999999</v>
      </c>
      <c r="H89" s="8">
        <v>402.86799999999999</v>
      </c>
      <c r="I89" s="8">
        <v>400.089</v>
      </c>
      <c r="K89" s="8" t="s">
        <v>1875</v>
      </c>
      <c r="L89" s="8">
        <v>202.083</v>
      </c>
      <c r="M89" s="8">
        <v>394.94799999999998</v>
      </c>
      <c r="N89" s="8">
        <v>328.36900000000003</v>
      </c>
      <c r="O89" s="8">
        <v>369.27499999999998</v>
      </c>
      <c r="P89" s="8">
        <v>373.43799999999999</v>
      </c>
      <c r="Q89" s="8">
        <v>385.42500000000001</v>
      </c>
      <c r="R89" s="8">
        <v>397.05200000000002</v>
      </c>
      <c r="S89" s="8">
        <v>380.61</v>
      </c>
      <c r="U89" s="8" t="s">
        <v>1875</v>
      </c>
      <c r="V89" s="8">
        <v>201.827</v>
      </c>
      <c r="W89" s="8">
        <v>428.36599999999999</v>
      </c>
      <c r="X89" s="8">
        <v>309.36900000000003</v>
      </c>
      <c r="Y89" s="8">
        <v>354.38</v>
      </c>
      <c r="Z89" s="8">
        <v>370.25599999999997</v>
      </c>
      <c r="AA89" s="8">
        <v>376.62599999999998</v>
      </c>
      <c r="AB89" s="8">
        <v>383.827</v>
      </c>
      <c r="AC89" s="8">
        <v>363.18299999999999</v>
      </c>
      <c r="AE89" s="10">
        <v>1.1347222222222222</v>
      </c>
      <c r="AF89">
        <v>180.20699999999999</v>
      </c>
      <c r="AG89">
        <v>461.62400000000002</v>
      </c>
      <c r="AH89">
        <v>375.36900000000003</v>
      </c>
      <c r="AI89">
        <v>429.48399999999998</v>
      </c>
      <c r="AJ89">
        <v>437.21</v>
      </c>
      <c r="AK89">
        <v>457.94600000000003</v>
      </c>
      <c r="AL89">
        <v>464.96300000000002</v>
      </c>
      <c r="AM89">
        <v>448.71199999999999</v>
      </c>
    </row>
    <row r="90" spans="1:39" x14ac:dyDescent="0.2">
      <c r="A90" s="8" t="s">
        <v>1876</v>
      </c>
      <c r="B90" s="8">
        <v>247.244</v>
      </c>
      <c r="C90" s="8">
        <v>377.27800000000002</v>
      </c>
      <c r="D90" s="8">
        <v>352.71899999999999</v>
      </c>
      <c r="E90" s="8">
        <v>393.71899999999999</v>
      </c>
      <c r="F90" s="8">
        <v>392.39</v>
      </c>
      <c r="G90" s="8">
        <v>423.392</v>
      </c>
      <c r="H90" s="8">
        <v>417.79</v>
      </c>
      <c r="I90" s="8">
        <v>412.87099999999998</v>
      </c>
      <c r="K90" s="8" t="s">
        <v>1876</v>
      </c>
      <c r="L90" s="8">
        <v>209.47499999999999</v>
      </c>
      <c r="M90" s="8">
        <v>408.86099999999999</v>
      </c>
      <c r="N90" s="8">
        <v>338.36599999999999</v>
      </c>
      <c r="O90" s="8">
        <v>381.54500000000002</v>
      </c>
      <c r="P90" s="8">
        <v>386.452</v>
      </c>
      <c r="Q90" s="8">
        <v>403.23399999999998</v>
      </c>
      <c r="R90" s="8">
        <v>404.68200000000002</v>
      </c>
      <c r="S90" s="8">
        <v>393.62099999999998</v>
      </c>
      <c r="U90" s="8" t="s">
        <v>1876</v>
      </c>
      <c r="V90" s="8">
        <v>208.321</v>
      </c>
      <c r="W90" s="8">
        <v>448.48700000000002</v>
      </c>
      <c r="X90" s="8">
        <v>319.25700000000001</v>
      </c>
      <c r="Y90" s="8">
        <v>366.78300000000002</v>
      </c>
      <c r="Z90" s="8">
        <v>386.88900000000001</v>
      </c>
      <c r="AA90" s="8">
        <v>386.18599999999998</v>
      </c>
      <c r="AB90" s="8">
        <v>395.37200000000001</v>
      </c>
      <c r="AC90" s="8">
        <v>374.476</v>
      </c>
      <c r="AE90" s="10">
        <v>1.1479166666666667</v>
      </c>
      <c r="AF90">
        <v>184.82</v>
      </c>
      <c r="AG90">
        <v>464.851</v>
      </c>
      <c r="AH90">
        <v>375.59300000000002</v>
      </c>
      <c r="AI90">
        <v>432.73599999999999</v>
      </c>
      <c r="AJ90">
        <v>445.43900000000002</v>
      </c>
      <c r="AK90">
        <v>461.42</v>
      </c>
      <c r="AL90">
        <v>467.79</v>
      </c>
      <c r="AM90">
        <v>459.77600000000001</v>
      </c>
    </row>
    <row r="91" spans="1:39" x14ac:dyDescent="0.2">
      <c r="A91" s="8" t="s">
        <v>1877</v>
      </c>
      <c r="B91" s="8">
        <v>247.202</v>
      </c>
      <c r="C91" s="8">
        <v>378.44799999999998</v>
      </c>
      <c r="D91" s="8">
        <v>351.81</v>
      </c>
      <c r="E91" s="8">
        <v>390.95</v>
      </c>
      <c r="F91" s="8">
        <v>398.57</v>
      </c>
      <c r="G91" s="8">
        <v>425.94499999999999</v>
      </c>
      <c r="H91" s="8">
        <v>414.97500000000002</v>
      </c>
      <c r="I91" s="8">
        <v>413.19099999999997</v>
      </c>
      <c r="K91" s="8" t="s">
        <v>1877</v>
      </c>
      <c r="L91" s="8">
        <v>203.446</v>
      </c>
      <c r="M91" s="8">
        <v>410.45299999999997</v>
      </c>
      <c r="N91" s="8">
        <v>334.93799999999999</v>
      </c>
      <c r="O91" s="8">
        <v>383.26799999999997</v>
      </c>
      <c r="P91" s="8">
        <v>390.41399999999999</v>
      </c>
      <c r="Q91" s="8">
        <v>398.69900000000001</v>
      </c>
      <c r="R91" s="8">
        <v>406.42599999999999</v>
      </c>
      <c r="S91" s="8">
        <v>388.733</v>
      </c>
      <c r="U91" s="8" t="s">
        <v>1877</v>
      </c>
      <c r="V91" s="8">
        <v>210.905</v>
      </c>
      <c r="W91" s="8">
        <v>448.39</v>
      </c>
      <c r="X91" s="8">
        <v>320.43400000000003</v>
      </c>
      <c r="Y91" s="8">
        <v>369.20299999999997</v>
      </c>
      <c r="Z91" s="8">
        <v>388.76600000000002</v>
      </c>
      <c r="AA91" s="8">
        <v>391.22899999999998</v>
      </c>
      <c r="AB91" s="8">
        <v>396.68799999999999</v>
      </c>
      <c r="AC91" s="8">
        <v>379.40499999999997</v>
      </c>
      <c r="AE91" s="10">
        <v>1.1611111111111112</v>
      </c>
      <c r="AF91">
        <v>181.27799999999999</v>
      </c>
      <c r="AG91">
        <v>465.137</v>
      </c>
      <c r="AH91">
        <v>378.83699999999999</v>
      </c>
      <c r="AI91">
        <v>434.12900000000002</v>
      </c>
      <c r="AJ91">
        <v>438.077</v>
      </c>
      <c r="AK91">
        <v>460.24299999999999</v>
      </c>
      <c r="AL91">
        <v>462.18200000000002</v>
      </c>
      <c r="AM91">
        <v>454.81900000000002</v>
      </c>
    </row>
    <row r="92" spans="1:39" x14ac:dyDescent="0.2">
      <c r="A92" s="8" t="s">
        <v>1878</v>
      </c>
      <c r="B92" s="8">
        <v>248.43</v>
      </c>
      <c r="C92" s="8">
        <v>376.262</v>
      </c>
      <c r="D92" s="8">
        <v>344.20299999999997</v>
      </c>
      <c r="E92" s="8">
        <v>393.57299999999998</v>
      </c>
      <c r="F92" s="8">
        <v>390.75400000000002</v>
      </c>
      <c r="G92" s="8">
        <v>416.54599999999999</v>
      </c>
      <c r="H92" s="8">
        <v>413.911</v>
      </c>
      <c r="I92" s="8">
        <v>412.31400000000002</v>
      </c>
      <c r="K92" s="8" t="s">
        <v>1878</v>
      </c>
      <c r="L92" s="8">
        <v>209.18600000000001</v>
      </c>
      <c r="M92" s="8">
        <v>408.91699999999997</v>
      </c>
      <c r="N92" s="8">
        <v>334.279</v>
      </c>
      <c r="O92" s="8">
        <v>382.81599999999997</v>
      </c>
      <c r="P92" s="8">
        <v>386.40600000000001</v>
      </c>
      <c r="Q92" s="8">
        <v>401.45699999999999</v>
      </c>
      <c r="R92" s="8">
        <v>400.24299999999999</v>
      </c>
      <c r="S92" s="8">
        <v>393.11399999999998</v>
      </c>
      <c r="U92" s="8" t="s">
        <v>1878</v>
      </c>
      <c r="V92" s="8">
        <v>213.934</v>
      </c>
      <c r="W92" s="8">
        <v>445.96699999999998</v>
      </c>
      <c r="X92" s="8">
        <v>320.96600000000001</v>
      </c>
      <c r="Y92" s="8">
        <v>361.74900000000002</v>
      </c>
      <c r="Z92" s="8">
        <v>383.83600000000001</v>
      </c>
      <c r="AA92" s="8">
        <v>384.18900000000002</v>
      </c>
      <c r="AB92" s="8">
        <v>392.6</v>
      </c>
      <c r="AC92" s="8">
        <v>373.84300000000002</v>
      </c>
      <c r="AE92" s="10">
        <v>1.1743055555555555</v>
      </c>
      <c r="AF92">
        <v>185.18899999999999</v>
      </c>
      <c r="AG92">
        <v>468.83800000000002</v>
      </c>
      <c r="AH92">
        <v>374.07799999999997</v>
      </c>
      <c r="AI92">
        <v>430.78699999999998</v>
      </c>
      <c r="AJ92">
        <v>440.74599999999998</v>
      </c>
      <c r="AK92">
        <v>462.14499999999998</v>
      </c>
      <c r="AL92">
        <v>463.30399999999997</v>
      </c>
      <c r="AM92">
        <v>457.98899999999998</v>
      </c>
    </row>
    <row r="93" spans="1:39" x14ac:dyDescent="0.2">
      <c r="A93" s="8" t="s">
        <v>1879</v>
      </c>
      <c r="B93" s="8">
        <v>246.62899999999999</v>
      </c>
      <c r="C93" s="8">
        <v>380.815</v>
      </c>
      <c r="D93" s="8">
        <v>347.90100000000001</v>
      </c>
      <c r="E93" s="8">
        <v>392.447</v>
      </c>
      <c r="F93" s="8">
        <v>396.50299999999999</v>
      </c>
      <c r="G93" s="8">
        <v>424.46300000000002</v>
      </c>
      <c r="H93" s="8">
        <v>416.06900000000002</v>
      </c>
      <c r="I93" s="8">
        <v>420.89</v>
      </c>
      <c r="K93" s="8" t="s">
        <v>1879</v>
      </c>
      <c r="L93" s="8">
        <v>208.52600000000001</v>
      </c>
      <c r="M93" s="8">
        <v>407.315</v>
      </c>
      <c r="N93" s="8">
        <v>337.84</v>
      </c>
      <c r="O93" s="8">
        <v>380.24</v>
      </c>
      <c r="P93" s="8">
        <v>389.75099999999998</v>
      </c>
      <c r="Q93" s="8">
        <v>399.00200000000001</v>
      </c>
      <c r="R93" s="8">
        <v>405.38600000000002</v>
      </c>
      <c r="S93" s="8">
        <v>389.99</v>
      </c>
      <c r="U93" s="8" t="s">
        <v>1879</v>
      </c>
      <c r="V93" s="8">
        <v>208.41399999999999</v>
      </c>
      <c r="W93" s="8">
        <v>452.839</v>
      </c>
      <c r="X93" s="8">
        <v>323.05</v>
      </c>
      <c r="Y93" s="8">
        <v>366.42899999999997</v>
      </c>
      <c r="Z93" s="8">
        <v>386.01499999999999</v>
      </c>
      <c r="AA93" s="8">
        <v>390.43299999999999</v>
      </c>
      <c r="AB93" s="8">
        <v>398.303</v>
      </c>
      <c r="AC93" s="8">
        <v>376.77300000000002</v>
      </c>
      <c r="AE93" s="10">
        <v>1.1875</v>
      </c>
      <c r="AF93">
        <v>183.05500000000001</v>
      </c>
      <c r="AG93">
        <v>461.29899999999998</v>
      </c>
      <c r="AH93">
        <v>376.452</v>
      </c>
      <c r="AI93">
        <v>430.82400000000001</v>
      </c>
      <c r="AJ93">
        <v>443.59500000000003</v>
      </c>
      <c r="AK93">
        <v>459.80399999999997</v>
      </c>
      <c r="AL93">
        <v>465.50700000000001</v>
      </c>
      <c r="AM93">
        <v>457.59</v>
      </c>
    </row>
    <row r="94" spans="1:39" x14ac:dyDescent="0.2">
      <c r="A94" s="8" t="s">
        <v>1880</v>
      </c>
      <c r="B94" s="8">
        <v>248.67400000000001</v>
      </c>
      <c r="C94" s="8">
        <v>379.69099999999997</v>
      </c>
      <c r="D94" s="8">
        <v>352.85</v>
      </c>
      <c r="E94" s="8">
        <v>397.44600000000003</v>
      </c>
      <c r="F94" s="8">
        <v>394.43799999999999</v>
      </c>
      <c r="G94" s="8">
        <v>426.47399999999999</v>
      </c>
      <c r="H94" s="8">
        <v>416.29500000000002</v>
      </c>
      <c r="I94" s="8">
        <v>416.97800000000001</v>
      </c>
      <c r="K94" s="8" t="s">
        <v>1880</v>
      </c>
      <c r="L94" s="8">
        <v>209.042</v>
      </c>
      <c r="M94" s="8">
        <v>412.24099999999999</v>
      </c>
      <c r="N94" s="8">
        <v>339.26</v>
      </c>
      <c r="O94" s="8">
        <v>381.03399999999999</v>
      </c>
      <c r="P94" s="8">
        <v>385.428</v>
      </c>
      <c r="Q94" s="8">
        <v>407.024</v>
      </c>
      <c r="R94" s="8">
        <v>411.18700000000001</v>
      </c>
      <c r="S94" s="8">
        <v>396.411</v>
      </c>
      <c r="U94" s="8" t="s">
        <v>1880</v>
      </c>
      <c r="V94" s="8">
        <v>213.262</v>
      </c>
      <c r="W94" s="8">
        <v>456.13099999999997</v>
      </c>
      <c r="X94" s="8">
        <v>319.15699999999998</v>
      </c>
      <c r="Y94" s="8">
        <v>368.39600000000002</v>
      </c>
      <c r="Z94" s="8">
        <v>388.233</v>
      </c>
      <c r="AA94" s="8">
        <v>395.93599999999998</v>
      </c>
      <c r="AB94" s="8">
        <v>395.714</v>
      </c>
      <c r="AC94" s="8">
        <v>383.24299999999999</v>
      </c>
      <c r="AE94" s="10">
        <v>1.2006944444444445</v>
      </c>
      <c r="AF94">
        <v>185.49</v>
      </c>
      <c r="AG94">
        <v>472.12900000000002</v>
      </c>
      <c r="AH94">
        <v>383.23599999999999</v>
      </c>
      <c r="AI94">
        <v>436.29300000000001</v>
      </c>
      <c r="AJ94">
        <v>448.36700000000002</v>
      </c>
      <c r="AK94">
        <v>465.40100000000001</v>
      </c>
      <c r="AL94">
        <v>467.97899999999998</v>
      </c>
      <c r="AM94">
        <v>454.346</v>
      </c>
    </row>
    <row r="95" spans="1:39" x14ac:dyDescent="0.2">
      <c r="A95" s="8" t="s">
        <v>1881</v>
      </c>
      <c r="B95" s="8">
        <v>243.68700000000001</v>
      </c>
      <c r="C95" s="8">
        <v>368.23399999999998</v>
      </c>
      <c r="D95" s="8">
        <v>336.08300000000003</v>
      </c>
      <c r="E95" s="8">
        <v>387.05099999999999</v>
      </c>
      <c r="F95" s="8">
        <v>384.72399999999999</v>
      </c>
      <c r="G95" s="8">
        <v>414.02600000000001</v>
      </c>
      <c r="H95" s="8">
        <v>403.44799999999998</v>
      </c>
      <c r="I95" s="8">
        <v>409.09500000000003</v>
      </c>
      <c r="K95" s="8" t="s">
        <v>1881</v>
      </c>
      <c r="L95" s="8">
        <v>204.351</v>
      </c>
      <c r="M95" s="8">
        <v>392.899</v>
      </c>
      <c r="N95" s="8">
        <v>329.399</v>
      </c>
      <c r="O95" s="8">
        <v>370.38099999999997</v>
      </c>
      <c r="P95" s="8">
        <v>377.34800000000001</v>
      </c>
      <c r="Q95" s="8">
        <v>388.56900000000002</v>
      </c>
      <c r="R95" s="8">
        <v>397.85599999999999</v>
      </c>
      <c r="S95" s="8">
        <v>380.101</v>
      </c>
      <c r="U95" s="8" t="s">
        <v>1881</v>
      </c>
      <c r="V95" s="8">
        <v>202.03800000000001</v>
      </c>
      <c r="W95" s="8">
        <v>435.12299999999999</v>
      </c>
      <c r="X95" s="8">
        <v>315.52600000000001</v>
      </c>
      <c r="Y95" s="8">
        <v>359.02699999999999</v>
      </c>
      <c r="Z95" s="8">
        <v>369.80399999999997</v>
      </c>
      <c r="AA95" s="8">
        <v>380.58499999999998</v>
      </c>
      <c r="AB95" s="8">
        <v>381.66699999999997</v>
      </c>
      <c r="AC95" s="8">
        <v>361.25200000000001</v>
      </c>
      <c r="AE95" s="10">
        <v>1.2138888888888888</v>
      </c>
      <c r="AF95">
        <v>184.50299999999999</v>
      </c>
      <c r="AG95">
        <v>464.51</v>
      </c>
      <c r="AH95">
        <v>378.101</v>
      </c>
      <c r="AI95">
        <v>432.62200000000001</v>
      </c>
      <c r="AJ95">
        <v>441.57400000000001</v>
      </c>
      <c r="AK95">
        <v>463.30200000000002</v>
      </c>
      <c r="AL95">
        <v>464.06900000000002</v>
      </c>
      <c r="AM95">
        <v>457.28399999999999</v>
      </c>
    </row>
    <row r="96" spans="1:39" x14ac:dyDescent="0.2">
      <c r="A96" s="8" t="s">
        <v>1882</v>
      </c>
      <c r="B96" s="8">
        <v>245.23500000000001</v>
      </c>
      <c r="C96" s="8">
        <v>383.88499999999999</v>
      </c>
      <c r="D96" s="8">
        <v>347.72199999999998</v>
      </c>
      <c r="E96" s="8">
        <v>396.767</v>
      </c>
      <c r="F96" s="8">
        <v>397.46199999999999</v>
      </c>
      <c r="G96" s="8">
        <v>424.60700000000003</v>
      </c>
      <c r="H96" s="8">
        <v>421.88</v>
      </c>
      <c r="I96" s="8">
        <v>415.678</v>
      </c>
      <c r="K96" s="8" t="s">
        <v>1882</v>
      </c>
      <c r="L96" s="8">
        <v>207.55199999999999</v>
      </c>
      <c r="M96" s="8">
        <v>407.596</v>
      </c>
      <c r="N96" s="8">
        <v>336.37599999999998</v>
      </c>
      <c r="O96" s="8">
        <v>381.709</v>
      </c>
      <c r="P96" s="8">
        <v>386.41899999999998</v>
      </c>
      <c r="Q96" s="8">
        <v>401.084</v>
      </c>
      <c r="R96" s="8">
        <v>402.26600000000002</v>
      </c>
      <c r="S96" s="8">
        <v>392.38400000000001</v>
      </c>
      <c r="U96" s="8" t="s">
        <v>1882</v>
      </c>
      <c r="V96" s="8">
        <v>210.81899999999999</v>
      </c>
      <c r="W96" s="8">
        <v>451.38400000000001</v>
      </c>
      <c r="X96" s="8">
        <v>324.45999999999998</v>
      </c>
      <c r="Y96" s="8">
        <v>373.96300000000002</v>
      </c>
      <c r="Z96" s="8">
        <v>386.62200000000001</v>
      </c>
      <c r="AA96" s="8">
        <v>389.16899999999998</v>
      </c>
      <c r="AB96" s="8">
        <v>400.524</v>
      </c>
      <c r="AC96" s="8">
        <v>380.82799999999997</v>
      </c>
      <c r="AE96" s="10">
        <v>1.2270833333333333</v>
      </c>
      <c r="AF96">
        <v>187.69300000000001</v>
      </c>
      <c r="AG96">
        <v>471.08699999999999</v>
      </c>
      <c r="AH96">
        <v>382.53899999999999</v>
      </c>
      <c r="AI96">
        <v>438.61599999999999</v>
      </c>
      <c r="AJ96">
        <v>448.23</v>
      </c>
      <c r="AK96">
        <v>464.35</v>
      </c>
      <c r="AL96">
        <v>471.07900000000001</v>
      </c>
      <c r="AM96">
        <v>455.92099999999999</v>
      </c>
    </row>
    <row r="97" spans="1:39" x14ac:dyDescent="0.2">
      <c r="A97" s="8" t="s">
        <v>1883</v>
      </c>
      <c r="B97" s="8">
        <v>246.76400000000001</v>
      </c>
      <c r="C97" s="8">
        <v>376.839</v>
      </c>
      <c r="D97" s="8">
        <v>349.84800000000001</v>
      </c>
      <c r="E97" s="8">
        <v>403.45</v>
      </c>
      <c r="F97" s="8">
        <v>399.06799999999998</v>
      </c>
      <c r="G97" s="8">
        <v>426.32299999999998</v>
      </c>
      <c r="H97" s="8">
        <v>421.61500000000001</v>
      </c>
      <c r="I97" s="8">
        <v>421.39100000000002</v>
      </c>
      <c r="K97" s="8" t="s">
        <v>1883</v>
      </c>
      <c r="L97" s="8">
        <v>212.26400000000001</v>
      </c>
      <c r="M97" s="8">
        <v>407.233</v>
      </c>
      <c r="N97" s="8">
        <v>341.58</v>
      </c>
      <c r="O97" s="8">
        <v>383.935</v>
      </c>
      <c r="P97" s="8">
        <v>397.83100000000002</v>
      </c>
      <c r="Q97" s="8">
        <v>401.03300000000002</v>
      </c>
      <c r="R97" s="8">
        <v>414.245</v>
      </c>
      <c r="S97" s="8">
        <v>392.75599999999997</v>
      </c>
      <c r="U97" s="8" t="s">
        <v>1883</v>
      </c>
      <c r="V97" s="8">
        <v>213.10900000000001</v>
      </c>
      <c r="W97" s="8">
        <v>453.46800000000002</v>
      </c>
      <c r="X97" s="8">
        <v>329.286</v>
      </c>
      <c r="Y97" s="8">
        <v>369.51799999999997</v>
      </c>
      <c r="Z97" s="8">
        <v>387.24700000000001</v>
      </c>
      <c r="AA97" s="8">
        <v>394.39600000000002</v>
      </c>
      <c r="AB97" s="8">
        <v>401.68200000000002</v>
      </c>
      <c r="AC97" s="8">
        <v>380.97500000000002</v>
      </c>
      <c r="AE97" s="10">
        <v>1.2402777777777778</v>
      </c>
      <c r="AF97">
        <v>184.875</v>
      </c>
      <c r="AG97">
        <v>470.37200000000001</v>
      </c>
      <c r="AH97">
        <v>379.577</v>
      </c>
      <c r="AI97">
        <v>435.42599999999999</v>
      </c>
      <c r="AJ97">
        <v>445.97</v>
      </c>
      <c r="AK97">
        <v>461.86500000000001</v>
      </c>
      <c r="AL97">
        <v>469.29599999999999</v>
      </c>
      <c r="AM97">
        <v>454.93400000000003</v>
      </c>
    </row>
    <row r="98" spans="1:39" x14ac:dyDescent="0.2">
      <c r="A98" s="8" t="s">
        <v>1884</v>
      </c>
      <c r="B98" s="8">
        <v>248.392</v>
      </c>
      <c r="C98" s="8">
        <v>384.33100000000002</v>
      </c>
      <c r="D98" s="8">
        <v>356.95600000000002</v>
      </c>
      <c r="E98" s="8">
        <v>401.93200000000002</v>
      </c>
      <c r="F98" s="8">
        <v>399.92399999999998</v>
      </c>
      <c r="G98" s="8">
        <v>430.53800000000001</v>
      </c>
      <c r="H98" s="8">
        <v>417.15499999999997</v>
      </c>
      <c r="I98" s="8">
        <v>416.24700000000001</v>
      </c>
      <c r="K98" s="8" t="s">
        <v>1884</v>
      </c>
      <c r="L98" s="8">
        <v>210.096</v>
      </c>
      <c r="M98" s="8">
        <v>410.71800000000002</v>
      </c>
      <c r="N98" s="8">
        <v>342.44499999999999</v>
      </c>
      <c r="O98" s="8">
        <v>379.27600000000001</v>
      </c>
      <c r="P98" s="8">
        <v>395.47500000000002</v>
      </c>
      <c r="Q98" s="8">
        <v>403.02199999999999</v>
      </c>
      <c r="R98" s="8">
        <v>410.98500000000001</v>
      </c>
      <c r="S98" s="8">
        <v>396.14699999999999</v>
      </c>
      <c r="U98" s="8" t="s">
        <v>1884</v>
      </c>
      <c r="V98" s="8">
        <v>211.75899999999999</v>
      </c>
      <c r="W98" s="8">
        <v>451.952</v>
      </c>
      <c r="X98" s="8">
        <v>325.02300000000002</v>
      </c>
      <c r="Y98" s="8">
        <v>366.77800000000002</v>
      </c>
      <c r="Z98" s="8">
        <v>393.274</v>
      </c>
      <c r="AA98" s="8">
        <v>395.17599999999999</v>
      </c>
      <c r="AB98" s="8">
        <v>404.42500000000001</v>
      </c>
      <c r="AC98" s="8">
        <v>384.49599999999998</v>
      </c>
      <c r="AE98" s="10">
        <v>1.2534722222222221</v>
      </c>
      <c r="AF98">
        <v>186.54400000000001</v>
      </c>
      <c r="AG98">
        <v>468.89499999999998</v>
      </c>
      <c r="AH98">
        <v>382.404</v>
      </c>
      <c r="AI98">
        <v>440.63099999999997</v>
      </c>
      <c r="AJ98">
        <v>453.815</v>
      </c>
      <c r="AK98">
        <v>474.30799999999999</v>
      </c>
      <c r="AL98">
        <v>472.39499999999998</v>
      </c>
      <c r="AM98">
        <v>457.62700000000001</v>
      </c>
    </row>
    <row r="99" spans="1:39" x14ac:dyDescent="0.2">
      <c r="A99" s="8" t="s">
        <v>1885</v>
      </c>
      <c r="B99" s="8">
        <v>250.13399999999999</v>
      </c>
      <c r="C99" s="8">
        <v>382.69200000000001</v>
      </c>
      <c r="D99" s="8">
        <v>352.90899999999999</v>
      </c>
      <c r="E99" s="8">
        <v>401.08300000000003</v>
      </c>
      <c r="F99" s="8">
        <v>399.61599999999999</v>
      </c>
      <c r="G99" s="8">
        <v>428.505</v>
      </c>
      <c r="H99" s="8">
        <v>421.233</v>
      </c>
      <c r="I99" s="8">
        <v>416.97</v>
      </c>
      <c r="K99" s="8" t="s">
        <v>1885</v>
      </c>
      <c r="L99" s="8">
        <v>210.16900000000001</v>
      </c>
      <c r="M99" s="8">
        <v>415.76600000000002</v>
      </c>
      <c r="N99" s="8">
        <v>342.91399999999999</v>
      </c>
      <c r="O99" s="8">
        <v>382.43900000000002</v>
      </c>
      <c r="P99" s="8">
        <v>393.67899999999997</v>
      </c>
      <c r="Q99" s="8">
        <v>402.21300000000002</v>
      </c>
      <c r="R99" s="8">
        <v>410.214</v>
      </c>
      <c r="S99" s="8">
        <v>398.64499999999998</v>
      </c>
      <c r="U99" s="8" t="s">
        <v>1885</v>
      </c>
      <c r="V99" s="8">
        <v>211.13800000000001</v>
      </c>
      <c r="W99" s="8">
        <v>452.89299999999997</v>
      </c>
      <c r="X99" s="8">
        <v>326.72399999999999</v>
      </c>
      <c r="Y99" s="8">
        <v>369.827</v>
      </c>
      <c r="Z99" s="8">
        <v>386.86399999999998</v>
      </c>
      <c r="AA99" s="8">
        <v>391.24700000000001</v>
      </c>
      <c r="AB99" s="8">
        <v>401.99</v>
      </c>
      <c r="AC99" s="8">
        <v>383.53</v>
      </c>
      <c r="AE99" s="10">
        <v>1.2666666666666666</v>
      </c>
      <c r="AF99">
        <v>182.45400000000001</v>
      </c>
      <c r="AG99">
        <v>468.50099999999998</v>
      </c>
      <c r="AH99">
        <v>387.798</v>
      </c>
      <c r="AI99">
        <v>442.67700000000002</v>
      </c>
      <c r="AJ99">
        <v>448.70800000000003</v>
      </c>
      <c r="AK99">
        <v>465.89</v>
      </c>
      <c r="AL99">
        <v>470.762</v>
      </c>
      <c r="AM99">
        <v>456.48700000000002</v>
      </c>
    </row>
    <row r="100" spans="1:39" x14ac:dyDescent="0.2">
      <c r="A100" s="8" t="s">
        <v>1886</v>
      </c>
      <c r="B100" s="8">
        <v>247.31100000000001</v>
      </c>
      <c r="C100" s="8">
        <v>386.024</v>
      </c>
      <c r="D100" s="8">
        <v>354.28699999999998</v>
      </c>
      <c r="E100" s="8">
        <v>400.11099999999999</v>
      </c>
      <c r="F100" s="8">
        <v>396.483</v>
      </c>
      <c r="G100" s="8">
        <v>425.447</v>
      </c>
      <c r="H100" s="8">
        <v>418.21</v>
      </c>
      <c r="I100" s="8">
        <v>412.46899999999999</v>
      </c>
      <c r="K100" s="8" t="s">
        <v>1886</v>
      </c>
      <c r="L100" s="8">
        <v>205.55199999999999</v>
      </c>
      <c r="M100" s="8">
        <v>405.262</v>
      </c>
      <c r="N100" s="8">
        <v>339.59699999999998</v>
      </c>
      <c r="O100" s="8">
        <v>380.286</v>
      </c>
      <c r="P100" s="8">
        <v>389.14100000000002</v>
      </c>
      <c r="Q100" s="8">
        <v>401.43400000000003</v>
      </c>
      <c r="R100" s="8">
        <v>410.83600000000001</v>
      </c>
      <c r="S100" s="8">
        <v>394.93799999999999</v>
      </c>
      <c r="U100" s="8" t="s">
        <v>1886</v>
      </c>
      <c r="V100" s="8">
        <v>211.80500000000001</v>
      </c>
      <c r="W100" s="8">
        <v>450.27699999999999</v>
      </c>
      <c r="X100" s="8">
        <v>319.63</v>
      </c>
      <c r="Y100" s="8">
        <v>367.60500000000002</v>
      </c>
      <c r="Z100" s="8">
        <v>385.89699999999999</v>
      </c>
      <c r="AA100" s="8">
        <v>388.63799999999998</v>
      </c>
      <c r="AB100" s="8">
        <v>397.88200000000001</v>
      </c>
      <c r="AC100" s="8">
        <v>376.38299999999998</v>
      </c>
      <c r="AE100" s="10">
        <v>1.2798611111111111</v>
      </c>
      <c r="AF100">
        <v>185.97300000000001</v>
      </c>
      <c r="AG100">
        <v>477.37200000000001</v>
      </c>
      <c r="AH100">
        <v>380.375</v>
      </c>
      <c r="AI100">
        <v>437.95800000000003</v>
      </c>
      <c r="AJ100">
        <v>452.09800000000001</v>
      </c>
      <c r="AK100">
        <v>471.20600000000002</v>
      </c>
      <c r="AL100">
        <v>473.38200000000001</v>
      </c>
      <c r="AM100">
        <v>466.45600000000002</v>
      </c>
    </row>
    <row r="101" spans="1:39" x14ac:dyDescent="0.2">
      <c r="A101" s="8" t="s">
        <v>1887</v>
      </c>
      <c r="B101" s="8">
        <v>248.07499999999999</v>
      </c>
      <c r="C101" s="8">
        <v>383.935</v>
      </c>
      <c r="D101" s="8">
        <v>350.69099999999997</v>
      </c>
      <c r="E101" s="8">
        <v>399.815</v>
      </c>
      <c r="F101" s="8">
        <v>390.98599999999999</v>
      </c>
      <c r="G101" s="8">
        <v>422.33</v>
      </c>
      <c r="H101" s="8">
        <v>419.41500000000002</v>
      </c>
      <c r="I101" s="8">
        <v>417.70299999999997</v>
      </c>
      <c r="K101" s="8" t="s">
        <v>1887</v>
      </c>
      <c r="L101" s="8">
        <v>211.4</v>
      </c>
      <c r="M101" s="8">
        <v>405.92</v>
      </c>
      <c r="N101" s="8">
        <v>339.30099999999999</v>
      </c>
      <c r="O101" s="8">
        <v>384.12900000000002</v>
      </c>
      <c r="P101" s="8">
        <v>392.94099999999997</v>
      </c>
      <c r="Q101" s="8">
        <v>406.762</v>
      </c>
      <c r="R101" s="8">
        <v>409.12099999999998</v>
      </c>
      <c r="S101" s="8">
        <v>392.053</v>
      </c>
      <c r="U101" s="8" t="s">
        <v>1887</v>
      </c>
      <c r="V101" s="8">
        <v>212.19800000000001</v>
      </c>
      <c r="W101" s="8">
        <v>452.25400000000002</v>
      </c>
      <c r="X101" s="8">
        <v>323.803</v>
      </c>
      <c r="Y101" s="8">
        <v>362.03699999999998</v>
      </c>
      <c r="Z101" s="8">
        <v>386.80500000000001</v>
      </c>
      <c r="AA101" s="8">
        <v>391.27</v>
      </c>
      <c r="AB101" s="8">
        <v>398.065</v>
      </c>
      <c r="AC101" s="8">
        <v>378.98099999999999</v>
      </c>
      <c r="AE101" s="10">
        <v>1.2930555555555556</v>
      </c>
      <c r="AF101">
        <v>184.46299999999999</v>
      </c>
      <c r="AG101">
        <v>471.36500000000001</v>
      </c>
      <c r="AH101">
        <v>382.17500000000001</v>
      </c>
      <c r="AI101">
        <v>436.77</v>
      </c>
      <c r="AJ101">
        <v>449.19499999999999</v>
      </c>
      <c r="AK101">
        <v>465.25200000000001</v>
      </c>
      <c r="AL101">
        <v>477.952</v>
      </c>
      <c r="AM101">
        <v>457.95400000000001</v>
      </c>
    </row>
    <row r="102" spans="1:39" x14ac:dyDescent="0.2">
      <c r="A102" s="8" t="s">
        <v>1888</v>
      </c>
      <c r="B102" s="8">
        <v>249.209</v>
      </c>
      <c r="C102" s="8">
        <v>384.73500000000001</v>
      </c>
      <c r="D102" s="8">
        <v>351.28399999999999</v>
      </c>
      <c r="E102" s="8">
        <v>394.41899999999998</v>
      </c>
      <c r="F102" s="8">
        <v>397.28300000000002</v>
      </c>
      <c r="G102" s="8">
        <v>426.88400000000001</v>
      </c>
      <c r="H102" s="8">
        <v>415.59199999999998</v>
      </c>
      <c r="I102" s="8">
        <v>417.82499999999999</v>
      </c>
      <c r="K102" s="8" t="s">
        <v>1888</v>
      </c>
      <c r="L102" s="8">
        <v>207.11199999999999</v>
      </c>
      <c r="M102" s="8">
        <v>410.71</v>
      </c>
      <c r="N102" s="8">
        <v>340.404</v>
      </c>
      <c r="O102" s="8">
        <v>384.50400000000002</v>
      </c>
      <c r="P102" s="8">
        <v>391.08199999999999</v>
      </c>
      <c r="Q102" s="8">
        <v>399.29</v>
      </c>
      <c r="R102" s="8">
        <v>405.952</v>
      </c>
      <c r="S102" s="8">
        <v>395.327</v>
      </c>
      <c r="U102" s="8" t="s">
        <v>1888</v>
      </c>
      <c r="V102" s="8">
        <v>212.4</v>
      </c>
      <c r="W102" s="8">
        <v>451.03500000000003</v>
      </c>
      <c r="X102" s="8">
        <v>322.48200000000003</v>
      </c>
      <c r="Y102" s="8">
        <v>367.327</v>
      </c>
      <c r="Z102" s="8">
        <v>382.339</v>
      </c>
      <c r="AA102" s="8">
        <v>386.90199999999999</v>
      </c>
      <c r="AB102" s="8">
        <v>399.221</v>
      </c>
      <c r="AC102" s="8">
        <v>378.20800000000003</v>
      </c>
      <c r="AE102" s="10">
        <v>1.3062500000000001</v>
      </c>
      <c r="AF102">
        <v>186.76900000000001</v>
      </c>
      <c r="AG102">
        <v>471.97300000000001</v>
      </c>
      <c r="AH102">
        <v>380.78199999999998</v>
      </c>
      <c r="AI102">
        <v>437.75799999999998</v>
      </c>
      <c r="AJ102">
        <v>447.11500000000001</v>
      </c>
      <c r="AK102">
        <v>467.029</v>
      </c>
      <c r="AL102">
        <v>474.26299999999998</v>
      </c>
      <c r="AM102">
        <v>462.58100000000002</v>
      </c>
    </row>
    <row r="103" spans="1:39" x14ac:dyDescent="0.2">
      <c r="A103" s="8" t="s">
        <v>1889</v>
      </c>
      <c r="B103" s="8">
        <v>252.322</v>
      </c>
      <c r="C103" s="8">
        <v>386.947</v>
      </c>
      <c r="D103" s="8">
        <v>354.55500000000001</v>
      </c>
      <c r="E103" s="8">
        <v>398.88200000000001</v>
      </c>
      <c r="F103" s="8">
        <v>400.32799999999997</v>
      </c>
      <c r="G103" s="8">
        <v>430.00400000000002</v>
      </c>
      <c r="H103" s="8">
        <v>423.03399999999999</v>
      </c>
      <c r="I103" s="8">
        <v>416.58300000000003</v>
      </c>
      <c r="K103" s="8" t="s">
        <v>1889</v>
      </c>
      <c r="L103" s="8">
        <v>207.196</v>
      </c>
      <c r="M103" s="8">
        <v>415.22800000000001</v>
      </c>
      <c r="N103" s="8">
        <v>342.31599999999997</v>
      </c>
      <c r="O103" s="8">
        <v>384.48</v>
      </c>
      <c r="P103" s="8">
        <v>396.62799999999999</v>
      </c>
      <c r="Q103" s="8">
        <v>405.62799999999999</v>
      </c>
      <c r="R103" s="8">
        <v>410.75099999999998</v>
      </c>
      <c r="S103" s="8">
        <v>402.39100000000002</v>
      </c>
      <c r="U103" s="8" t="s">
        <v>1889</v>
      </c>
      <c r="V103" s="8">
        <v>209.75399999999999</v>
      </c>
      <c r="W103" s="8">
        <v>458.20100000000002</v>
      </c>
      <c r="X103" s="8">
        <v>327.44900000000001</v>
      </c>
      <c r="Y103" s="8">
        <v>371.64299999999997</v>
      </c>
      <c r="Z103" s="8">
        <v>384.41</v>
      </c>
      <c r="AA103" s="8">
        <v>396.57499999999999</v>
      </c>
      <c r="AB103" s="8">
        <v>401.16</v>
      </c>
      <c r="AC103" s="8">
        <v>383.33499999999998</v>
      </c>
      <c r="AE103" s="10">
        <v>1.3194444444444444</v>
      </c>
      <c r="AF103">
        <v>184.82499999999999</v>
      </c>
      <c r="AG103">
        <v>478.24799999999999</v>
      </c>
      <c r="AH103">
        <v>387.04599999999999</v>
      </c>
      <c r="AI103">
        <v>436.70800000000003</v>
      </c>
      <c r="AJ103">
        <v>454.73399999999998</v>
      </c>
      <c r="AK103">
        <v>468.02699999999999</v>
      </c>
      <c r="AL103">
        <v>477.32400000000001</v>
      </c>
      <c r="AM103">
        <v>462.80099999999999</v>
      </c>
    </row>
    <row r="104" spans="1:39" x14ac:dyDescent="0.2">
      <c r="A104" s="8" t="s">
        <v>1890</v>
      </c>
      <c r="B104" s="8">
        <v>246.91800000000001</v>
      </c>
      <c r="C104" s="8">
        <v>382.64400000000001</v>
      </c>
      <c r="D104" s="8">
        <v>352.11500000000001</v>
      </c>
      <c r="E104" s="8">
        <v>399.18599999999998</v>
      </c>
      <c r="F104" s="8">
        <v>398.84500000000003</v>
      </c>
      <c r="G104" s="8">
        <v>427.13600000000002</v>
      </c>
      <c r="H104" s="8">
        <v>418.74700000000001</v>
      </c>
      <c r="I104" s="8">
        <v>416.06900000000002</v>
      </c>
      <c r="K104" s="8" t="s">
        <v>1890</v>
      </c>
      <c r="L104" s="8">
        <v>208.64400000000001</v>
      </c>
      <c r="M104" s="8">
        <v>406.16300000000001</v>
      </c>
      <c r="N104" s="8">
        <v>341.43700000000001</v>
      </c>
      <c r="O104" s="8">
        <v>381.13799999999998</v>
      </c>
      <c r="P104" s="8">
        <v>386.95299999999997</v>
      </c>
      <c r="Q104" s="8">
        <v>403.62599999999998</v>
      </c>
      <c r="R104" s="8">
        <v>406.43599999999998</v>
      </c>
      <c r="S104" s="8">
        <v>395.01799999999997</v>
      </c>
      <c r="U104" s="8" t="s">
        <v>1890</v>
      </c>
      <c r="V104" s="8">
        <v>208.07300000000001</v>
      </c>
      <c r="W104" s="8">
        <v>451.154</v>
      </c>
      <c r="X104" s="8">
        <v>324.95</v>
      </c>
      <c r="Y104" s="8">
        <v>370.69799999999998</v>
      </c>
      <c r="Z104" s="8">
        <v>385.94600000000003</v>
      </c>
      <c r="AA104" s="8">
        <v>397.52600000000001</v>
      </c>
      <c r="AB104" s="8">
        <v>400.24200000000002</v>
      </c>
      <c r="AC104" s="8">
        <v>384.07499999999999</v>
      </c>
      <c r="AE104" s="10">
        <v>1.3326388888888889</v>
      </c>
      <c r="AF104">
        <v>178.309</v>
      </c>
      <c r="AG104">
        <v>456.12599999999998</v>
      </c>
      <c r="AH104">
        <v>372.65100000000001</v>
      </c>
      <c r="AI104">
        <v>425.125</v>
      </c>
      <c r="AJ104">
        <v>431.27499999999998</v>
      </c>
      <c r="AK104">
        <v>454.76</v>
      </c>
      <c r="AL104">
        <v>461.28500000000003</v>
      </c>
      <c r="AM104">
        <v>448.52499999999998</v>
      </c>
    </row>
    <row r="105" spans="1:39" x14ac:dyDescent="0.2">
      <c r="A105" s="8" t="s">
        <v>1891</v>
      </c>
      <c r="B105" s="8">
        <v>250.39599999999999</v>
      </c>
      <c r="C105" s="8">
        <v>383.38499999999999</v>
      </c>
      <c r="D105" s="8">
        <v>356.63200000000001</v>
      </c>
      <c r="E105" s="8">
        <v>402.37900000000002</v>
      </c>
      <c r="F105" s="8">
        <v>404.05900000000003</v>
      </c>
      <c r="G105" s="8">
        <v>432.75700000000001</v>
      </c>
      <c r="H105" s="8">
        <v>421.15699999999998</v>
      </c>
      <c r="I105" s="8">
        <v>418.57400000000001</v>
      </c>
      <c r="K105" s="8" t="s">
        <v>1891</v>
      </c>
      <c r="L105" s="8">
        <v>212.61099999999999</v>
      </c>
      <c r="M105" s="8">
        <v>413.32900000000001</v>
      </c>
      <c r="N105" s="8">
        <v>343.16</v>
      </c>
      <c r="O105" s="8">
        <v>389.149</v>
      </c>
      <c r="P105" s="8">
        <v>393.47399999999999</v>
      </c>
      <c r="Q105" s="8">
        <v>408.608</v>
      </c>
      <c r="R105" s="8">
        <v>412.33100000000002</v>
      </c>
      <c r="S105" s="8">
        <v>398.18799999999999</v>
      </c>
      <c r="U105" s="8" t="s">
        <v>1891</v>
      </c>
      <c r="V105" s="8">
        <v>210.8</v>
      </c>
      <c r="W105" s="8">
        <v>453.06200000000001</v>
      </c>
      <c r="X105" s="8">
        <v>328.71899999999999</v>
      </c>
      <c r="Y105" s="8">
        <v>371.48200000000003</v>
      </c>
      <c r="Z105" s="8">
        <v>391.97500000000002</v>
      </c>
      <c r="AA105" s="8">
        <v>396.78100000000001</v>
      </c>
      <c r="AB105" s="8">
        <v>402.05700000000002</v>
      </c>
      <c r="AC105" s="8">
        <v>381.16699999999997</v>
      </c>
      <c r="AE105" s="10">
        <v>1.3458333333333332</v>
      </c>
      <c r="AF105">
        <v>185.452</v>
      </c>
      <c r="AG105">
        <v>479.197</v>
      </c>
      <c r="AH105">
        <v>389.11099999999999</v>
      </c>
      <c r="AI105">
        <v>446.916</v>
      </c>
      <c r="AJ105">
        <v>453.68299999999999</v>
      </c>
      <c r="AK105">
        <v>474.95</v>
      </c>
      <c r="AL105">
        <v>474.96100000000001</v>
      </c>
      <c r="AM105">
        <v>463.197</v>
      </c>
    </row>
    <row r="106" spans="1:39" x14ac:dyDescent="0.2">
      <c r="A106" s="8" t="s">
        <v>1892</v>
      </c>
      <c r="B106" s="8">
        <v>251.834</v>
      </c>
      <c r="C106" s="8">
        <v>384.92099999999999</v>
      </c>
      <c r="D106" s="8">
        <v>352.10399999999998</v>
      </c>
      <c r="E106" s="8">
        <v>397.72899999999998</v>
      </c>
      <c r="F106" s="8">
        <v>396.892</v>
      </c>
      <c r="G106" s="8">
        <v>429.685</v>
      </c>
      <c r="H106" s="8">
        <v>422.32</v>
      </c>
      <c r="I106" s="8">
        <v>414.67500000000001</v>
      </c>
      <c r="K106" s="8" t="s">
        <v>1892</v>
      </c>
      <c r="L106" s="8">
        <v>207.64</v>
      </c>
      <c r="M106" s="8">
        <v>411.03699999999998</v>
      </c>
      <c r="N106" s="8">
        <v>342.553</v>
      </c>
      <c r="O106" s="8">
        <v>380.70299999999997</v>
      </c>
      <c r="P106" s="8">
        <v>388.50200000000001</v>
      </c>
      <c r="Q106" s="8">
        <v>405.20800000000003</v>
      </c>
      <c r="R106" s="8">
        <v>413.24599999999998</v>
      </c>
      <c r="S106" s="8">
        <v>391.53199999999998</v>
      </c>
      <c r="U106" s="8" t="s">
        <v>1892</v>
      </c>
      <c r="V106" s="8">
        <v>211.25800000000001</v>
      </c>
      <c r="W106" s="8">
        <v>451.19099999999997</v>
      </c>
      <c r="X106" s="8">
        <v>327.30900000000003</v>
      </c>
      <c r="Y106" s="8">
        <v>369.94200000000001</v>
      </c>
      <c r="Z106" s="8">
        <v>384.75599999999997</v>
      </c>
      <c r="AA106" s="8">
        <v>391.62400000000002</v>
      </c>
      <c r="AB106" s="8">
        <v>400.01299999999998</v>
      </c>
      <c r="AC106" s="8">
        <v>376.64600000000002</v>
      </c>
      <c r="AE106" s="10">
        <v>1.3590277777777777</v>
      </c>
      <c r="AF106">
        <v>185.06200000000001</v>
      </c>
      <c r="AG106">
        <v>474.51299999999998</v>
      </c>
      <c r="AH106">
        <v>385.84399999999999</v>
      </c>
      <c r="AI106">
        <v>444.25400000000002</v>
      </c>
      <c r="AJ106">
        <v>453.87400000000002</v>
      </c>
      <c r="AK106">
        <v>470.33499999999998</v>
      </c>
      <c r="AL106">
        <v>477.72199999999998</v>
      </c>
      <c r="AM106">
        <v>468.81299999999999</v>
      </c>
    </row>
    <row r="107" spans="1:39" x14ac:dyDescent="0.2">
      <c r="A107" s="8" t="s">
        <v>1893</v>
      </c>
      <c r="B107" s="8">
        <v>249.09800000000001</v>
      </c>
      <c r="C107" s="8">
        <v>381.16800000000001</v>
      </c>
      <c r="D107" s="8">
        <v>351.44499999999999</v>
      </c>
      <c r="E107" s="8">
        <v>403.00599999999997</v>
      </c>
      <c r="F107" s="8">
        <v>399.77300000000002</v>
      </c>
      <c r="G107" s="8">
        <v>425.15199999999999</v>
      </c>
      <c r="H107" s="8">
        <v>420.91</v>
      </c>
      <c r="I107" s="8">
        <v>419.85700000000003</v>
      </c>
      <c r="K107" s="8" t="s">
        <v>1893</v>
      </c>
      <c r="L107" s="8">
        <v>208.22900000000001</v>
      </c>
      <c r="M107" s="8">
        <v>413.137</v>
      </c>
      <c r="N107" s="8">
        <v>342.55500000000001</v>
      </c>
      <c r="O107" s="8">
        <v>381.43400000000003</v>
      </c>
      <c r="P107" s="8">
        <v>395.904</v>
      </c>
      <c r="Q107" s="8">
        <v>404.58300000000003</v>
      </c>
      <c r="R107" s="8">
        <v>407.995</v>
      </c>
      <c r="S107" s="8">
        <v>393.40699999999998</v>
      </c>
      <c r="U107" s="8" t="s">
        <v>1893</v>
      </c>
      <c r="V107" s="8">
        <v>210.798</v>
      </c>
      <c r="W107" s="8">
        <v>455.99099999999999</v>
      </c>
      <c r="X107" s="8">
        <v>323.45100000000002</v>
      </c>
      <c r="Y107" s="8">
        <v>368.57299999999998</v>
      </c>
      <c r="Z107" s="8">
        <v>389.38</v>
      </c>
      <c r="AA107" s="8">
        <v>394.91</v>
      </c>
      <c r="AB107" s="8">
        <v>397.60599999999999</v>
      </c>
      <c r="AC107" s="8">
        <v>380.49599999999998</v>
      </c>
      <c r="AE107" s="10">
        <v>1.372222222222222</v>
      </c>
      <c r="AF107">
        <v>185.02799999999999</v>
      </c>
      <c r="AG107">
        <v>480.42200000000003</v>
      </c>
      <c r="AH107">
        <v>394.55599999999998</v>
      </c>
      <c r="AI107">
        <v>443.36399999999998</v>
      </c>
      <c r="AJ107">
        <v>453.74700000000001</v>
      </c>
      <c r="AK107">
        <v>469.012</v>
      </c>
      <c r="AL107">
        <v>477.36900000000003</v>
      </c>
      <c r="AM107">
        <v>462.38600000000002</v>
      </c>
    </row>
    <row r="108" spans="1:39" x14ac:dyDescent="0.2">
      <c r="A108" s="8" t="s">
        <v>1894</v>
      </c>
      <c r="B108" s="8">
        <v>248.01400000000001</v>
      </c>
      <c r="C108" s="8">
        <v>385.08600000000001</v>
      </c>
      <c r="D108" s="8">
        <v>355.226</v>
      </c>
      <c r="E108" s="8">
        <v>399.24299999999999</v>
      </c>
      <c r="F108" s="8">
        <v>397.93299999999999</v>
      </c>
      <c r="G108" s="8">
        <v>424.755</v>
      </c>
      <c r="H108" s="8">
        <v>416.41699999999997</v>
      </c>
      <c r="I108" s="8">
        <v>415.28199999999998</v>
      </c>
      <c r="K108" s="8" t="s">
        <v>1894</v>
      </c>
      <c r="L108" s="8">
        <v>208.45599999999999</v>
      </c>
      <c r="M108" s="8">
        <v>411.76600000000002</v>
      </c>
      <c r="N108" s="8">
        <v>340.31099999999998</v>
      </c>
      <c r="O108" s="8">
        <v>379.23500000000001</v>
      </c>
      <c r="P108" s="8">
        <v>391.05099999999999</v>
      </c>
      <c r="Q108" s="8">
        <v>405.20699999999999</v>
      </c>
      <c r="R108" s="8">
        <v>406.45299999999997</v>
      </c>
      <c r="S108" s="8">
        <v>391.99599999999998</v>
      </c>
      <c r="U108" s="8" t="s">
        <v>1894</v>
      </c>
      <c r="V108" s="8">
        <v>211.887</v>
      </c>
      <c r="W108" s="8">
        <v>452.18900000000002</v>
      </c>
      <c r="X108" s="8">
        <v>326.54300000000001</v>
      </c>
      <c r="Y108" s="8">
        <v>368.63499999999999</v>
      </c>
      <c r="Z108" s="8">
        <v>391.21699999999998</v>
      </c>
      <c r="AA108" s="8">
        <v>390.62099999999998</v>
      </c>
      <c r="AB108" s="8">
        <v>401.327</v>
      </c>
      <c r="AC108" s="8">
        <v>379.39100000000002</v>
      </c>
      <c r="AE108" s="10">
        <v>1.3854166666666667</v>
      </c>
      <c r="AF108">
        <v>183.32599999999999</v>
      </c>
      <c r="AG108">
        <v>474.899</v>
      </c>
      <c r="AH108">
        <v>386.41500000000002</v>
      </c>
      <c r="AI108">
        <v>446.72300000000001</v>
      </c>
      <c r="AJ108">
        <v>453.52199999999999</v>
      </c>
      <c r="AK108">
        <v>471.25200000000001</v>
      </c>
      <c r="AL108">
        <v>473.80500000000001</v>
      </c>
      <c r="AM108">
        <v>463.75900000000001</v>
      </c>
    </row>
    <row r="109" spans="1:39" x14ac:dyDescent="0.2">
      <c r="A109" s="8" t="s">
        <v>1895</v>
      </c>
      <c r="B109" s="8">
        <v>250.11799999999999</v>
      </c>
      <c r="C109" s="8">
        <v>383.721</v>
      </c>
      <c r="D109" s="8">
        <v>352.214</v>
      </c>
      <c r="E109" s="8">
        <v>399.93700000000001</v>
      </c>
      <c r="F109" s="8">
        <v>404.15899999999999</v>
      </c>
      <c r="G109" s="8">
        <v>429.38600000000002</v>
      </c>
      <c r="H109" s="8">
        <v>419.92899999999997</v>
      </c>
      <c r="I109" s="8">
        <v>418.67200000000003</v>
      </c>
      <c r="K109" s="8" t="s">
        <v>1895</v>
      </c>
      <c r="L109" s="8">
        <v>212.273</v>
      </c>
      <c r="M109" s="8">
        <v>414.62200000000001</v>
      </c>
      <c r="N109" s="8">
        <v>339.96</v>
      </c>
      <c r="O109" s="8">
        <v>384.39100000000002</v>
      </c>
      <c r="P109" s="8">
        <v>394.90199999999999</v>
      </c>
      <c r="Q109" s="8">
        <v>405.12</v>
      </c>
      <c r="R109" s="8">
        <v>416.51900000000001</v>
      </c>
      <c r="S109" s="8">
        <v>398.27699999999999</v>
      </c>
      <c r="U109" s="8" t="s">
        <v>1895</v>
      </c>
      <c r="V109" s="8">
        <v>213.96100000000001</v>
      </c>
      <c r="W109" s="8">
        <v>455.37700000000001</v>
      </c>
      <c r="X109" s="8">
        <v>330.798</v>
      </c>
      <c r="Y109" s="8">
        <v>369.44600000000003</v>
      </c>
      <c r="Z109" s="8">
        <v>392.137</v>
      </c>
      <c r="AA109" s="8">
        <v>397.85899999999998</v>
      </c>
      <c r="AB109" s="8">
        <v>403.85599999999999</v>
      </c>
      <c r="AC109" s="8">
        <v>380.68599999999998</v>
      </c>
      <c r="AE109" s="10">
        <v>1.3986111111111112</v>
      </c>
      <c r="AF109">
        <v>185.39099999999999</v>
      </c>
      <c r="AG109">
        <v>474.589</v>
      </c>
      <c r="AH109">
        <v>389.17200000000003</v>
      </c>
      <c r="AI109">
        <v>447.935</v>
      </c>
      <c r="AJ109">
        <v>455.06099999999998</v>
      </c>
      <c r="AK109">
        <v>472.25099999999998</v>
      </c>
      <c r="AL109">
        <v>481.005</v>
      </c>
      <c r="AM109">
        <v>460.56</v>
      </c>
    </row>
    <row r="110" spans="1:39" x14ac:dyDescent="0.2">
      <c r="A110" s="8" t="s">
        <v>1896</v>
      </c>
      <c r="B110" s="8">
        <v>246.66399999999999</v>
      </c>
      <c r="C110" s="8">
        <v>385.90699999999998</v>
      </c>
      <c r="D110" s="8">
        <v>357.70600000000002</v>
      </c>
      <c r="E110" s="8">
        <v>405.19099999999997</v>
      </c>
      <c r="F110" s="8">
        <v>396.60500000000002</v>
      </c>
      <c r="G110" s="8">
        <v>423.358</v>
      </c>
      <c r="H110" s="8">
        <v>417.84100000000001</v>
      </c>
      <c r="I110" s="8">
        <v>413.50599999999997</v>
      </c>
      <c r="K110" s="8" t="s">
        <v>1896</v>
      </c>
      <c r="L110" s="8">
        <v>207.209</v>
      </c>
      <c r="M110" s="8">
        <v>408.64600000000002</v>
      </c>
      <c r="N110" s="8">
        <v>340.14100000000002</v>
      </c>
      <c r="O110" s="8">
        <v>381.964</v>
      </c>
      <c r="P110" s="8">
        <v>391.49599999999998</v>
      </c>
      <c r="Q110" s="8">
        <v>407.58100000000002</v>
      </c>
      <c r="R110" s="8">
        <v>403.92399999999998</v>
      </c>
      <c r="S110" s="8">
        <v>394.858</v>
      </c>
      <c r="U110" s="8" t="s">
        <v>1896</v>
      </c>
      <c r="V110" s="8">
        <v>210.83600000000001</v>
      </c>
      <c r="W110" s="8">
        <v>451.39400000000001</v>
      </c>
      <c r="X110" s="8">
        <v>326.161</v>
      </c>
      <c r="Y110" s="8">
        <v>371.53300000000002</v>
      </c>
      <c r="Z110" s="8">
        <v>391.62</v>
      </c>
      <c r="AA110" s="8">
        <v>396.92700000000002</v>
      </c>
      <c r="AB110" s="8">
        <v>402.13299999999998</v>
      </c>
      <c r="AC110" s="8">
        <v>383.25299999999999</v>
      </c>
      <c r="AE110" s="10">
        <v>1.4118055555555555</v>
      </c>
      <c r="AF110">
        <v>186.369</v>
      </c>
      <c r="AG110">
        <v>478.44600000000003</v>
      </c>
      <c r="AH110">
        <v>387.12599999999998</v>
      </c>
      <c r="AI110">
        <v>444.87299999999999</v>
      </c>
      <c r="AJ110">
        <v>458.553</v>
      </c>
      <c r="AK110">
        <v>471.83699999999999</v>
      </c>
      <c r="AL110">
        <v>483.43099999999998</v>
      </c>
      <c r="AM110">
        <v>470.774</v>
      </c>
    </row>
    <row r="111" spans="1:39" x14ac:dyDescent="0.2">
      <c r="A111" s="8" t="s">
        <v>1897</v>
      </c>
      <c r="B111" s="8">
        <v>243.06200000000001</v>
      </c>
      <c r="C111" s="8">
        <v>372.57900000000001</v>
      </c>
      <c r="D111" s="8">
        <v>343.98399999999998</v>
      </c>
      <c r="E111" s="8">
        <v>392.47399999999999</v>
      </c>
      <c r="F111" s="8">
        <v>390.95299999999997</v>
      </c>
      <c r="G111" s="8">
        <v>413.89299999999997</v>
      </c>
      <c r="H111" s="8">
        <v>404.005</v>
      </c>
      <c r="I111" s="8">
        <v>403.74900000000002</v>
      </c>
      <c r="K111" s="8" t="s">
        <v>1897</v>
      </c>
      <c r="L111" s="8">
        <v>206.471</v>
      </c>
      <c r="M111" s="8">
        <v>397.01799999999997</v>
      </c>
      <c r="N111" s="8">
        <v>328.601</v>
      </c>
      <c r="O111" s="8">
        <v>367.21</v>
      </c>
      <c r="P111" s="8">
        <v>382.26499999999999</v>
      </c>
      <c r="Q111" s="8">
        <v>395.27100000000002</v>
      </c>
      <c r="R111" s="8">
        <v>399.32</v>
      </c>
      <c r="S111" s="8">
        <v>378.05599999999998</v>
      </c>
      <c r="U111" s="8" t="s">
        <v>1897</v>
      </c>
      <c r="V111" s="8">
        <v>202.14400000000001</v>
      </c>
      <c r="W111" s="8">
        <v>441.089</v>
      </c>
      <c r="X111" s="8">
        <v>314.75900000000001</v>
      </c>
      <c r="Y111" s="8">
        <v>355.19299999999998</v>
      </c>
      <c r="Z111" s="8">
        <v>376.18799999999999</v>
      </c>
      <c r="AA111" s="8">
        <v>383.47899999999998</v>
      </c>
      <c r="AB111" s="8">
        <v>389.517</v>
      </c>
      <c r="AC111" s="8">
        <v>364.51</v>
      </c>
      <c r="AE111" s="10">
        <v>1.425</v>
      </c>
      <c r="AF111">
        <v>181.77799999999999</v>
      </c>
      <c r="AG111">
        <v>477.68</v>
      </c>
      <c r="AH111">
        <v>391.68900000000002</v>
      </c>
      <c r="AI111">
        <v>448.37099999999998</v>
      </c>
      <c r="AJ111">
        <v>459.09500000000003</v>
      </c>
      <c r="AK111">
        <v>474.447</v>
      </c>
      <c r="AL111">
        <v>479.14299999999997</v>
      </c>
      <c r="AM111">
        <v>467.34100000000001</v>
      </c>
    </row>
    <row r="112" spans="1:39" x14ac:dyDescent="0.2">
      <c r="A112" s="8" t="s">
        <v>1898</v>
      </c>
      <c r="B112" s="8">
        <v>248.851</v>
      </c>
      <c r="C112" s="8">
        <v>384.42399999999998</v>
      </c>
      <c r="D112" s="8">
        <v>352.77199999999999</v>
      </c>
      <c r="E112" s="8">
        <v>401.07600000000002</v>
      </c>
      <c r="F112" s="8">
        <v>399.75200000000001</v>
      </c>
      <c r="G112" s="8">
        <v>428.14699999999999</v>
      </c>
      <c r="H112" s="8">
        <v>416.68299999999999</v>
      </c>
      <c r="I112" s="8">
        <v>418.185</v>
      </c>
      <c r="K112" s="8" t="s">
        <v>1898</v>
      </c>
      <c r="L112" s="8">
        <v>208.30500000000001</v>
      </c>
      <c r="M112" s="8">
        <v>411.65499999999997</v>
      </c>
      <c r="N112" s="8">
        <v>340.00200000000001</v>
      </c>
      <c r="O112" s="8">
        <v>385.52300000000002</v>
      </c>
      <c r="P112" s="8">
        <v>385.72399999999999</v>
      </c>
      <c r="Q112" s="8">
        <v>402.35500000000002</v>
      </c>
      <c r="R112" s="8">
        <v>407.39299999999997</v>
      </c>
      <c r="S112" s="8">
        <v>391.75200000000001</v>
      </c>
      <c r="U112" s="8" t="s">
        <v>1898</v>
      </c>
      <c r="V112" s="8">
        <v>211.00899999999999</v>
      </c>
      <c r="W112" s="8">
        <v>457.06700000000001</v>
      </c>
      <c r="X112" s="8">
        <v>329.75599999999997</v>
      </c>
      <c r="Y112" s="8">
        <v>371.17899999999997</v>
      </c>
      <c r="Z112" s="8">
        <v>393.58</v>
      </c>
      <c r="AA112" s="8">
        <v>396.238</v>
      </c>
      <c r="AB112" s="8">
        <v>401.97500000000002</v>
      </c>
      <c r="AC112" s="8">
        <v>379.75200000000001</v>
      </c>
      <c r="AE112" s="10">
        <v>1.4381944444444443</v>
      </c>
      <c r="AF112">
        <v>184.762</v>
      </c>
      <c r="AG112">
        <v>482.23700000000002</v>
      </c>
      <c r="AH112">
        <v>392.49900000000002</v>
      </c>
      <c r="AI112">
        <v>447.50200000000001</v>
      </c>
      <c r="AJ112">
        <v>454.05700000000002</v>
      </c>
      <c r="AK112">
        <v>477.70299999999997</v>
      </c>
      <c r="AL112">
        <v>479.24400000000003</v>
      </c>
      <c r="AM112">
        <v>467.39100000000002</v>
      </c>
    </row>
    <row r="113" spans="1:39" x14ac:dyDescent="0.2">
      <c r="A113" s="8" t="s">
        <v>1899</v>
      </c>
      <c r="B113" s="8">
        <v>248.31100000000001</v>
      </c>
      <c r="C113" s="8">
        <v>385.46800000000002</v>
      </c>
      <c r="D113" s="8">
        <v>352.95100000000002</v>
      </c>
      <c r="E113" s="8">
        <v>400.73200000000003</v>
      </c>
      <c r="F113" s="8">
        <v>402.48899999999998</v>
      </c>
      <c r="G113" s="8">
        <v>428.51299999999998</v>
      </c>
      <c r="H113" s="8">
        <v>421.738</v>
      </c>
      <c r="I113" s="8">
        <v>419.62</v>
      </c>
      <c r="K113" s="8" t="s">
        <v>1899</v>
      </c>
      <c r="L113" s="8">
        <v>207.96199999999999</v>
      </c>
      <c r="M113" s="8">
        <v>407.41199999999998</v>
      </c>
      <c r="N113" s="8">
        <v>340.85899999999998</v>
      </c>
      <c r="O113" s="8">
        <v>379.95800000000003</v>
      </c>
      <c r="P113" s="8">
        <v>390.05399999999997</v>
      </c>
      <c r="Q113" s="8">
        <v>402.44900000000001</v>
      </c>
      <c r="R113" s="8">
        <v>405.97800000000001</v>
      </c>
      <c r="S113" s="8">
        <v>393.64400000000001</v>
      </c>
      <c r="U113" s="8" t="s">
        <v>1899</v>
      </c>
      <c r="V113" s="8">
        <v>210.76599999999999</v>
      </c>
      <c r="W113" s="8">
        <v>462.22399999999999</v>
      </c>
      <c r="X113" s="8">
        <v>328.69</v>
      </c>
      <c r="Y113" s="8">
        <v>366.69200000000001</v>
      </c>
      <c r="Z113" s="8">
        <v>388.38400000000001</v>
      </c>
      <c r="AA113" s="8">
        <v>397.53800000000001</v>
      </c>
      <c r="AB113" s="8">
        <v>402.84</v>
      </c>
      <c r="AC113" s="8">
        <v>377.93</v>
      </c>
      <c r="AE113" s="10">
        <v>1.4513888888888891</v>
      </c>
      <c r="AF113">
        <v>184.47900000000001</v>
      </c>
      <c r="AG113">
        <v>475.03100000000001</v>
      </c>
      <c r="AH113">
        <v>387.76900000000001</v>
      </c>
      <c r="AI113">
        <v>445.42200000000003</v>
      </c>
      <c r="AJ113">
        <v>457.84800000000001</v>
      </c>
      <c r="AK113">
        <v>469.28899999999999</v>
      </c>
      <c r="AL113">
        <v>477.64400000000001</v>
      </c>
      <c r="AM113">
        <v>467.30200000000002</v>
      </c>
    </row>
    <row r="114" spans="1:39" x14ac:dyDescent="0.2">
      <c r="A114" s="8" t="s">
        <v>1900</v>
      </c>
      <c r="B114" s="8">
        <v>248.31899999999999</v>
      </c>
      <c r="C114" s="8">
        <v>388.75400000000002</v>
      </c>
      <c r="D114" s="8">
        <v>356.45699999999999</v>
      </c>
      <c r="E114" s="8">
        <v>397.57100000000003</v>
      </c>
      <c r="F114" s="8">
        <v>399.423</v>
      </c>
      <c r="G114" s="8">
        <v>429.29</v>
      </c>
      <c r="H114" s="8">
        <v>425.47899999999998</v>
      </c>
      <c r="I114" s="8">
        <v>415.97199999999998</v>
      </c>
      <c r="K114" s="8" t="s">
        <v>1900</v>
      </c>
      <c r="L114" s="8">
        <v>205.727</v>
      </c>
      <c r="M114" s="8">
        <v>413.54500000000002</v>
      </c>
      <c r="N114" s="8">
        <v>339.49</v>
      </c>
      <c r="O114" s="8">
        <v>386.55200000000002</v>
      </c>
      <c r="P114" s="8">
        <v>390.62200000000001</v>
      </c>
      <c r="Q114" s="8">
        <v>404.98200000000003</v>
      </c>
      <c r="R114" s="8">
        <v>409.851</v>
      </c>
      <c r="S114" s="8">
        <v>393.95299999999997</v>
      </c>
      <c r="U114" s="8" t="s">
        <v>1900</v>
      </c>
      <c r="V114" s="8">
        <v>216.54400000000001</v>
      </c>
      <c r="W114" s="8">
        <v>453.685</v>
      </c>
      <c r="X114" s="8">
        <v>326.154</v>
      </c>
      <c r="Y114" s="8">
        <v>373.71499999999997</v>
      </c>
      <c r="Z114" s="8">
        <v>390.952</v>
      </c>
      <c r="AA114" s="8">
        <v>396.24599999999998</v>
      </c>
      <c r="AB114" s="8">
        <v>399.70600000000002</v>
      </c>
      <c r="AC114" s="8">
        <v>382.41800000000001</v>
      </c>
      <c r="AE114" s="10">
        <v>1.4645833333333333</v>
      </c>
      <c r="AF114">
        <v>186.55500000000001</v>
      </c>
      <c r="AG114">
        <v>477.084</v>
      </c>
      <c r="AH114">
        <v>396.41699999999997</v>
      </c>
      <c r="AI114">
        <v>448.55200000000002</v>
      </c>
      <c r="AJ114">
        <v>454.35</v>
      </c>
      <c r="AK114">
        <v>476.70800000000003</v>
      </c>
      <c r="AL114">
        <v>478.53500000000003</v>
      </c>
      <c r="AM114">
        <v>467.71300000000002</v>
      </c>
    </row>
    <row r="115" spans="1:39" x14ac:dyDescent="0.2">
      <c r="A115" s="8" t="s">
        <v>1901</v>
      </c>
      <c r="B115" s="8">
        <v>248.351</v>
      </c>
      <c r="C115" s="8">
        <v>387.53899999999999</v>
      </c>
      <c r="D115" s="8">
        <v>358.19600000000003</v>
      </c>
      <c r="E115" s="8">
        <v>402.94299999999998</v>
      </c>
      <c r="F115" s="8">
        <v>403.95699999999999</v>
      </c>
      <c r="G115" s="8">
        <v>430.96</v>
      </c>
      <c r="H115" s="8">
        <v>424.96699999999998</v>
      </c>
      <c r="I115" s="8">
        <v>417.84</v>
      </c>
      <c r="K115" s="8" t="s">
        <v>1901</v>
      </c>
      <c r="L115" s="8">
        <v>209.11199999999999</v>
      </c>
      <c r="M115" s="8">
        <v>411.06700000000001</v>
      </c>
      <c r="N115" s="8">
        <v>346.36900000000003</v>
      </c>
      <c r="O115" s="8">
        <v>385.459</v>
      </c>
      <c r="P115" s="8">
        <v>396.24299999999999</v>
      </c>
      <c r="Q115" s="8">
        <v>407.86599999999999</v>
      </c>
      <c r="R115" s="8">
        <v>414.30599999999998</v>
      </c>
      <c r="S115" s="8">
        <v>394.86099999999999</v>
      </c>
      <c r="U115" s="8" t="s">
        <v>1901</v>
      </c>
      <c r="V115" s="8">
        <v>212.40600000000001</v>
      </c>
      <c r="W115" s="8">
        <v>456.154</v>
      </c>
      <c r="X115" s="8">
        <v>334.202</v>
      </c>
      <c r="Y115" s="8">
        <v>371.77600000000001</v>
      </c>
      <c r="Z115" s="8">
        <v>395.548</v>
      </c>
      <c r="AA115" s="8">
        <v>401.17099999999999</v>
      </c>
      <c r="AB115" s="8">
        <v>404.62700000000001</v>
      </c>
      <c r="AC115" s="8">
        <v>387.983</v>
      </c>
      <c r="AE115" s="10">
        <v>1.4777777777777779</v>
      </c>
      <c r="AF115">
        <v>186.339</v>
      </c>
      <c r="AG115">
        <v>478.04599999999999</v>
      </c>
      <c r="AH115">
        <v>391.68299999999999</v>
      </c>
      <c r="AI115">
        <v>450.16899999999998</v>
      </c>
      <c r="AJ115">
        <v>459.86399999999998</v>
      </c>
      <c r="AK115">
        <v>480.07600000000002</v>
      </c>
      <c r="AL115">
        <v>480.24599999999998</v>
      </c>
      <c r="AM115">
        <v>471.49700000000001</v>
      </c>
    </row>
    <row r="116" spans="1:39" x14ac:dyDescent="0.2">
      <c r="A116" s="8" t="s">
        <v>1902</v>
      </c>
      <c r="B116" s="8">
        <v>246.619</v>
      </c>
      <c r="C116" s="8">
        <v>390.70499999999998</v>
      </c>
      <c r="D116" s="8">
        <v>356.911</v>
      </c>
      <c r="E116" s="8">
        <v>402.36700000000002</v>
      </c>
      <c r="F116" s="8">
        <v>399.512</v>
      </c>
      <c r="G116" s="8">
        <v>430.85</v>
      </c>
      <c r="H116" s="8">
        <v>420.94600000000003</v>
      </c>
      <c r="I116" s="8">
        <v>415.02100000000002</v>
      </c>
      <c r="K116" s="8" t="s">
        <v>1902</v>
      </c>
      <c r="L116" s="8">
        <v>205.72900000000001</v>
      </c>
      <c r="M116" s="8">
        <v>411.44600000000003</v>
      </c>
      <c r="N116" s="8">
        <v>341.08100000000002</v>
      </c>
      <c r="O116" s="8">
        <v>384.61700000000002</v>
      </c>
      <c r="P116" s="8">
        <v>389.75</v>
      </c>
      <c r="Q116" s="8">
        <v>400.02100000000002</v>
      </c>
      <c r="R116" s="8">
        <v>411.57100000000003</v>
      </c>
      <c r="S116" s="8">
        <v>391.524</v>
      </c>
      <c r="U116" s="8" t="s">
        <v>1902</v>
      </c>
      <c r="V116" s="8">
        <v>209.31399999999999</v>
      </c>
      <c r="W116" s="8">
        <v>456.84699999999998</v>
      </c>
      <c r="X116" s="8">
        <v>328.613</v>
      </c>
      <c r="Y116" s="8">
        <v>373.98899999999998</v>
      </c>
      <c r="Z116" s="8">
        <v>388.697</v>
      </c>
      <c r="AA116" s="8">
        <v>396.613</v>
      </c>
      <c r="AB116" s="8">
        <v>399.839</v>
      </c>
      <c r="AC116" s="8">
        <v>386.44600000000003</v>
      </c>
      <c r="AE116" s="10">
        <v>1.4909722222222221</v>
      </c>
      <c r="AF116">
        <v>188.47900000000001</v>
      </c>
      <c r="AG116">
        <v>485.19099999999997</v>
      </c>
      <c r="AH116">
        <v>396.21899999999999</v>
      </c>
      <c r="AI116">
        <v>454.05500000000001</v>
      </c>
      <c r="AJ116">
        <v>465.99099999999999</v>
      </c>
      <c r="AK116">
        <v>481.70299999999997</v>
      </c>
      <c r="AL116">
        <v>486.70400000000001</v>
      </c>
      <c r="AM116">
        <v>474.88799999999998</v>
      </c>
    </row>
    <row r="117" spans="1:39" x14ac:dyDescent="0.2">
      <c r="A117" s="8" t="s">
        <v>1903</v>
      </c>
      <c r="B117" s="8">
        <v>247.101</v>
      </c>
      <c r="C117" s="8">
        <v>389.59899999999999</v>
      </c>
      <c r="D117" s="8">
        <v>357.41500000000002</v>
      </c>
      <c r="E117" s="8">
        <v>399.88400000000001</v>
      </c>
      <c r="F117" s="8">
        <v>401.54199999999997</v>
      </c>
      <c r="G117" s="8">
        <v>430.89299999999997</v>
      </c>
      <c r="H117" s="8">
        <v>417.37</v>
      </c>
      <c r="I117" s="8">
        <v>416.42</v>
      </c>
      <c r="K117" s="8" t="s">
        <v>1903</v>
      </c>
      <c r="L117" s="8">
        <v>206.905</v>
      </c>
      <c r="M117" s="8">
        <v>413.53699999999998</v>
      </c>
      <c r="N117" s="8">
        <v>342.50299999999999</v>
      </c>
      <c r="O117" s="8">
        <v>379.94799999999998</v>
      </c>
      <c r="P117" s="8">
        <v>392.61500000000001</v>
      </c>
      <c r="Q117" s="8">
        <v>404.67</v>
      </c>
      <c r="R117" s="8">
        <v>407.11799999999999</v>
      </c>
      <c r="S117" s="8">
        <v>394.84500000000003</v>
      </c>
      <c r="U117" s="8" t="s">
        <v>1903</v>
      </c>
      <c r="V117" s="8">
        <v>211.84299999999999</v>
      </c>
      <c r="W117" s="8">
        <v>455.41500000000002</v>
      </c>
      <c r="X117" s="8">
        <v>329.572</v>
      </c>
      <c r="Y117" s="8">
        <v>371.56400000000002</v>
      </c>
      <c r="Z117" s="8">
        <v>395.41199999999998</v>
      </c>
      <c r="AA117" s="8">
        <v>400.62400000000002</v>
      </c>
      <c r="AB117" s="8">
        <v>402.08499999999998</v>
      </c>
      <c r="AC117" s="8">
        <v>383.45800000000003</v>
      </c>
      <c r="AE117" s="10">
        <v>1.5041666666666667</v>
      </c>
      <c r="AF117">
        <v>184.53</v>
      </c>
      <c r="AG117">
        <v>485.19400000000002</v>
      </c>
      <c r="AH117">
        <v>398.29899999999998</v>
      </c>
      <c r="AI117">
        <v>453.45800000000003</v>
      </c>
      <c r="AJ117">
        <v>463.71499999999997</v>
      </c>
      <c r="AK117">
        <v>480.00900000000001</v>
      </c>
      <c r="AL117">
        <v>484.82900000000001</v>
      </c>
      <c r="AM117">
        <v>477.08</v>
      </c>
    </row>
    <row r="118" spans="1:39" x14ac:dyDescent="0.2">
      <c r="A118" s="8" t="s">
        <v>1904</v>
      </c>
      <c r="B118" s="8">
        <v>249.68899999999999</v>
      </c>
      <c r="C118" s="8">
        <v>389.33199999999999</v>
      </c>
      <c r="D118" s="8">
        <v>350.9</v>
      </c>
      <c r="E118" s="8">
        <v>402.68099999999998</v>
      </c>
      <c r="F118" s="8">
        <v>402.88</v>
      </c>
      <c r="G118" s="8">
        <v>427.358</v>
      </c>
      <c r="H118" s="8">
        <v>419.98</v>
      </c>
      <c r="I118" s="8">
        <v>418.5</v>
      </c>
      <c r="K118" s="8" t="s">
        <v>1904</v>
      </c>
      <c r="L118" s="8">
        <v>208.33099999999999</v>
      </c>
      <c r="M118" s="8">
        <v>408.423</v>
      </c>
      <c r="N118" s="8">
        <v>343.37099999999998</v>
      </c>
      <c r="O118" s="8">
        <v>380.37200000000001</v>
      </c>
      <c r="P118" s="8">
        <v>394.85199999999998</v>
      </c>
      <c r="Q118" s="8">
        <v>399.517</v>
      </c>
      <c r="R118" s="8">
        <v>409.22800000000001</v>
      </c>
      <c r="S118" s="8">
        <v>391.71899999999999</v>
      </c>
      <c r="U118" s="8" t="s">
        <v>1904</v>
      </c>
      <c r="V118" s="8">
        <v>214.95599999999999</v>
      </c>
      <c r="W118" s="8">
        <v>458.173</v>
      </c>
      <c r="X118" s="8">
        <v>329.94799999999998</v>
      </c>
      <c r="Y118" s="8">
        <v>370.08699999999999</v>
      </c>
      <c r="Z118" s="8">
        <v>388.745</v>
      </c>
      <c r="AA118" s="8">
        <v>392.476</v>
      </c>
      <c r="AB118" s="8">
        <v>401.88799999999998</v>
      </c>
      <c r="AC118" s="8">
        <v>376.36799999999999</v>
      </c>
      <c r="AE118" s="10">
        <v>1.5173611111111109</v>
      </c>
      <c r="AF118">
        <v>186.82900000000001</v>
      </c>
      <c r="AG118">
        <v>483.11700000000002</v>
      </c>
      <c r="AH118">
        <v>401.233</v>
      </c>
      <c r="AI118">
        <v>448.46</v>
      </c>
      <c r="AJ118">
        <v>463.06799999999998</v>
      </c>
      <c r="AK118">
        <v>482.07499999999999</v>
      </c>
      <c r="AL118">
        <v>489.15899999999999</v>
      </c>
      <c r="AM118">
        <v>469.67700000000002</v>
      </c>
    </row>
    <row r="119" spans="1:39" x14ac:dyDescent="0.2">
      <c r="A119" s="8" t="s">
        <v>1905</v>
      </c>
      <c r="B119" s="8">
        <v>249.47399999999999</v>
      </c>
      <c r="C119" s="8">
        <v>389.28</v>
      </c>
      <c r="D119" s="8">
        <v>357.47899999999998</v>
      </c>
      <c r="E119" s="8">
        <v>401.572</v>
      </c>
      <c r="F119" s="8">
        <v>405.59800000000001</v>
      </c>
      <c r="G119" s="8">
        <v>426.26400000000001</v>
      </c>
      <c r="H119" s="8">
        <v>417.226</v>
      </c>
      <c r="I119" s="8">
        <v>416.19</v>
      </c>
      <c r="K119" s="8" t="s">
        <v>1905</v>
      </c>
      <c r="L119" s="8">
        <v>210.11799999999999</v>
      </c>
      <c r="M119" s="8">
        <v>411.99400000000003</v>
      </c>
      <c r="N119" s="8">
        <v>341.54500000000002</v>
      </c>
      <c r="O119" s="8">
        <v>384.85</v>
      </c>
      <c r="P119" s="8">
        <v>393.97399999999999</v>
      </c>
      <c r="Q119" s="8">
        <v>402.50299999999999</v>
      </c>
      <c r="R119" s="8">
        <v>412.49099999999999</v>
      </c>
      <c r="S119" s="8">
        <v>395.62900000000002</v>
      </c>
      <c r="U119" s="8" t="s">
        <v>1905</v>
      </c>
      <c r="V119" s="8">
        <v>211.36600000000001</v>
      </c>
      <c r="W119" s="8">
        <v>455.923</v>
      </c>
      <c r="X119" s="8">
        <v>326.404</v>
      </c>
      <c r="Y119" s="8">
        <v>371.589</v>
      </c>
      <c r="Z119" s="8">
        <v>389.81099999999998</v>
      </c>
      <c r="AA119" s="8">
        <v>399.66399999999999</v>
      </c>
      <c r="AB119" s="8">
        <v>401.93200000000002</v>
      </c>
      <c r="AC119" s="8">
        <v>382.48500000000001</v>
      </c>
      <c r="AE119" s="10">
        <v>1.5305555555555557</v>
      </c>
      <c r="AF119">
        <v>184.18299999999999</v>
      </c>
      <c r="AG119">
        <v>477.20100000000002</v>
      </c>
      <c r="AH119">
        <v>395.75</v>
      </c>
      <c r="AI119">
        <v>448.00799999999998</v>
      </c>
      <c r="AJ119">
        <v>458.12200000000001</v>
      </c>
      <c r="AK119">
        <v>478.48</v>
      </c>
      <c r="AL119">
        <v>482.45600000000002</v>
      </c>
      <c r="AM119">
        <v>470.54300000000001</v>
      </c>
    </row>
    <row r="120" spans="1:39" x14ac:dyDescent="0.2">
      <c r="A120" s="8" t="s">
        <v>1906</v>
      </c>
      <c r="B120" s="8">
        <v>251.26300000000001</v>
      </c>
      <c r="C120" s="8">
        <v>389.16500000000002</v>
      </c>
      <c r="D120" s="8">
        <v>357.24700000000001</v>
      </c>
      <c r="E120" s="8">
        <v>408.11700000000002</v>
      </c>
      <c r="F120" s="8">
        <v>405.50400000000002</v>
      </c>
      <c r="G120" s="8">
        <v>431.55099999999999</v>
      </c>
      <c r="H120" s="8">
        <v>424.06</v>
      </c>
      <c r="I120" s="8">
        <v>420.029</v>
      </c>
      <c r="K120" s="8" t="s">
        <v>1906</v>
      </c>
      <c r="L120" s="8">
        <v>212.988</v>
      </c>
      <c r="M120" s="8">
        <v>413.90899999999999</v>
      </c>
      <c r="N120" s="8">
        <v>346.71</v>
      </c>
      <c r="O120" s="8">
        <v>382.53399999999999</v>
      </c>
      <c r="P120" s="8">
        <v>395.83</v>
      </c>
      <c r="Q120" s="8">
        <v>406.81700000000001</v>
      </c>
      <c r="R120" s="8">
        <v>411.26900000000001</v>
      </c>
      <c r="S120" s="8">
        <v>401.255</v>
      </c>
      <c r="U120" s="8" t="s">
        <v>1906</v>
      </c>
      <c r="V120" s="8">
        <v>213.86799999999999</v>
      </c>
      <c r="W120" s="8">
        <v>454.11399999999998</v>
      </c>
      <c r="X120" s="8">
        <v>335.22699999999998</v>
      </c>
      <c r="Y120" s="8">
        <v>371.55500000000001</v>
      </c>
      <c r="Z120" s="8">
        <v>393.25</v>
      </c>
      <c r="AA120" s="8">
        <v>400.14499999999998</v>
      </c>
      <c r="AB120" s="8">
        <v>402.63</v>
      </c>
      <c r="AC120" s="8">
        <v>380.3</v>
      </c>
      <c r="AE120" s="10">
        <v>1.54375</v>
      </c>
      <c r="AF120">
        <v>188.905</v>
      </c>
      <c r="AG120">
        <v>478.96499999999997</v>
      </c>
      <c r="AH120">
        <v>393.61</v>
      </c>
      <c r="AI120">
        <v>448.005</v>
      </c>
      <c r="AJ120">
        <v>462.36700000000002</v>
      </c>
      <c r="AK120">
        <v>480.05</v>
      </c>
      <c r="AL120">
        <v>485.70299999999997</v>
      </c>
      <c r="AM120">
        <v>474.98200000000003</v>
      </c>
    </row>
    <row r="121" spans="1:39" x14ac:dyDescent="0.2">
      <c r="A121" s="8" t="s">
        <v>1907</v>
      </c>
      <c r="B121" s="8">
        <v>249.49700000000001</v>
      </c>
      <c r="C121" s="8">
        <v>388.06200000000001</v>
      </c>
      <c r="D121" s="8">
        <v>358.36399999999998</v>
      </c>
      <c r="E121" s="8">
        <v>399.84800000000001</v>
      </c>
      <c r="F121" s="8">
        <v>400.38600000000002</v>
      </c>
      <c r="G121" s="8">
        <v>428.096</v>
      </c>
      <c r="H121" s="8">
        <v>426.40300000000002</v>
      </c>
      <c r="I121" s="8">
        <v>419.34</v>
      </c>
      <c r="K121" s="8" t="s">
        <v>1907</v>
      </c>
      <c r="L121" s="8">
        <v>212.654</v>
      </c>
      <c r="M121" s="8">
        <v>417.72899999999998</v>
      </c>
      <c r="N121" s="8">
        <v>343.79199999999997</v>
      </c>
      <c r="O121" s="8">
        <v>387.26900000000001</v>
      </c>
      <c r="P121" s="8">
        <v>397.61</v>
      </c>
      <c r="Q121" s="8">
        <v>412.21699999999998</v>
      </c>
      <c r="R121" s="8">
        <v>410.67399999999998</v>
      </c>
      <c r="S121" s="8">
        <v>395.81799999999998</v>
      </c>
      <c r="U121" s="8" t="s">
        <v>1907</v>
      </c>
      <c r="V121" s="8">
        <v>217.065</v>
      </c>
      <c r="W121" s="8">
        <v>464.678</v>
      </c>
      <c r="X121" s="8">
        <v>330.47699999999998</v>
      </c>
      <c r="Y121" s="8">
        <v>367.75099999999998</v>
      </c>
      <c r="Z121" s="8">
        <v>390.10399999999998</v>
      </c>
      <c r="AA121" s="8">
        <v>395.23</v>
      </c>
      <c r="AB121" s="8">
        <v>403.58800000000002</v>
      </c>
      <c r="AC121" s="8">
        <v>386.19600000000003</v>
      </c>
      <c r="AE121" s="10">
        <v>1.5569444444444445</v>
      </c>
      <c r="AF121">
        <v>183.048</v>
      </c>
      <c r="AG121">
        <v>480.779</v>
      </c>
      <c r="AH121">
        <v>395.96</v>
      </c>
      <c r="AI121">
        <v>453.65499999999997</v>
      </c>
      <c r="AJ121">
        <v>463.56200000000001</v>
      </c>
      <c r="AK121">
        <v>479.79199999999997</v>
      </c>
      <c r="AL121">
        <v>488.536</v>
      </c>
      <c r="AM121">
        <v>475.20699999999999</v>
      </c>
    </row>
    <row r="122" spans="1:39" x14ac:dyDescent="0.2">
      <c r="A122" s="8" t="s">
        <v>1908</v>
      </c>
      <c r="B122" s="8">
        <v>246.34800000000001</v>
      </c>
      <c r="C122" s="8">
        <v>390.05799999999999</v>
      </c>
      <c r="D122" s="8">
        <v>353.30900000000003</v>
      </c>
      <c r="E122" s="8">
        <v>398.94600000000003</v>
      </c>
      <c r="F122" s="8">
        <v>399.9</v>
      </c>
      <c r="G122" s="8">
        <v>435.01400000000001</v>
      </c>
      <c r="H122" s="8">
        <v>422.279</v>
      </c>
      <c r="I122" s="8">
        <v>419.44299999999998</v>
      </c>
      <c r="K122" s="8" t="s">
        <v>1908</v>
      </c>
      <c r="L122" s="8">
        <v>209.29499999999999</v>
      </c>
      <c r="M122" s="8">
        <v>408.33600000000001</v>
      </c>
      <c r="N122" s="8">
        <v>345.36</v>
      </c>
      <c r="O122" s="8">
        <v>384.166</v>
      </c>
      <c r="P122" s="8">
        <v>394.42399999999998</v>
      </c>
      <c r="Q122" s="8">
        <v>403.20400000000001</v>
      </c>
      <c r="R122" s="8">
        <v>407.91</v>
      </c>
      <c r="S122" s="8">
        <v>393.839</v>
      </c>
      <c r="U122" s="8" t="s">
        <v>1908</v>
      </c>
      <c r="V122" s="8">
        <v>209.876</v>
      </c>
      <c r="W122" s="8">
        <v>457.26499999999999</v>
      </c>
      <c r="X122" s="8">
        <v>332.154</v>
      </c>
      <c r="Y122" s="8">
        <v>372.56099999999998</v>
      </c>
      <c r="Z122" s="8">
        <v>390.55500000000001</v>
      </c>
      <c r="AA122" s="8">
        <v>399.09699999999998</v>
      </c>
      <c r="AB122" s="8">
        <v>396.63299999999998</v>
      </c>
      <c r="AC122" s="8">
        <v>382.14299999999997</v>
      </c>
      <c r="AE122" s="10">
        <v>1.5701388888888888</v>
      </c>
      <c r="AF122">
        <v>187.566</v>
      </c>
      <c r="AG122">
        <v>481.01299999999998</v>
      </c>
      <c r="AH122">
        <v>397.702</v>
      </c>
      <c r="AI122">
        <v>443.202</v>
      </c>
      <c r="AJ122">
        <v>465.76600000000002</v>
      </c>
      <c r="AK122">
        <v>488.66199999999998</v>
      </c>
      <c r="AL122">
        <v>488.49200000000002</v>
      </c>
      <c r="AM122">
        <v>474.57400000000001</v>
      </c>
    </row>
    <row r="123" spans="1:39" x14ac:dyDescent="0.2">
      <c r="A123" s="8" t="s">
        <v>1909</v>
      </c>
      <c r="B123" s="8">
        <v>241.89500000000001</v>
      </c>
      <c r="C123" s="8">
        <v>376.23500000000001</v>
      </c>
      <c r="D123" s="8">
        <v>346.53399999999999</v>
      </c>
      <c r="E123" s="8">
        <v>392.99799999999999</v>
      </c>
      <c r="F123" s="8">
        <v>386.90699999999998</v>
      </c>
      <c r="G123" s="8">
        <v>415.072</v>
      </c>
      <c r="H123" s="8">
        <v>410.00299999999999</v>
      </c>
      <c r="I123" s="8">
        <v>405.91399999999999</v>
      </c>
      <c r="K123" s="8" t="s">
        <v>1909</v>
      </c>
      <c r="L123" s="8">
        <v>199.74700000000001</v>
      </c>
      <c r="M123" s="8">
        <v>402.34899999999999</v>
      </c>
      <c r="N123" s="8">
        <v>336.11599999999999</v>
      </c>
      <c r="O123" s="8">
        <v>368.173</v>
      </c>
      <c r="P123" s="8">
        <v>385.71300000000002</v>
      </c>
      <c r="Q123" s="8">
        <v>391.91899999999998</v>
      </c>
      <c r="R123" s="8">
        <v>397.61</v>
      </c>
      <c r="S123" s="8">
        <v>382.43400000000003</v>
      </c>
      <c r="U123" s="8" t="s">
        <v>1909</v>
      </c>
      <c r="V123" s="8">
        <v>205.637</v>
      </c>
      <c r="W123" s="8">
        <v>446.923</v>
      </c>
      <c r="X123" s="8">
        <v>319.166</v>
      </c>
      <c r="Y123" s="8">
        <v>359.40899999999999</v>
      </c>
      <c r="Z123" s="8">
        <v>380.37799999999999</v>
      </c>
      <c r="AA123" s="8">
        <v>384.41500000000002</v>
      </c>
      <c r="AB123" s="8">
        <v>389.06</v>
      </c>
      <c r="AC123" s="8">
        <v>367.01299999999998</v>
      </c>
      <c r="AE123" s="10">
        <v>1.5833333333333333</v>
      </c>
      <c r="AF123">
        <v>186.94800000000001</v>
      </c>
      <c r="AG123">
        <v>482.94600000000003</v>
      </c>
      <c r="AH123">
        <v>399.45</v>
      </c>
      <c r="AI123">
        <v>453.62400000000002</v>
      </c>
      <c r="AJ123">
        <v>464.84199999999998</v>
      </c>
      <c r="AK123">
        <v>487.685</v>
      </c>
      <c r="AL123">
        <v>488.13400000000001</v>
      </c>
      <c r="AM123">
        <v>476.86500000000001</v>
      </c>
    </row>
    <row r="124" spans="1:39" x14ac:dyDescent="0.2">
      <c r="A124" s="8" t="s">
        <v>1910</v>
      </c>
      <c r="B124" s="8">
        <v>247.154</v>
      </c>
      <c r="C124" s="8">
        <v>388.745</v>
      </c>
      <c r="D124" s="8">
        <v>355.06099999999998</v>
      </c>
      <c r="E124" s="8">
        <v>405.43599999999998</v>
      </c>
      <c r="F124" s="8">
        <v>400.68200000000002</v>
      </c>
      <c r="G124" s="8">
        <v>431.22699999999998</v>
      </c>
      <c r="H124" s="8">
        <v>424.29199999999997</v>
      </c>
      <c r="I124" s="8">
        <v>419.24599999999998</v>
      </c>
      <c r="K124" s="8" t="s">
        <v>1910</v>
      </c>
      <c r="L124" s="8">
        <v>207.667</v>
      </c>
      <c r="M124" s="8">
        <v>408.613</v>
      </c>
      <c r="N124" s="8">
        <v>346.173</v>
      </c>
      <c r="O124" s="8">
        <v>384.04899999999998</v>
      </c>
      <c r="P124" s="8">
        <v>390.57900000000001</v>
      </c>
      <c r="Q124" s="8">
        <v>398.84899999999999</v>
      </c>
      <c r="R124" s="8">
        <v>411.048</v>
      </c>
      <c r="S124" s="8">
        <v>390.84199999999998</v>
      </c>
      <c r="U124" s="8" t="s">
        <v>1910</v>
      </c>
      <c r="V124" s="8">
        <v>208.80699999999999</v>
      </c>
      <c r="W124" s="8">
        <v>459.15800000000002</v>
      </c>
      <c r="X124" s="8">
        <v>333.15</v>
      </c>
      <c r="Y124" s="8">
        <v>374.16</v>
      </c>
      <c r="Z124" s="8">
        <v>392.21600000000001</v>
      </c>
      <c r="AA124" s="8">
        <v>395.512</v>
      </c>
      <c r="AB124" s="8">
        <v>402.37900000000002</v>
      </c>
      <c r="AC124" s="8">
        <v>378.63200000000001</v>
      </c>
      <c r="AE124" s="10">
        <v>1.596527777777778</v>
      </c>
      <c r="AF124">
        <v>188.88200000000001</v>
      </c>
      <c r="AG124">
        <v>489.94499999999999</v>
      </c>
      <c r="AH124">
        <v>399.73899999999998</v>
      </c>
      <c r="AI124">
        <v>456.464</v>
      </c>
      <c r="AJ124">
        <v>469.01400000000001</v>
      </c>
      <c r="AK124">
        <v>487.28300000000002</v>
      </c>
      <c r="AL124">
        <v>493.90100000000001</v>
      </c>
      <c r="AM124">
        <v>480.928</v>
      </c>
    </row>
    <row r="125" spans="1:39" x14ac:dyDescent="0.2">
      <c r="A125" s="8" t="s">
        <v>1911</v>
      </c>
      <c r="B125" s="8">
        <v>247.84100000000001</v>
      </c>
      <c r="C125" s="8">
        <v>387.8</v>
      </c>
      <c r="D125" s="8">
        <v>361.49900000000002</v>
      </c>
      <c r="E125" s="8">
        <v>403.65</v>
      </c>
      <c r="F125" s="8">
        <v>401.56799999999998</v>
      </c>
      <c r="G125" s="8">
        <v>432.685</v>
      </c>
      <c r="H125" s="8">
        <v>418.88600000000002</v>
      </c>
      <c r="I125" s="8">
        <v>419.05599999999998</v>
      </c>
      <c r="K125" s="8" t="s">
        <v>1911</v>
      </c>
      <c r="L125" s="8">
        <v>209.375</v>
      </c>
      <c r="M125" s="8">
        <v>411.64400000000001</v>
      </c>
      <c r="N125" s="8">
        <v>345.51499999999999</v>
      </c>
      <c r="O125" s="8">
        <v>381.76</v>
      </c>
      <c r="P125" s="8">
        <v>396.005</v>
      </c>
      <c r="Q125" s="8">
        <v>409.53500000000003</v>
      </c>
      <c r="R125" s="8">
        <v>412.23899999999998</v>
      </c>
      <c r="S125" s="8">
        <v>400.04399999999998</v>
      </c>
      <c r="U125" s="8" t="s">
        <v>1911</v>
      </c>
      <c r="V125" s="8">
        <v>209.227</v>
      </c>
      <c r="W125" s="8">
        <v>459.04300000000001</v>
      </c>
      <c r="X125" s="8">
        <v>327.91300000000001</v>
      </c>
      <c r="Y125" s="8">
        <v>374.16899999999998</v>
      </c>
      <c r="Z125" s="8">
        <v>393.33499999999998</v>
      </c>
      <c r="AA125" s="8">
        <v>393.45499999999998</v>
      </c>
      <c r="AB125" s="8">
        <v>406.87900000000002</v>
      </c>
      <c r="AC125" s="8">
        <v>382.19099999999997</v>
      </c>
      <c r="AE125" s="10">
        <v>1.6097222222222223</v>
      </c>
      <c r="AF125">
        <v>187.78100000000001</v>
      </c>
      <c r="AG125">
        <v>481.334</v>
      </c>
      <c r="AH125">
        <v>399.029</v>
      </c>
      <c r="AI125">
        <v>449.61799999999999</v>
      </c>
      <c r="AJ125">
        <v>468.03699999999998</v>
      </c>
      <c r="AK125">
        <v>487.25099999999998</v>
      </c>
      <c r="AL125">
        <v>488.99299999999999</v>
      </c>
      <c r="AM125">
        <v>477.29700000000003</v>
      </c>
    </row>
    <row r="126" spans="1:39" x14ac:dyDescent="0.2">
      <c r="A126" s="8" t="s">
        <v>1912</v>
      </c>
      <c r="B126" s="8">
        <v>251.52699999999999</v>
      </c>
      <c r="C126" s="8">
        <v>392.15600000000001</v>
      </c>
      <c r="D126" s="8">
        <v>357.35199999999998</v>
      </c>
      <c r="E126" s="8">
        <v>405.94499999999999</v>
      </c>
      <c r="F126" s="8">
        <v>402.77100000000002</v>
      </c>
      <c r="G126" s="8">
        <v>428.60300000000001</v>
      </c>
      <c r="H126" s="8">
        <v>426.13099999999997</v>
      </c>
      <c r="I126" s="8">
        <v>416.36200000000002</v>
      </c>
      <c r="K126" s="8" t="s">
        <v>1912</v>
      </c>
      <c r="L126" s="8">
        <v>208.095</v>
      </c>
      <c r="M126" s="8">
        <v>417.83100000000002</v>
      </c>
      <c r="N126" s="8">
        <v>346.5</v>
      </c>
      <c r="O126" s="8">
        <v>386.09</v>
      </c>
      <c r="P126" s="8">
        <v>398.762</v>
      </c>
      <c r="Q126" s="8">
        <v>407.858</v>
      </c>
      <c r="R126" s="8">
        <v>420.26600000000002</v>
      </c>
      <c r="S126" s="8">
        <v>397.49599999999998</v>
      </c>
      <c r="U126" s="8" t="s">
        <v>1912</v>
      </c>
      <c r="V126" s="8">
        <v>214.14599999999999</v>
      </c>
      <c r="W126" s="8">
        <v>465.82600000000002</v>
      </c>
      <c r="X126" s="8">
        <v>337.66399999999999</v>
      </c>
      <c r="Y126" s="8">
        <v>376.17200000000003</v>
      </c>
      <c r="Z126" s="8">
        <v>393.00200000000001</v>
      </c>
      <c r="AA126" s="8">
        <v>401.24900000000002</v>
      </c>
      <c r="AB126" s="8">
        <v>407.77499999999998</v>
      </c>
      <c r="AC126" s="8">
        <v>384.73500000000001</v>
      </c>
      <c r="AE126" s="10">
        <v>1.6229166666666668</v>
      </c>
      <c r="AF126">
        <v>186.83099999999999</v>
      </c>
      <c r="AG126">
        <v>489.81200000000001</v>
      </c>
      <c r="AH126">
        <v>406.214</v>
      </c>
      <c r="AI126">
        <v>455.34</v>
      </c>
      <c r="AJ126">
        <v>465.26</v>
      </c>
      <c r="AK126">
        <v>490.21600000000001</v>
      </c>
      <c r="AL126">
        <v>493.63900000000001</v>
      </c>
      <c r="AM126">
        <v>475.72500000000002</v>
      </c>
    </row>
    <row r="127" spans="1:39" x14ac:dyDescent="0.2">
      <c r="A127" s="8" t="s">
        <v>1913</v>
      </c>
      <c r="B127" s="8">
        <v>249.92400000000001</v>
      </c>
      <c r="C127" s="8">
        <v>391.02300000000002</v>
      </c>
      <c r="D127" s="8">
        <v>356.66199999999998</v>
      </c>
      <c r="E127" s="8">
        <v>399.50799999999998</v>
      </c>
      <c r="F127" s="8">
        <v>400.28699999999998</v>
      </c>
      <c r="G127" s="8">
        <v>427.721</v>
      </c>
      <c r="H127" s="8">
        <v>422.34399999999999</v>
      </c>
      <c r="I127" s="8">
        <v>419.54399999999998</v>
      </c>
      <c r="K127" s="8" t="s">
        <v>1913</v>
      </c>
      <c r="L127" s="8">
        <v>205.845</v>
      </c>
      <c r="M127" s="8">
        <v>416.45100000000002</v>
      </c>
      <c r="N127" s="8">
        <v>338.71699999999998</v>
      </c>
      <c r="O127" s="8">
        <v>382.81200000000001</v>
      </c>
      <c r="P127" s="8">
        <v>393.08100000000002</v>
      </c>
      <c r="Q127" s="8">
        <v>405.38499999999999</v>
      </c>
      <c r="R127" s="8">
        <v>408.29700000000003</v>
      </c>
      <c r="S127" s="8">
        <v>397.88</v>
      </c>
      <c r="U127" s="8" t="s">
        <v>1913</v>
      </c>
      <c r="V127" s="8">
        <v>211.87100000000001</v>
      </c>
      <c r="W127" s="8">
        <v>455.577</v>
      </c>
      <c r="X127" s="8">
        <v>330.74099999999999</v>
      </c>
      <c r="Y127" s="8">
        <v>374.06900000000002</v>
      </c>
      <c r="Z127" s="8">
        <v>394.96499999999997</v>
      </c>
      <c r="AA127" s="8">
        <v>394.88</v>
      </c>
      <c r="AB127" s="8">
        <v>403.24200000000002</v>
      </c>
      <c r="AC127" s="8">
        <v>383.03100000000001</v>
      </c>
      <c r="AE127" s="10">
        <v>1.6361111111111111</v>
      </c>
      <c r="AF127">
        <v>191.16300000000001</v>
      </c>
      <c r="AG127">
        <v>486.06700000000001</v>
      </c>
      <c r="AH127">
        <v>401.24799999999999</v>
      </c>
      <c r="AI127">
        <v>451.48099999999999</v>
      </c>
      <c r="AJ127">
        <v>466.72699999999998</v>
      </c>
      <c r="AK127">
        <v>490.87700000000001</v>
      </c>
      <c r="AL127">
        <v>492.25299999999999</v>
      </c>
      <c r="AM127">
        <v>478.77300000000002</v>
      </c>
    </row>
    <row r="128" spans="1:39" x14ac:dyDescent="0.2">
      <c r="A128" s="8" t="s">
        <v>1914</v>
      </c>
      <c r="B128" s="8">
        <v>246.44200000000001</v>
      </c>
      <c r="C128" s="8">
        <v>394.53</v>
      </c>
      <c r="D128" s="8">
        <v>357.16899999999998</v>
      </c>
      <c r="E128" s="8">
        <v>406.48599999999999</v>
      </c>
      <c r="F128" s="8">
        <v>400.745</v>
      </c>
      <c r="G128" s="8">
        <v>428.87799999999999</v>
      </c>
      <c r="H128" s="8">
        <v>422.78199999999998</v>
      </c>
      <c r="I128" s="8">
        <v>416.654</v>
      </c>
      <c r="K128" s="8" t="s">
        <v>1914</v>
      </c>
      <c r="L128" s="8">
        <v>207.648</v>
      </c>
      <c r="M128" s="8">
        <v>416.74700000000001</v>
      </c>
      <c r="N128" s="8">
        <v>343.37700000000001</v>
      </c>
      <c r="O128" s="8">
        <v>381.78199999999998</v>
      </c>
      <c r="P128" s="8">
        <v>393.71699999999998</v>
      </c>
      <c r="Q128" s="8">
        <v>401.53800000000001</v>
      </c>
      <c r="R128" s="8">
        <v>410.11099999999999</v>
      </c>
      <c r="S128" s="8">
        <v>394.07600000000002</v>
      </c>
      <c r="U128" s="8" t="s">
        <v>1914</v>
      </c>
      <c r="V128" s="8">
        <v>213.04499999999999</v>
      </c>
      <c r="W128" s="8">
        <v>457.17399999999998</v>
      </c>
      <c r="X128" s="8">
        <v>330.29</v>
      </c>
      <c r="Y128" s="8">
        <v>370.17099999999999</v>
      </c>
      <c r="Z128" s="8">
        <v>394.64</v>
      </c>
      <c r="AA128" s="8">
        <v>399.27800000000002</v>
      </c>
      <c r="AB128" s="8">
        <v>402.00799999999998</v>
      </c>
      <c r="AC128" s="8">
        <v>378.57799999999997</v>
      </c>
      <c r="AE128" s="10">
        <v>1.6493055555555556</v>
      </c>
      <c r="AF128">
        <v>188.321</v>
      </c>
      <c r="AG128">
        <v>485.84300000000002</v>
      </c>
      <c r="AH128">
        <v>399.44600000000003</v>
      </c>
      <c r="AI128">
        <v>453.47899999999998</v>
      </c>
      <c r="AJ128">
        <v>467.24200000000002</v>
      </c>
      <c r="AK128">
        <v>484.339</v>
      </c>
      <c r="AL128">
        <v>486.95499999999998</v>
      </c>
      <c r="AM128">
        <v>479.53</v>
      </c>
    </row>
    <row r="129" spans="1:39" x14ac:dyDescent="0.2">
      <c r="A129" s="8" t="s">
        <v>1915</v>
      </c>
      <c r="B129" s="8">
        <v>250.8</v>
      </c>
      <c r="C129" s="8">
        <v>387.98099999999999</v>
      </c>
      <c r="D129" s="8">
        <v>360.99</v>
      </c>
      <c r="E129" s="8">
        <v>403.61200000000002</v>
      </c>
      <c r="F129" s="8">
        <v>401.81599999999997</v>
      </c>
      <c r="G129" s="8">
        <v>428.20800000000003</v>
      </c>
      <c r="H129" s="8">
        <v>421.60500000000002</v>
      </c>
      <c r="I129" s="8">
        <v>416.80599999999998</v>
      </c>
      <c r="K129" s="8" t="s">
        <v>1915</v>
      </c>
      <c r="L129" s="8">
        <v>207.684</v>
      </c>
      <c r="M129" s="8">
        <v>414.79</v>
      </c>
      <c r="N129" s="8">
        <v>344.822</v>
      </c>
      <c r="O129" s="8">
        <v>384.86</v>
      </c>
      <c r="P129" s="8">
        <v>395.63200000000001</v>
      </c>
      <c r="Q129" s="8">
        <v>403.69799999999998</v>
      </c>
      <c r="R129" s="8">
        <v>410.88799999999998</v>
      </c>
      <c r="S129" s="8">
        <v>397.88</v>
      </c>
      <c r="U129" s="8" t="s">
        <v>1915</v>
      </c>
      <c r="V129" s="8">
        <v>211.923</v>
      </c>
      <c r="W129" s="8">
        <v>463.38200000000001</v>
      </c>
      <c r="X129" s="8">
        <v>331.48399999999998</v>
      </c>
      <c r="Y129" s="8">
        <v>369.548</v>
      </c>
      <c r="Z129" s="8">
        <v>398.36700000000002</v>
      </c>
      <c r="AA129" s="8">
        <v>400.48099999999999</v>
      </c>
      <c r="AB129" s="8">
        <v>400.84500000000003</v>
      </c>
      <c r="AC129" s="8">
        <v>386.19799999999998</v>
      </c>
      <c r="AE129" s="10">
        <v>1.6624999999999999</v>
      </c>
      <c r="AF129">
        <v>186.41399999999999</v>
      </c>
      <c r="AG129">
        <v>485.358</v>
      </c>
      <c r="AH129">
        <v>404.65199999999999</v>
      </c>
      <c r="AI129">
        <v>452.91899999999998</v>
      </c>
      <c r="AJ129">
        <v>466.56700000000001</v>
      </c>
      <c r="AK129">
        <v>488.52699999999999</v>
      </c>
      <c r="AL129">
        <v>499.16899999999998</v>
      </c>
      <c r="AM129">
        <v>478.14499999999998</v>
      </c>
    </row>
    <row r="130" spans="1:39" x14ac:dyDescent="0.2">
      <c r="A130" s="8" t="s">
        <v>1916</v>
      </c>
      <c r="B130" s="8">
        <v>252.80799999999999</v>
      </c>
      <c r="C130" s="8">
        <v>394.74900000000002</v>
      </c>
      <c r="D130" s="8">
        <v>357.964</v>
      </c>
      <c r="E130" s="8">
        <v>408.66199999999998</v>
      </c>
      <c r="F130" s="8">
        <v>407.80399999999997</v>
      </c>
      <c r="G130" s="8">
        <v>430.79399999999998</v>
      </c>
      <c r="H130" s="8">
        <v>426.51400000000001</v>
      </c>
      <c r="I130" s="8">
        <v>421.54700000000003</v>
      </c>
      <c r="K130" s="8" t="s">
        <v>1916</v>
      </c>
      <c r="L130" s="8">
        <v>211.749</v>
      </c>
      <c r="M130" s="8">
        <v>417.00099999999998</v>
      </c>
      <c r="N130" s="8">
        <v>347.27699999999999</v>
      </c>
      <c r="O130" s="8">
        <v>386.471</v>
      </c>
      <c r="P130" s="8">
        <v>396.03899999999999</v>
      </c>
      <c r="Q130" s="8">
        <v>406.96899999999999</v>
      </c>
      <c r="R130" s="8">
        <v>411.81400000000002</v>
      </c>
      <c r="S130" s="8">
        <v>396.21899999999999</v>
      </c>
      <c r="U130" s="8" t="s">
        <v>1916</v>
      </c>
      <c r="V130" s="8">
        <v>214.393</v>
      </c>
      <c r="W130" s="8">
        <v>464.76</v>
      </c>
      <c r="X130" s="8">
        <v>336.01100000000002</v>
      </c>
      <c r="Y130" s="8">
        <v>378.6</v>
      </c>
      <c r="Z130" s="8">
        <v>399.68099999999998</v>
      </c>
      <c r="AA130" s="8">
        <v>399.73599999999999</v>
      </c>
      <c r="AB130" s="8">
        <v>408.49</v>
      </c>
      <c r="AC130" s="8">
        <v>383.62799999999999</v>
      </c>
      <c r="AE130" s="10">
        <v>1.6756944444444446</v>
      </c>
      <c r="AF130">
        <v>191.81</v>
      </c>
      <c r="AG130">
        <v>493.464</v>
      </c>
      <c r="AH130">
        <v>405.61700000000002</v>
      </c>
      <c r="AI130">
        <v>454.779</v>
      </c>
      <c r="AJ130">
        <v>472.327</v>
      </c>
      <c r="AK130">
        <v>490.04399999999998</v>
      </c>
      <c r="AL130">
        <v>493.32100000000003</v>
      </c>
      <c r="AM130">
        <v>482.108</v>
      </c>
    </row>
    <row r="131" spans="1:39" x14ac:dyDescent="0.2">
      <c r="A131" s="8" t="s">
        <v>1917</v>
      </c>
      <c r="B131" s="8">
        <v>252.887</v>
      </c>
      <c r="C131" s="8">
        <v>390.22300000000001</v>
      </c>
      <c r="D131" s="8">
        <v>360.88400000000001</v>
      </c>
      <c r="E131" s="8">
        <v>403.43900000000002</v>
      </c>
      <c r="F131" s="8">
        <v>398.96699999999998</v>
      </c>
      <c r="G131" s="8">
        <v>429.89</v>
      </c>
      <c r="H131" s="8">
        <v>425.54399999999998</v>
      </c>
      <c r="I131" s="8">
        <v>417.92899999999997</v>
      </c>
      <c r="K131" s="8" t="s">
        <v>1917</v>
      </c>
      <c r="L131" s="8">
        <v>207.298</v>
      </c>
      <c r="M131" s="8">
        <v>413.32</v>
      </c>
      <c r="N131" s="8">
        <v>347.68200000000002</v>
      </c>
      <c r="O131" s="8">
        <v>383.12400000000002</v>
      </c>
      <c r="P131" s="8">
        <v>394.17700000000002</v>
      </c>
      <c r="Q131" s="8">
        <v>404.59699999999998</v>
      </c>
      <c r="R131" s="8">
        <v>412.84500000000003</v>
      </c>
      <c r="S131" s="8">
        <v>396.71699999999998</v>
      </c>
      <c r="U131" s="8" t="s">
        <v>1917</v>
      </c>
      <c r="V131" s="8">
        <v>213.721</v>
      </c>
      <c r="W131" s="8">
        <v>456.56599999999997</v>
      </c>
      <c r="X131" s="8">
        <v>329.27100000000002</v>
      </c>
      <c r="Y131" s="8">
        <v>375.57799999999997</v>
      </c>
      <c r="Z131" s="8">
        <v>394.43799999999999</v>
      </c>
      <c r="AA131" s="8">
        <v>398.46499999999997</v>
      </c>
      <c r="AB131" s="8">
        <v>401.32400000000001</v>
      </c>
      <c r="AC131" s="8">
        <v>383.41199999999998</v>
      </c>
      <c r="AE131" s="10">
        <v>1.6888888888888889</v>
      </c>
      <c r="AF131">
        <v>186.29900000000001</v>
      </c>
      <c r="AG131">
        <v>486.71800000000002</v>
      </c>
      <c r="AH131">
        <v>401.22800000000001</v>
      </c>
      <c r="AI131">
        <v>460.37400000000002</v>
      </c>
      <c r="AJ131">
        <v>470.08</v>
      </c>
      <c r="AK131">
        <v>491.745</v>
      </c>
      <c r="AL131">
        <v>491.95400000000001</v>
      </c>
      <c r="AM131">
        <v>475.05200000000002</v>
      </c>
    </row>
    <row r="132" spans="1:39" x14ac:dyDescent="0.2">
      <c r="A132" s="8" t="s">
        <v>1918</v>
      </c>
      <c r="B132" s="8">
        <v>250.62100000000001</v>
      </c>
      <c r="C132" s="8">
        <v>392.13799999999998</v>
      </c>
      <c r="D132" s="8">
        <v>357.15699999999998</v>
      </c>
      <c r="E132" s="8">
        <v>404.34</v>
      </c>
      <c r="F132" s="8">
        <v>402.37799999999999</v>
      </c>
      <c r="G132" s="8">
        <v>428.8</v>
      </c>
      <c r="H132" s="8">
        <v>423.99299999999999</v>
      </c>
      <c r="I132" s="8">
        <v>418.60700000000003</v>
      </c>
      <c r="K132" s="8" t="s">
        <v>1918</v>
      </c>
      <c r="L132" s="8">
        <v>206.28</v>
      </c>
      <c r="M132" s="8">
        <v>413.56799999999998</v>
      </c>
      <c r="N132" s="8">
        <v>340.78199999999998</v>
      </c>
      <c r="O132" s="8">
        <v>384.495</v>
      </c>
      <c r="P132" s="8">
        <v>397.67399999999998</v>
      </c>
      <c r="Q132" s="8">
        <v>411.01900000000001</v>
      </c>
      <c r="R132" s="8">
        <v>407.767</v>
      </c>
      <c r="S132" s="8">
        <v>397.99400000000003</v>
      </c>
      <c r="U132" s="8" t="s">
        <v>1918</v>
      </c>
      <c r="V132" s="8">
        <v>212.68100000000001</v>
      </c>
      <c r="W132" s="8">
        <v>460.721</v>
      </c>
      <c r="X132" s="8">
        <v>336.10199999999998</v>
      </c>
      <c r="Y132" s="8">
        <v>374.84399999999999</v>
      </c>
      <c r="Z132" s="8">
        <v>390.58199999999999</v>
      </c>
      <c r="AA132" s="8">
        <v>401.827</v>
      </c>
      <c r="AB132" s="8">
        <v>400.262</v>
      </c>
      <c r="AC132" s="8">
        <v>383.71800000000002</v>
      </c>
      <c r="AE132" s="10">
        <v>1.7020833333333334</v>
      </c>
      <c r="AF132">
        <v>187.90600000000001</v>
      </c>
      <c r="AG132">
        <v>490.983</v>
      </c>
      <c r="AH132">
        <v>402.17500000000001</v>
      </c>
      <c r="AI132">
        <v>455.85700000000003</v>
      </c>
      <c r="AJ132">
        <v>470.017</v>
      </c>
      <c r="AK132">
        <v>494.06099999999998</v>
      </c>
      <c r="AL132">
        <v>499.78</v>
      </c>
      <c r="AM132">
        <v>487.40699999999998</v>
      </c>
    </row>
    <row r="133" spans="1:39" x14ac:dyDescent="0.2">
      <c r="A133" s="8" t="s">
        <v>1919</v>
      </c>
      <c r="B133" s="8">
        <v>250.36500000000001</v>
      </c>
      <c r="C133" s="8">
        <v>393.56799999999998</v>
      </c>
      <c r="D133" s="8">
        <v>356.28300000000002</v>
      </c>
      <c r="E133" s="8">
        <v>401.464</v>
      </c>
      <c r="F133" s="8">
        <v>398.39100000000002</v>
      </c>
      <c r="G133" s="8">
        <v>428.22500000000002</v>
      </c>
      <c r="H133" s="8">
        <v>425.096</v>
      </c>
      <c r="I133" s="8">
        <v>417.96800000000002</v>
      </c>
      <c r="K133" s="8" t="s">
        <v>1919</v>
      </c>
      <c r="L133" s="8">
        <v>208.19900000000001</v>
      </c>
      <c r="M133" s="8">
        <v>411.35</v>
      </c>
      <c r="N133" s="8">
        <v>344.017</v>
      </c>
      <c r="O133" s="8">
        <v>384.11599999999999</v>
      </c>
      <c r="P133" s="8">
        <v>398.27100000000002</v>
      </c>
      <c r="Q133" s="8">
        <v>405.34899999999999</v>
      </c>
      <c r="R133" s="8">
        <v>407.04599999999999</v>
      </c>
      <c r="S133" s="8">
        <v>397.21899999999999</v>
      </c>
      <c r="U133" s="8" t="s">
        <v>1919</v>
      </c>
      <c r="V133" s="8">
        <v>211.649</v>
      </c>
      <c r="W133" s="8">
        <v>460.31400000000002</v>
      </c>
      <c r="X133" s="8">
        <v>329.59199999999998</v>
      </c>
      <c r="Y133" s="8">
        <v>375.43900000000002</v>
      </c>
      <c r="Z133" s="8">
        <v>398.49299999999999</v>
      </c>
      <c r="AA133" s="8">
        <v>398.935</v>
      </c>
      <c r="AB133" s="8">
        <v>406.04</v>
      </c>
      <c r="AC133" s="8">
        <v>382.14800000000002</v>
      </c>
      <c r="AE133" s="10">
        <v>1.7152777777777777</v>
      </c>
      <c r="AF133">
        <v>186.96799999999999</v>
      </c>
      <c r="AG133">
        <v>487.95800000000003</v>
      </c>
      <c r="AH133">
        <v>401.77300000000002</v>
      </c>
      <c r="AI133">
        <v>457.762</v>
      </c>
      <c r="AJ133">
        <v>470.33699999999999</v>
      </c>
      <c r="AK133">
        <v>491.858</v>
      </c>
      <c r="AL133">
        <v>497.95</v>
      </c>
      <c r="AM133">
        <v>481.58199999999999</v>
      </c>
    </row>
    <row r="134" spans="1:39" x14ac:dyDescent="0.2">
      <c r="A134" s="8" t="s">
        <v>1920</v>
      </c>
      <c r="B134" s="8">
        <v>254.351</v>
      </c>
      <c r="C134" s="8">
        <v>391.983</v>
      </c>
      <c r="D134" s="8">
        <v>358.428</v>
      </c>
      <c r="E134" s="8">
        <v>411.26100000000002</v>
      </c>
      <c r="F134" s="8">
        <v>408.33300000000003</v>
      </c>
      <c r="G134" s="8">
        <v>431.80399999999997</v>
      </c>
      <c r="H134" s="8">
        <v>427.48899999999998</v>
      </c>
      <c r="I134" s="8">
        <v>423.56700000000001</v>
      </c>
      <c r="K134" s="8" t="s">
        <v>1920</v>
      </c>
      <c r="L134" s="8">
        <v>210.59700000000001</v>
      </c>
      <c r="M134" s="8">
        <v>422.44099999999997</v>
      </c>
      <c r="N134" s="8">
        <v>351.23500000000001</v>
      </c>
      <c r="O134" s="8">
        <v>388.34800000000001</v>
      </c>
      <c r="P134" s="8">
        <v>404.22800000000001</v>
      </c>
      <c r="Q134" s="8">
        <v>411.52199999999999</v>
      </c>
      <c r="R134" s="8">
        <v>421.10500000000002</v>
      </c>
      <c r="S134" s="8">
        <v>402.69</v>
      </c>
      <c r="U134" s="8" t="s">
        <v>1920</v>
      </c>
      <c r="V134" s="8">
        <v>216.70599999999999</v>
      </c>
      <c r="W134" s="8">
        <v>464.72899999999998</v>
      </c>
      <c r="X134" s="8">
        <v>338.88600000000002</v>
      </c>
      <c r="Y134" s="8">
        <v>374.32</v>
      </c>
      <c r="Z134" s="8">
        <v>396.274</v>
      </c>
      <c r="AA134" s="8">
        <v>402.56599999999997</v>
      </c>
      <c r="AB134" s="8">
        <v>404.78300000000002</v>
      </c>
      <c r="AC134" s="8">
        <v>386.69299999999998</v>
      </c>
      <c r="AE134" s="10">
        <v>1.7284722222222222</v>
      </c>
      <c r="AF134">
        <v>189.94499999999999</v>
      </c>
      <c r="AG134">
        <v>492.06900000000002</v>
      </c>
      <c r="AH134">
        <v>406.363</v>
      </c>
      <c r="AI134">
        <v>454.95600000000002</v>
      </c>
      <c r="AJ134">
        <v>467.85</v>
      </c>
      <c r="AK134">
        <v>495.24299999999999</v>
      </c>
      <c r="AL134">
        <v>495.52300000000002</v>
      </c>
      <c r="AM134">
        <v>480.54</v>
      </c>
    </row>
    <row r="135" spans="1:39" x14ac:dyDescent="0.2">
      <c r="A135" s="8" t="s">
        <v>1921</v>
      </c>
      <c r="B135" s="8">
        <v>244.08600000000001</v>
      </c>
      <c r="C135" s="8">
        <v>387.82799999999997</v>
      </c>
      <c r="D135" s="8">
        <v>352.51400000000001</v>
      </c>
      <c r="E135" s="8">
        <v>396.94799999999998</v>
      </c>
      <c r="F135" s="8">
        <v>393.892</v>
      </c>
      <c r="G135" s="8">
        <v>426.54199999999997</v>
      </c>
      <c r="H135" s="8">
        <v>411.26499999999999</v>
      </c>
      <c r="I135" s="8">
        <v>411.22199999999998</v>
      </c>
      <c r="K135" s="8" t="s">
        <v>1921</v>
      </c>
      <c r="L135" s="8">
        <v>204.11600000000001</v>
      </c>
      <c r="M135" s="8">
        <v>410.77100000000002</v>
      </c>
      <c r="N135" s="8">
        <v>336.51799999999997</v>
      </c>
      <c r="O135" s="8">
        <v>382.55200000000002</v>
      </c>
      <c r="P135" s="8">
        <v>391.35399999999998</v>
      </c>
      <c r="Q135" s="8">
        <v>402.69099999999997</v>
      </c>
      <c r="R135" s="8">
        <v>407.44299999999998</v>
      </c>
      <c r="S135" s="8">
        <v>390.32299999999998</v>
      </c>
      <c r="U135" s="8" t="s">
        <v>1921</v>
      </c>
      <c r="V135" s="8">
        <v>208.733</v>
      </c>
      <c r="W135" s="8">
        <v>450.57600000000002</v>
      </c>
      <c r="X135" s="8">
        <v>325.22500000000002</v>
      </c>
      <c r="Y135" s="8">
        <v>363.93799999999999</v>
      </c>
      <c r="Z135" s="8">
        <v>385.13799999999998</v>
      </c>
      <c r="AA135" s="8">
        <v>391.81400000000002</v>
      </c>
      <c r="AB135" s="8">
        <v>396.13</v>
      </c>
      <c r="AC135" s="8">
        <v>377.98599999999999</v>
      </c>
      <c r="AE135" s="10">
        <v>1.7416666666666665</v>
      </c>
      <c r="AF135">
        <v>191.07900000000001</v>
      </c>
      <c r="AG135">
        <v>492.577</v>
      </c>
      <c r="AH135">
        <v>404.15100000000001</v>
      </c>
      <c r="AI135">
        <v>459.47</v>
      </c>
      <c r="AJ135">
        <v>472.72399999999999</v>
      </c>
      <c r="AK135">
        <v>494.35</v>
      </c>
      <c r="AL135">
        <v>500.06400000000002</v>
      </c>
      <c r="AM135">
        <v>489.88299999999998</v>
      </c>
    </row>
    <row r="136" spans="1:39" x14ac:dyDescent="0.2">
      <c r="A136" s="8" t="s">
        <v>1922</v>
      </c>
      <c r="B136" s="8">
        <v>250.37799999999999</v>
      </c>
      <c r="C136" s="8">
        <v>399.36700000000002</v>
      </c>
      <c r="D136" s="8">
        <v>355.702</v>
      </c>
      <c r="E136" s="8">
        <v>402.61</v>
      </c>
      <c r="F136" s="8">
        <v>404.00099999999998</v>
      </c>
      <c r="G136" s="8">
        <v>434.91300000000001</v>
      </c>
      <c r="H136" s="8">
        <v>424.50599999999997</v>
      </c>
      <c r="I136" s="8">
        <v>418.16500000000002</v>
      </c>
      <c r="K136" s="8" t="s">
        <v>1922</v>
      </c>
      <c r="L136" s="8">
        <v>209.953</v>
      </c>
      <c r="M136" s="8">
        <v>412.95600000000002</v>
      </c>
      <c r="N136" s="8">
        <v>349.185</v>
      </c>
      <c r="O136" s="8">
        <v>384.197</v>
      </c>
      <c r="P136" s="8">
        <v>391.21899999999999</v>
      </c>
      <c r="Q136" s="8">
        <v>410.75200000000001</v>
      </c>
      <c r="R136" s="8">
        <v>412.435</v>
      </c>
      <c r="S136" s="8">
        <v>391.34500000000003</v>
      </c>
      <c r="U136" s="8" t="s">
        <v>1922</v>
      </c>
      <c r="V136" s="8">
        <v>210.96799999999999</v>
      </c>
      <c r="W136" s="8">
        <v>462.23700000000002</v>
      </c>
      <c r="X136" s="8">
        <v>337.48</v>
      </c>
      <c r="Y136" s="8">
        <v>370.31099999999998</v>
      </c>
      <c r="Z136" s="8">
        <v>393.00400000000002</v>
      </c>
      <c r="AA136" s="8">
        <v>400.01799999999997</v>
      </c>
      <c r="AB136" s="8">
        <v>408.798</v>
      </c>
      <c r="AC136" s="8">
        <v>384.125</v>
      </c>
      <c r="AE136" s="10">
        <v>1.7548611111111112</v>
      </c>
      <c r="AF136">
        <v>186.68799999999999</v>
      </c>
      <c r="AG136">
        <v>486.68799999999999</v>
      </c>
      <c r="AH136">
        <v>407.59899999999999</v>
      </c>
      <c r="AI136">
        <v>456.92200000000003</v>
      </c>
      <c r="AJ136">
        <v>468.62400000000002</v>
      </c>
      <c r="AK136">
        <v>495.38200000000001</v>
      </c>
      <c r="AL136">
        <v>492.16699999999997</v>
      </c>
      <c r="AM136">
        <v>480.40499999999997</v>
      </c>
    </row>
    <row r="137" spans="1:39" x14ac:dyDescent="0.2">
      <c r="A137" s="8" t="s">
        <v>1923</v>
      </c>
      <c r="B137" s="8">
        <v>250.977</v>
      </c>
      <c r="C137" s="8">
        <v>394.892</v>
      </c>
      <c r="D137" s="8">
        <v>360.995</v>
      </c>
      <c r="E137" s="8">
        <v>405.55599999999998</v>
      </c>
      <c r="F137" s="8">
        <v>405.18799999999999</v>
      </c>
      <c r="G137" s="8">
        <v>431.62099999999998</v>
      </c>
      <c r="H137" s="8">
        <v>423.983</v>
      </c>
      <c r="I137" s="8">
        <v>418.71</v>
      </c>
      <c r="K137" s="8" t="s">
        <v>1923</v>
      </c>
      <c r="L137" s="8">
        <v>206.922</v>
      </c>
      <c r="M137" s="8">
        <v>416.47399999999999</v>
      </c>
      <c r="N137" s="8">
        <v>344.52600000000001</v>
      </c>
      <c r="O137" s="8">
        <v>383.52499999999998</v>
      </c>
      <c r="P137" s="8">
        <v>393.84899999999999</v>
      </c>
      <c r="Q137" s="8">
        <v>405.358</v>
      </c>
      <c r="R137" s="8">
        <v>414.51799999999997</v>
      </c>
      <c r="S137" s="8">
        <v>396.839</v>
      </c>
      <c r="U137" s="8" t="s">
        <v>1923</v>
      </c>
      <c r="V137" s="8">
        <v>209.52199999999999</v>
      </c>
      <c r="W137" s="8">
        <v>459.06200000000001</v>
      </c>
      <c r="X137" s="8">
        <v>334.41500000000002</v>
      </c>
      <c r="Y137" s="8">
        <v>372.76600000000002</v>
      </c>
      <c r="Z137" s="8">
        <v>394.35599999999999</v>
      </c>
      <c r="AA137" s="8">
        <v>399.36500000000001</v>
      </c>
      <c r="AB137" s="8">
        <v>403.892</v>
      </c>
      <c r="AC137" s="8">
        <v>389.55500000000001</v>
      </c>
      <c r="AE137" s="10">
        <v>1.7680555555555555</v>
      </c>
      <c r="AF137">
        <v>188.63</v>
      </c>
      <c r="AG137">
        <v>493.74299999999999</v>
      </c>
      <c r="AH137">
        <v>403.04899999999998</v>
      </c>
      <c r="AI137">
        <v>455.65899999999999</v>
      </c>
      <c r="AJ137">
        <v>469.76100000000002</v>
      </c>
      <c r="AK137">
        <v>494.839</v>
      </c>
      <c r="AL137">
        <v>498.03399999999999</v>
      </c>
      <c r="AM137">
        <v>486.96499999999997</v>
      </c>
    </row>
    <row r="138" spans="1:39" x14ac:dyDescent="0.2">
      <c r="A138" s="8" t="s">
        <v>1924</v>
      </c>
      <c r="B138" s="8">
        <v>248.84800000000001</v>
      </c>
      <c r="C138" s="8">
        <v>390.48899999999998</v>
      </c>
      <c r="D138" s="8">
        <v>352.31099999999998</v>
      </c>
      <c r="E138" s="8">
        <v>405.34199999999998</v>
      </c>
      <c r="F138" s="8">
        <v>398.536</v>
      </c>
      <c r="G138" s="8">
        <v>432.48599999999999</v>
      </c>
      <c r="H138" s="8">
        <v>426.20499999999998</v>
      </c>
      <c r="I138" s="8">
        <v>418.678</v>
      </c>
      <c r="K138" s="8" t="s">
        <v>1924</v>
      </c>
      <c r="L138" s="8">
        <v>206.232</v>
      </c>
      <c r="M138" s="8">
        <v>412.846</v>
      </c>
      <c r="N138" s="8">
        <v>347.298</v>
      </c>
      <c r="O138" s="8">
        <v>386.53500000000003</v>
      </c>
      <c r="P138" s="8">
        <v>400.608</v>
      </c>
      <c r="Q138" s="8">
        <v>404.03899999999999</v>
      </c>
      <c r="R138" s="8">
        <v>412.92399999999998</v>
      </c>
      <c r="S138" s="8">
        <v>393.50799999999998</v>
      </c>
      <c r="U138" s="8" t="s">
        <v>1924</v>
      </c>
      <c r="V138" s="8">
        <v>210.08699999999999</v>
      </c>
      <c r="W138" s="8">
        <v>461.411</v>
      </c>
      <c r="X138" s="8">
        <v>334.65199999999999</v>
      </c>
      <c r="Y138" s="8">
        <v>378.28699999999998</v>
      </c>
      <c r="Z138" s="8">
        <v>394.39800000000002</v>
      </c>
      <c r="AA138" s="8">
        <v>399.24400000000003</v>
      </c>
      <c r="AB138" s="8">
        <v>407.27699999999999</v>
      </c>
      <c r="AC138" s="8">
        <v>381.11399999999998</v>
      </c>
      <c r="AE138" s="10">
        <v>1.78125</v>
      </c>
      <c r="AF138">
        <v>187.59200000000001</v>
      </c>
      <c r="AG138">
        <v>484.96600000000001</v>
      </c>
      <c r="AH138">
        <v>409.53199999999998</v>
      </c>
      <c r="AI138">
        <v>460.81400000000002</v>
      </c>
      <c r="AJ138">
        <v>471.065</v>
      </c>
      <c r="AK138">
        <v>495.214</v>
      </c>
      <c r="AL138">
        <v>501.55799999999999</v>
      </c>
      <c r="AM138">
        <v>480.82799999999997</v>
      </c>
    </row>
    <row r="139" spans="1:39" x14ac:dyDescent="0.2">
      <c r="A139" s="8" t="s">
        <v>1925</v>
      </c>
      <c r="B139" s="8">
        <v>244.244</v>
      </c>
      <c r="C139" s="8">
        <v>388.423</v>
      </c>
      <c r="D139" s="8">
        <v>353.22899999999998</v>
      </c>
      <c r="E139" s="8">
        <v>400.79599999999999</v>
      </c>
      <c r="F139" s="8">
        <v>397.02</v>
      </c>
      <c r="G139" s="8">
        <v>429.35500000000002</v>
      </c>
      <c r="H139" s="8">
        <v>420.416</v>
      </c>
      <c r="I139" s="8">
        <v>412.55099999999999</v>
      </c>
      <c r="K139" s="8" t="s">
        <v>1925</v>
      </c>
      <c r="L139" s="8">
        <v>206.494</v>
      </c>
      <c r="M139" s="8">
        <v>415.07100000000003</v>
      </c>
      <c r="N139" s="8">
        <v>342.76799999999997</v>
      </c>
      <c r="O139" s="8">
        <v>378.666</v>
      </c>
      <c r="P139" s="8">
        <v>391.12900000000002</v>
      </c>
      <c r="Q139" s="8">
        <v>404.791</v>
      </c>
      <c r="R139" s="8">
        <v>408.82100000000003</v>
      </c>
      <c r="S139" s="8">
        <v>393.74</v>
      </c>
      <c r="U139" s="8" t="s">
        <v>1925</v>
      </c>
      <c r="V139" s="8">
        <v>213.40299999999999</v>
      </c>
      <c r="W139" s="8">
        <v>455.649</v>
      </c>
      <c r="X139" s="8">
        <v>327.08600000000001</v>
      </c>
      <c r="Y139" s="8">
        <v>370.041</v>
      </c>
      <c r="Z139" s="8">
        <v>385.661</v>
      </c>
      <c r="AA139" s="8">
        <v>393.34199999999998</v>
      </c>
      <c r="AB139" s="8">
        <v>403.57400000000001</v>
      </c>
      <c r="AC139" s="8">
        <v>380.39299999999997</v>
      </c>
      <c r="AE139" s="10">
        <v>1.7944444444444445</v>
      </c>
      <c r="AF139">
        <v>184.96600000000001</v>
      </c>
      <c r="AG139">
        <v>489.43900000000002</v>
      </c>
      <c r="AH139">
        <v>406.726</v>
      </c>
      <c r="AI139">
        <v>463.60899999999998</v>
      </c>
      <c r="AJ139">
        <v>470.94099999999997</v>
      </c>
      <c r="AK139">
        <v>492.30700000000002</v>
      </c>
      <c r="AL139">
        <v>499.43099999999998</v>
      </c>
      <c r="AM139">
        <v>482.44900000000001</v>
      </c>
    </row>
    <row r="140" spans="1:39" x14ac:dyDescent="0.2">
      <c r="A140" s="8" t="s">
        <v>1926</v>
      </c>
      <c r="B140" s="8">
        <v>249.483</v>
      </c>
      <c r="C140" s="8">
        <v>394.65899999999999</v>
      </c>
      <c r="D140" s="8">
        <v>360.08800000000002</v>
      </c>
      <c r="E140" s="8">
        <v>410.33600000000001</v>
      </c>
      <c r="F140" s="8">
        <v>407.13</v>
      </c>
      <c r="G140" s="8">
        <v>431.91800000000001</v>
      </c>
      <c r="H140" s="8">
        <v>429.14299999999997</v>
      </c>
      <c r="I140" s="8">
        <v>422.03100000000001</v>
      </c>
      <c r="K140" s="8" t="s">
        <v>1926</v>
      </c>
      <c r="L140" s="8">
        <v>209.54499999999999</v>
      </c>
      <c r="M140" s="8">
        <v>420.78399999999999</v>
      </c>
      <c r="N140" s="8">
        <v>349.09699999999998</v>
      </c>
      <c r="O140" s="8">
        <v>389.91399999999999</v>
      </c>
      <c r="P140" s="8">
        <v>400.88900000000001</v>
      </c>
      <c r="Q140" s="8">
        <v>405.678</v>
      </c>
      <c r="R140" s="8">
        <v>420.16199999999998</v>
      </c>
      <c r="S140" s="8">
        <v>399.94</v>
      </c>
      <c r="U140" s="8" t="s">
        <v>1926</v>
      </c>
      <c r="V140" s="8">
        <v>215.10400000000001</v>
      </c>
      <c r="W140" s="8">
        <v>462.87599999999998</v>
      </c>
      <c r="X140" s="8">
        <v>338.05900000000003</v>
      </c>
      <c r="Y140" s="8">
        <v>374.20400000000001</v>
      </c>
      <c r="Z140" s="8">
        <v>395.73099999999999</v>
      </c>
      <c r="AA140" s="8">
        <v>400.05099999999999</v>
      </c>
      <c r="AB140" s="8">
        <v>408.66800000000001</v>
      </c>
      <c r="AC140" s="8">
        <v>386.57</v>
      </c>
      <c r="AE140" s="10">
        <v>1.8076388888888888</v>
      </c>
      <c r="AF140">
        <v>181.98400000000001</v>
      </c>
      <c r="AG140">
        <v>475.52600000000001</v>
      </c>
      <c r="AH140">
        <v>391.20100000000002</v>
      </c>
      <c r="AI140">
        <v>444.16199999999998</v>
      </c>
      <c r="AJ140">
        <v>455.21800000000002</v>
      </c>
      <c r="AK140">
        <v>476.553</v>
      </c>
      <c r="AL140">
        <v>481.19299999999998</v>
      </c>
      <c r="AM140">
        <v>467.43099999999998</v>
      </c>
    </row>
    <row r="141" spans="1:39" x14ac:dyDescent="0.2">
      <c r="A141" s="8" t="s">
        <v>1927</v>
      </c>
      <c r="B141" s="8">
        <v>253.78899999999999</v>
      </c>
      <c r="C141" s="8">
        <v>394.64299999999997</v>
      </c>
      <c r="D141" s="8">
        <v>362.21600000000001</v>
      </c>
      <c r="E141" s="8">
        <v>410.17700000000002</v>
      </c>
      <c r="F141" s="8">
        <v>405.12099999999998</v>
      </c>
      <c r="G141" s="8">
        <v>433.93400000000003</v>
      </c>
      <c r="H141" s="8">
        <v>426.291</v>
      </c>
      <c r="I141" s="8">
        <v>423.47300000000001</v>
      </c>
      <c r="K141" s="8" t="s">
        <v>1927</v>
      </c>
      <c r="L141" s="8">
        <v>210.63900000000001</v>
      </c>
      <c r="M141" s="8">
        <v>420.91399999999999</v>
      </c>
      <c r="N141" s="8">
        <v>348.04300000000001</v>
      </c>
      <c r="O141" s="8">
        <v>391.02</v>
      </c>
      <c r="P141" s="8">
        <v>401.23099999999999</v>
      </c>
      <c r="Q141" s="8">
        <v>409.68700000000001</v>
      </c>
      <c r="R141" s="8">
        <v>417.82600000000002</v>
      </c>
      <c r="S141" s="8">
        <v>400.983</v>
      </c>
      <c r="U141" s="8" t="s">
        <v>1927</v>
      </c>
      <c r="V141" s="8">
        <v>214.779</v>
      </c>
      <c r="W141" s="8">
        <v>465.73599999999999</v>
      </c>
      <c r="X141" s="8">
        <v>335.95100000000002</v>
      </c>
      <c r="Y141" s="8">
        <v>374.476</v>
      </c>
      <c r="Z141" s="8">
        <v>394.22199999999998</v>
      </c>
      <c r="AA141" s="8">
        <v>402.096</v>
      </c>
      <c r="AB141" s="8">
        <v>410.495</v>
      </c>
      <c r="AC141" s="8">
        <v>385.22399999999999</v>
      </c>
      <c r="AE141" s="10">
        <v>1.8208333333333335</v>
      </c>
      <c r="AF141">
        <v>188.72800000000001</v>
      </c>
      <c r="AG141">
        <v>491.77300000000002</v>
      </c>
      <c r="AH141">
        <v>406.75099999999998</v>
      </c>
      <c r="AI141">
        <v>464.08300000000003</v>
      </c>
      <c r="AJ141">
        <v>471.255</v>
      </c>
      <c r="AK141">
        <v>491.84500000000003</v>
      </c>
      <c r="AL141">
        <v>500.75700000000001</v>
      </c>
      <c r="AM141">
        <v>487.44900000000001</v>
      </c>
    </row>
    <row r="142" spans="1:39" x14ac:dyDescent="0.2">
      <c r="A142" s="8" t="s">
        <v>1928</v>
      </c>
      <c r="B142" s="8">
        <v>250.69</v>
      </c>
      <c r="C142" s="8">
        <v>399.04700000000003</v>
      </c>
      <c r="D142" s="8">
        <v>360.69400000000002</v>
      </c>
      <c r="E142" s="8">
        <v>407.26100000000002</v>
      </c>
      <c r="F142" s="8">
        <v>410.512</v>
      </c>
      <c r="G142" s="8">
        <v>432.28800000000001</v>
      </c>
      <c r="H142" s="8">
        <v>425.43</v>
      </c>
      <c r="I142" s="8">
        <v>420.98700000000002</v>
      </c>
      <c r="K142" s="8" t="s">
        <v>1928</v>
      </c>
      <c r="L142" s="8">
        <v>210.32</v>
      </c>
      <c r="M142" s="8">
        <v>418.38</v>
      </c>
      <c r="N142" s="8">
        <v>347.4</v>
      </c>
      <c r="O142" s="8">
        <v>390.113</v>
      </c>
      <c r="P142" s="8">
        <v>407.01600000000002</v>
      </c>
      <c r="Q142" s="8">
        <v>406.35</v>
      </c>
      <c r="R142" s="8">
        <v>420.04899999999998</v>
      </c>
      <c r="S142" s="8">
        <v>400.00700000000001</v>
      </c>
      <c r="U142" s="8" t="s">
        <v>1928</v>
      </c>
      <c r="V142" s="8">
        <v>212.61799999999999</v>
      </c>
      <c r="W142" s="8">
        <v>462.13799999999998</v>
      </c>
      <c r="X142" s="8">
        <v>338.50299999999999</v>
      </c>
      <c r="Y142" s="8">
        <v>377.62799999999999</v>
      </c>
      <c r="Z142" s="8">
        <v>395.13499999999999</v>
      </c>
      <c r="AA142" s="8">
        <v>404.77800000000002</v>
      </c>
      <c r="AB142" s="8">
        <v>406.15199999999999</v>
      </c>
      <c r="AC142" s="8">
        <v>388.90100000000001</v>
      </c>
      <c r="AE142" s="10">
        <v>1.8340277777777778</v>
      </c>
      <c r="AF142">
        <v>189.63900000000001</v>
      </c>
      <c r="AG142">
        <v>491.541</v>
      </c>
      <c r="AH142">
        <v>405.65800000000002</v>
      </c>
      <c r="AI142">
        <v>460.61</v>
      </c>
      <c r="AJ142">
        <v>476.51400000000001</v>
      </c>
      <c r="AK142">
        <v>495.27300000000002</v>
      </c>
      <c r="AL142">
        <v>500.892</v>
      </c>
      <c r="AM142">
        <v>487.71100000000001</v>
      </c>
    </row>
    <row r="143" spans="1:39" x14ac:dyDescent="0.2">
      <c r="A143" s="8" t="s">
        <v>1929</v>
      </c>
      <c r="B143" s="8">
        <v>249.13900000000001</v>
      </c>
      <c r="C143" s="8">
        <v>396.88299999999998</v>
      </c>
      <c r="D143" s="8">
        <v>357.6</v>
      </c>
      <c r="E143" s="8">
        <v>402.8</v>
      </c>
      <c r="F143" s="8">
        <v>402.88900000000001</v>
      </c>
      <c r="G143" s="8">
        <v>431.762</v>
      </c>
      <c r="H143" s="8">
        <v>426.85700000000003</v>
      </c>
      <c r="I143" s="8">
        <v>421.67099999999999</v>
      </c>
      <c r="K143" s="8" t="s">
        <v>1929</v>
      </c>
      <c r="L143" s="8">
        <v>209.46600000000001</v>
      </c>
      <c r="M143" s="8">
        <v>418.09699999999998</v>
      </c>
      <c r="N143" s="8">
        <v>345.6</v>
      </c>
      <c r="O143" s="8">
        <v>388.03500000000003</v>
      </c>
      <c r="P143" s="8">
        <v>397.96</v>
      </c>
      <c r="Q143" s="8">
        <v>404.51</v>
      </c>
      <c r="R143" s="8">
        <v>416.75099999999998</v>
      </c>
      <c r="S143" s="8">
        <v>395.39600000000002</v>
      </c>
      <c r="U143" s="8" t="s">
        <v>1929</v>
      </c>
      <c r="V143" s="8">
        <v>211.26300000000001</v>
      </c>
      <c r="W143" s="8">
        <v>463.78399999999999</v>
      </c>
      <c r="X143" s="8">
        <v>334.36700000000002</v>
      </c>
      <c r="Y143" s="8">
        <v>375.79700000000003</v>
      </c>
      <c r="Z143" s="8">
        <v>394.86700000000002</v>
      </c>
      <c r="AA143" s="8">
        <v>397.52800000000002</v>
      </c>
      <c r="AB143" s="8">
        <v>411.20600000000002</v>
      </c>
      <c r="AC143" s="8">
        <v>388.291</v>
      </c>
      <c r="AE143" s="10">
        <v>1.8472222222222223</v>
      </c>
      <c r="AF143">
        <v>188.37</v>
      </c>
      <c r="AG143">
        <v>491.29300000000001</v>
      </c>
      <c r="AH143">
        <v>408.738</v>
      </c>
      <c r="AI143">
        <v>459.70800000000003</v>
      </c>
      <c r="AJ143">
        <v>476.35</v>
      </c>
      <c r="AK143">
        <v>493.10500000000002</v>
      </c>
      <c r="AL143">
        <v>500.26</v>
      </c>
      <c r="AM143">
        <v>487.19499999999999</v>
      </c>
    </row>
    <row r="144" spans="1:39" x14ac:dyDescent="0.2">
      <c r="A144" s="8" t="s">
        <v>1930</v>
      </c>
      <c r="B144" s="8">
        <v>249.43799999999999</v>
      </c>
      <c r="C144" s="8">
        <v>398.41800000000001</v>
      </c>
      <c r="D144" s="8">
        <v>358.875</v>
      </c>
      <c r="E144" s="8">
        <v>405.22800000000001</v>
      </c>
      <c r="F144" s="8">
        <v>405.13499999999999</v>
      </c>
      <c r="G144" s="8">
        <v>433.51600000000002</v>
      </c>
      <c r="H144" s="8">
        <v>425.69900000000001</v>
      </c>
      <c r="I144" s="8">
        <v>418.74900000000002</v>
      </c>
      <c r="K144" s="8" t="s">
        <v>1930</v>
      </c>
      <c r="L144" s="8">
        <v>208.26599999999999</v>
      </c>
      <c r="M144" s="8">
        <v>415.55900000000003</v>
      </c>
      <c r="N144" s="8">
        <v>345.74599999999998</v>
      </c>
      <c r="O144" s="8">
        <v>385.47199999999998</v>
      </c>
      <c r="P144" s="8">
        <v>398.279</v>
      </c>
      <c r="Q144" s="8">
        <v>409.452</v>
      </c>
      <c r="R144" s="8">
        <v>418.38099999999997</v>
      </c>
      <c r="S144" s="8">
        <v>394.73899999999998</v>
      </c>
      <c r="U144" s="8" t="s">
        <v>1930</v>
      </c>
      <c r="V144" s="8">
        <v>213.89</v>
      </c>
      <c r="W144" s="8">
        <v>464</v>
      </c>
      <c r="X144" s="8">
        <v>333.23099999999999</v>
      </c>
      <c r="Y144" s="8">
        <v>377.80799999999999</v>
      </c>
      <c r="Z144" s="8">
        <v>393.274</v>
      </c>
      <c r="AA144" s="8">
        <v>398.44</v>
      </c>
      <c r="AB144" s="8">
        <v>404.37200000000001</v>
      </c>
      <c r="AC144" s="8">
        <v>386.13799999999998</v>
      </c>
      <c r="AE144" s="10">
        <v>1.8604166666666666</v>
      </c>
      <c r="AF144">
        <v>191.98099999999999</v>
      </c>
      <c r="AG144">
        <v>497.42099999999999</v>
      </c>
      <c r="AH144">
        <v>409.60599999999999</v>
      </c>
      <c r="AI144">
        <v>458.43099999999998</v>
      </c>
      <c r="AJ144">
        <v>477.70600000000002</v>
      </c>
      <c r="AK144">
        <v>499.05500000000001</v>
      </c>
      <c r="AL144">
        <v>498.99</v>
      </c>
      <c r="AM144">
        <v>484.47300000000001</v>
      </c>
    </row>
    <row r="145" spans="1:39" x14ac:dyDescent="0.2">
      <c r="A145" s="8" t="s">
        <v>1931</v>
      </c>
      <c r="B145" s="8">
        <v>248.678</v>
      </c>
      <c r="C145" s="8">
        <v>396.22899999999998</v>
      </c>
      <c r="D145" s="8">
        <v>362.654</v>
      </c>
      <c r="E145" s="8">
        <v>407.15300000000002</v>
      </c>
      <c r="F145" s="8">
        <v>406.23</v>
      </c>
      <c r="G145" s="8">
        <v>432.34699999999998</v>
      </c>
      <c r="H145" s="8">
        <v>428.34800000000001</v>
      </c>
      <c r="I145" s="8">
        <v>421.49900000000002</v>
      </c>
      <c r="K145" s="8" t="s">
        <v>1931</v>
      </c>
      <c r="L145" s="8">
        <v>210.179</v>
      </c>
      <c r="M145" s="8">
        <v>415.38</v>
      </c>
      <c r="N145" s="8">
        <v>350.09</v>
      </c>
      <c r="O145" s="8">
        <v>388.38200000000001</v>
      </c>
      <c r="P145" s="8">
        <v>397.43900000000002</v>
      </c>
      <c r="Q145" s="8">
        <v>409.21699999999998</v>
      </c>
      <c r="R145" s="8">
        <v>415.71699999999998</v>
      </c>
      <c r="S145" s="8">
        <v>397.01900000000001</v>
      </c>
      <c r="U145" s="8" t="s">
        <v>1931</v>
      </c>
      <c r="V145" s="8">
        <v>216.62700000000001</v>
      </c>
      <c r="W145" s="8">
        <v>463.75599999999997</v>
      </c>
      <c r="X145" s="8">
        <v>338.24200000000002</v>
      </c>
      <c r="Y145" s="8">
        <v>380.42899999999997</v>
      </c>
      <c r="Z145" s="8">
        <v>394.96800000000002</v>
      </c>
      <c r="AA145" s="8">
        <v>407.00900000000001</v>
      </c>
      <c r="AB145" s="8">
        <v>416.45</v>
      </c>
      <c r="AC145" s="8">
        <v>388.90899999999999</v>
      </c>
      <c r="AE145" s="10">
        <v>1.8736111111111111</v>
      </c>
      <c r="AF145">
        <v>192.56800000000001</v>
      </c>
      <c r="AG145">
        <v>505.49700000000001</v>
      </c>
      <c r="AH145">
        <v>408.53</v>
      </c>
      <c r="AI145">
        <v>461.88</v>
      </c>
      <c r="AJ145">
        <v>480.23500000000001</v>
      </c>
      <c r="AK145">
        <v>500.54399999999998</v>
      </c>
      <c r="AL145">
        <v>503.1</v>
      </c>
      <c r="AM145">
        <v>487.483</v>
      </c>
    </row>
    <row r="146" spans="1:39" x14ac:dyDescent="0.2">
      <c r="A146" s="8" t="s">
        <v>1932</v>
      </c>
      <c r="B146" s="8">
        <v>247.322</v>
      </c>
      <c r="C146" s="8">
        <v>394.27</v>
      </c>
      <c r="D146" s="8">
        <v>359.214</v>
      </c>
      <c r="E146" s="8">
        <v>405.04300000000001</v>
      </c>
      <c r="F146" s="8">
        <v>400.1</v>
      </c>
      <c r="G146" s="8">
        <v>433.55</v>
      </c>
      <c r="H146" s="8">
        <v>424.608</v>
      </c>
      <c r="I146" s="8">
        <v>418.73899999999998</v>
      </c>
      <c r="K146" s="8" t="s">
        <v>1932</v>
      </c>
      <c r="L146" s="8">
        <v>207.52500000000001</v>
      </c>
      <c r="M146" s="8">
        <v>419.596</v>
      </c>
      <c r="N146" s="8">
        <v>347.65</v>
      </c>
      <c r="O146" s="8">
        <v>386.24900000000002</v>
      </c>
      <c r="P146" s="8">
        <v>395.70400000000001</v>
      </c>
      <c r="Q146" s="8">
        <v>405.97800000000001</v>
      </c>
      <c r="R146" s="8">
        <v>413.67099999999999</v>
      </c>
      <c r="S146" s="8">
        <v>396.92399999999998</v>
      </c>
      <c r="U146" s="8" t="s">
        <v>1932</v>
      </c>
      <c r="V146" s="8">
        <v>213.471</v>
      </c>
      <c r="W146" s="8">
        <v>467.40499999999997</v>
      </c>
      <c r="X146" s="8">
        <v>330.74900000000002</v>
      </c>
      <c r="Y146" s="8">
        <v>375.95499999999998</v>
      </c>
      <c r="Z146" s="8">
        <v>396.99700000000001</v>
      </c>
      <c r="AA146" s="8">
        <v>401.89299999999997</v>
      </c>
      <c r="AB146" s="8">
        <v>404.72300000000001</v>
      </c>
      <c r="AC146" s="8">
        <v>385.46300000000002</v>
      </c>
      <c r="AE146" s="10">
        <v>1.8868055555555554</v>
      </c>
      <c r="AF146">
        <v>190.19900000000001</v>
      </c>
      <c r="AG146">
        <v>499.83199999999999</v>
      </c>
      <c r="AH146">
        <v>411.971</v>
      </c>
      <c r="AI146">
        <v>462.43400000000003</v>
      </c>
      <c r="AJ146">
        <v>478.36599999999999</v>
      </c>
      <c r="AK146">
        <v>500.13400000000001</v>
      </c>
      <c r="AL146">
        <v>501.74599999999998</v>
      </c>
      <c r="AM146">
        <v>491.13200000000001</v>
      </c>
    </row>
    <row r="147" spans="1:39" x14ac:dyDescent="0.2">
      <c r="A147" s="8" t="s">
        <v>1933</v>
      </c>
      <c r="B147" s="8">
        <v>251.19300000000001</v>
      </c>
      <c r="C147" s="8">
        <v>397.67700000000002</v>
      </c>
      <c r="D147" s="8">
        <v>361.23899999999998</v>
      </c>
      <c r="E147" s="8">
        <v>406.56599999999997</v>
      </c>
      <c r="F147" s="8">
        <v>402.81599999999997</v>
      </c>
      <c r="G147" s="8">
        <v>436.59100000000001</v>
      </c>
      <c r="H147" s="8">
        <v>429.279</v>
      </c>
      <c r="I147" s="8">
        <v>417.52800000000002</v>
      </c>
      <c r="K147" s="8" t="s">
        <v>1933</v>
      </c>
      <c r="L147" s="8">
        <v>211.876</v>
      </c>
      <c r="M147" s="8">
        <v>420.50700000000001</v>
      </c>
      <c r="N147" s="8">
        <v>349.58</v>
      </c>
      <c r="O147" s="8">
        <v>388.78500000000003</v>
      </c>
      <c r="P147" s="8">
        <v>398.90600000000001</v>
      </c>
      <c r="Q147" s="8">
        <v>410.32400000000001</v>
      </c>
      <c r="R147" s="8">
        <v>416.75</v>
      </c>
      <c r="S147" s="8">
        <v>396.78</v>
      </c>
      <c r="U147" s="8" t="s">
        <v>1933</v>
      </c>
      <c r="V147" s="8">
        <v>215.84</v>
      </c>
      <c r="W147" s="8">
        <v>463.26299999999998</v>
      </c>
      <c r="X147" s="8">
        <v>337.11200000000002</v>
      </c>
      <c r="Y147" s="8">
        <v>377.24799999999999</v>
      </c>
      <c r="Z147" s="8">
        <v>402.49400000000003</v>
      </c>
      <c r="AA147" s="8">
        <v>403.48700000000002</v>
      </c>
      <c r="AB147" s="8">
        <v>410.827</v>
      </c>
      <c r="AC147" s="8">
        <v>389.02100000000002</v>
      </c>
      <c r="AE147" s="10">
        <v>1.9000000000000001</v>
      </c>
      <c r="AF147">
        <v>189.66499999999999</v>
      </c>
      <c r="AG147">
        <v>493.29700000000003</v>
      </c>
      <c r="AH147">
        <v>409.28</v>
      </c>
      <c r="AI147">
        <v>458.625</v>
      </c>
      <c r="AJ147">
        <v>473.72500000000002</v>
      </c>
      <c r="AK147">
        <v>501.00200000000001</v>
      </c>
      <c r="AL147">
        <v>499.27499999999998</v>
      </c>
      <c r="AM147">
        <v>486.22899999999998</v>
      </c>
    </row>
    <row r="148" spans="1:39" x14ac:dyDescent="0.2">
      <c r="A148" s="8" t="s">
        <v>1934</v>
      </c>
      <c r="B148" s="8">
        <v>244.26400000000001</v>
      </c>
      <c r="C148" s="8">
        <v>388.70100000000002</v>
      </c>
      <c r="D148" s="8">
        <v>353.053</v>
      </c>
      <c r="E148" s="8">
        <v>404.86099999999999</v>
      </c>
      <c r="F148" s="8">
        <v>398.95400000000001</v>
      </c>
      <c r="G148" s="8">
        <v>427.91699999999997</v>
      </c>
      <c r="H148" s="8">
        <v>420.56799999999998</v>
      </c>
      <c r="I148" s="8">
        <v>417.65499999999997</v>
      </c>
      <c r="K148" s="8" t="s">
        <v>1934</v>
      </c>
      <c r="L148" s="8">
        <v>207.67099999999999</v>
      </c>
      <c r="M148" s="8">
        <v>417.56799999999998</v>
      </c>
      <c r="N148" s="8">
        <v>348.11200000000002</v>
      </c>
      <c r="O148" s="8">
        <v>383.38400000000001</v>
      </c>
      <c r="P148" s="8">
        <v>395.74</v>
      </c>
      <c r="Q148" s="8">
        <v>405.065</v>
      </c>
      <c r="R148" s="8">
        <v>410.625</v>
      </c>
      <c r="S148" s="8">
        <v>393.911</v>
      </c>
      <c r="U148" s="8" t="s">
        <v>1934</v>
      </c>
      <c r="V148" s="8">
        <v>208.90700000000001</v>
      </c>
      <c r="W148" s="8">
        <v>458.63400000000001</v>
      </c>
      <c r="X148" s="8">
        <v>333.28800000000001</v>
      </c>
      <c r="Y148" s="8">
        <v>369.63200000000001</v>
      </c>
      <c r="Z148" s="8">
        <v>391.58199999999999</v>
      </c>
      <c r="AA148" s="8">
        <v>400.84100000000001</v>
      </c>
      <c r="AB148" s="8">
        <v>397.90199999999999</v>
      </c>
      <c r="AC148" s="8">
        <v>380.49</v>
      </c>
      <c r="AE148" s="10">
        <v>1.9131944444444444</v>
      </c>
      <c r="AF148">
        <v>186.446</v>
      </c>
      <c r="AG148">
        <v>490.916</v>
      </c>
      <c r="AH148">
        <v>411.8</v>
      </c>
      <c r="AI148">
        <v>462.83600000000001</v>
      </c>
      <c r="AJ148">
        <v>475.06900000000002</v>
      </c>
      <c r="AK148">
        <v>490.03</v>
      </c>
      <c r="AL148">
        <v>501.61399999999998</v>
      </c>
      <c r="AM148">
        <v>487.23200000000003</v>
      </c>
    </row>
    <row r="149" spans="1:39" x14ac:dyDescent="0.2">
      <c r="A149" s="8" t="s">
        <v>1935</v>
      </c>
      <c r="B149" s="8">
        <v>248.62700000000001</v>
      </c>
      <c r="C149" s="8">
        <v>396.53699999999998</v>
      </c>
      <c r="D149" s="8">
        <v>363.15</v>
      </c>
      <c r="E149" s="8">
        <v>407.613</v>
      </c>
      <c r="F149" s="8">
        <v>402.39299999999997</v>
      </c>
      <c r="G149" s="8">
        <v>433.59399999999999</v>
      </c>
      <c r="H149" s="8">
        <v>421.7</v>
      </c>
      <c r="I149" s="8">
        <v>418.50900000000001</v>
      </c>
      <c r="K149" s="8" t="s">
        <v>1935</v>
      </c>
      <c r="L149" s="8">
        <v>208.98699999999999</v>
      </c>
      <c r="M149" s="8">
        <v>417.35500000000002</v>
      </c>
      <c r="N149" s="8">
        <v>344.95400000000001</v>
      </c>
      <c r="O149" s="8">
        <v>389.71800000000002</v>
      </c>
      <c r="P149" s="8">
        <v>399.65600000000001</v>
      </c>
      <c r="Q149" s="8">
        <v>405.13099999999997</v>
      </c>
      <c r="R149" s="8">
        <v>412.52</v>
      </c>
      <c r="S149" s="8">
        <v>402.24</v>
      </c>
      <c r="U149" s="8" t="s">
        <v>1935</v>
      </c>
      <c r="V149" s="8">
        <v>215.76400000000001</v>
      </c>
      <c r="W149" s="8">
        <v>462.86099999999999</v>
      </c>
      <c r="X149" s="8">
        <v>339.46699999999998</v>
      </c>
      <c r="Y149" s="8">
        <v>375.73599999999999</v>
      </c>
      <c r="Z149" s="8">
        <v>393.10700000000003</v>
      </c>
      <c r="AA149" s="8">
        <v>403.75200000000001</v>
      </c>
      <c r="AB149" s="8">
        <v>407.39299999999997</v>
      </c>
      <c r="AC149" s="8">
        <v>388.09</v>
      </c>
      <c r="AE149" s="10">
        <v>1.9263888888888889</v>
      </c>
      <c r="AF149">
        <v>180.75299999999999</v>
      </c>
      <c r="AG149">
        <v>479.34</v>
      </c>
      <c r="AH149">
        <v>398.20800000000003</v>
      </c>
      <c r="AI149">
        <v>445.11</v>
      </c>
      <c r="AJ149">
        <v>457.88900000000001</v>
      </c>
      <c r="AK149">
        <v>483.42700000000002</v>
      </c>
      <c r="AL149">
        <v>487.55900000000003</v>
      </c>
      <c r="AM149">
        <v>466.40699999999998</v>
      </c>
    </row>
    <row r="150" spans="1:39" x14ac:dyDescent="0.2">
      <c r="A150" s="8" t="s">
        <v>1936</v>
      </c>
      <c r="B150" s="8">
        <v>251.45</v>
      </c>
      <c r="C150" s="8">
        <v>397.714</v>
      </c>
      <c r="D150" s="8">
        <v>361.54899999999998</v>
      </c>
      <c r="E150" s="8">
        <v>409.27</v>
      </c>
      <c r="F150" s="8">
        <v>404.37799999999999</v>
      </c>
      <c r="G150" s="8">
        <v>440.35599999999999</v>
      </c>
      <c r="H150" s="8">
        <v>431.26</v>
      </c>
      <c r="I150" s="8">
        <v>423.44</v>
      </c>
      <c r="K150" s="8" t="s">
        <v>1936</v>
      </c>
      <c r="L150" s="8">
        <v>208.99600000000001</v>
      </c>
      <c r="M150" s="8">
        <v>416.34</v>
      </c>
      <c r="N150" s="8">
        <v>348.346</v>
      </c>
      <c r="O150" s="8">
        <v>388.22800000000001</v>
      </c>
      <c r="P150" s="8">
        <v>401.06799999999998</v>
      </c>
      <c r="Q150" s="8">
        <v>409.57600000000002</v>
      </c>
      <c r="R150" s="8">
        <v>416.69299999999998</v>
      </c>
      <c r="S150" s="8">
        <v>401.15199999999999</v>
      </c>
      <c r="U150" s="8" t="s">
        <v>1936</v>
      </c>
      <c r="V150" s="8">
        <v>217.95099999999999</v>
      </c>
      <c r="W150" s="8">
        <v>470.88400000000001</v>
      </c>
      <c r="X150" s="8">
        <v>342.20299999999997</v>
      </c>
      <c r="Y150" s="8">
        <v>377.49400000000003</v>
      </c>
      <c r="Z150" s="8">
        <v>399.048</v>
      </c>
      <c r="AA150" s="8">
        <v>406.08300000000003</v>
      </c>
      <c r="AB150" s="8">
        <v>408.58199999999999</v>
      </c>
      <c r="AC150" s="8">
        <v>385.755</v>
      </c>
      <c r="AE150" s="10">
        <v>1.9395833333333332</v>
      </c>
      <c r="AF150">
        <v>186.53899999999999</v>
      </c>
      <c r="AG150">
        <v>499.95600000000002</v>
      </c>
      <c r="AH150">
        <v>407.33199999999999</v>
      </c>
      <c r="AI150">
        <v>463.05799999999999</v>
      </c>
      <c r="AJ150">
        <v>480.11</v>
      </c>
      <c r="AK150">
        <v>498.32600000000002</v>
      </c>
      <c r="AL150">
        <v>504.428</v>
      </c>
      <c r="AM150">
        <v>491.74200000000002</v>
      </c>
    </row>
    <row r="151" spans="1:39" x14ac:dyDescent="0.2">
      <c r="A151" s="8" t="s">
        <v>1937</v>
      </c>
      <c r="B151" s="8">
        <v>255.26400000000001</v>
      </c>
      <c r="C151" s="8">
        <v>397.68299999999999</v>
      </c>
      <c r="D151" s="8">
        <v>360.863</v>
      </c>
      <c r="E151" s="8">
        <v>401.94900000000001</v>
      </c>
      <c r="F151" s="8">
        <v>404.73700000000002</v>
      </c>
      <c r="G151" s="8">
        <v>434.42599999999999</v>
      </c>
      <c r="H151" s="8">
        <v>424.15499999999997</v>
      </c>
      <c r="I151" s="8">
        <v>419.68799999999999</v>
      </c>
      <c r="K151" s="8" t="s">
        <v>1937</v>
      </c>
      <c r="L151" s="8">
        <v>208.273</v>
      </c>
      <c r="M151" s="8">
        <v>419.59500000000003</v>
      </c>
      <c r="N151" s="8">
        <v>348.87700000000001</v>
      </c>
      <c r="O151" s="8">
        <v>387.79500000000002</v>
      </c>
      <c r="P151" s="8">
        <v>400.34500000000003</v>
      </c>
      <c r="Q151" s="8">
        <v>403.14100000000002</v>
      </c>
      <c r="R151" s="8">
        <v>418.125</v>
      </c>
      <c r="S151" s="8">
        <v>398.88799999999998</v>
      </c>
      <c r="U151" s="8" t="s">
        <v>1937</v>
      </c>
      <c r="V151" s="8">
        <v>211.023</v>
      </c>
      <c r="W151" s="8">
        <v>462.95699999999999</v>
      </c>
      <c r="X151" s="8">
        <v>334.48899999999998</v>
      </c>
      <c r="Y151" s="8">
        <v>378.99900000000002</v>
      </c>
      <c r="Z151" s="8">
        <v>396.596</v>
      </c>
      <c r="AA151" s="8">
        <v>400.12400000000002</v>
      </c>
      <c r="AB151" s="8">
        <v>409.10599999999999</v>
      </c>
      <c r="AC151" s="8">
        <v>387.51900000000001</v>
      </c>
      <c r="AE151" s="10">
        <v>1.9527777777777777</v>
      </c>
      <c r="AF151">
        <v>188.327</v>
      </c>
      <c r="AG151">
        <v>502.76100000000002</v>
      </c>
      <c r="AH151">
        <v>414.66300000000001</v>
      </c>
      <c r="AI151">
        <v>472.2</v>
      </c>
      <c r="AJ151">
        <v>485.00400000000002</v>
      </c>
      <c r="AK151">
        <v>499.6</v>
      </c>
      <c r="AL151">
        <v>509.137</v>
      </c>
      <c r="AM151">
        <v>494.44400000000002</v>
      </c>
    </row>
    <row r="152" spans="1:39" x14ac:dyDescent="0.2">
      <c r="A152" s="8" t="s">
        <v>1938</v>
      </c>
      <c r="B152" s="8">
        <v>254.428</v>
      </c>
      <c r="C152" s="8">
        <v>400.54899999999998</v>
      </c>
      <c r="D152" s="8">
        <v>358.09199999999998</v>
      </c>
      <c r="E152" s="8">
        <v>410.05599999999998</v>
      </c>
      <c r="F152" s="8">
        <v>403.69499999999999</v>
      </c>
      <c r="G152" s="8">
        <v>430.238</v>
      </c>
      <c r="H152" s="8">
        <v>424.49900000000002</v>
      </c>
      <c r="I152" s="8">
        <v>423.83300000000003</v>
      </c>
      <c r="K152" s="8" t="s">
        <v>1938</v>
      </c>
      <c r="L152" s="8">
        <v>209.398</v>
      </c>
      <c r="M152" s="8">
        <v>419.16399999999999</v>
      </c>
      <c r="N152" s="8">
        <v>346.05500000000001</v>
      </c>
      <c r="O152" s="8">
        <v>386.428</v>
      </c>
      <c r="P152" s="8">
        <v>398.858</v>
      </c>
      <c r="Q152" s="8">
        <v>404.45699999999999</v>
      </c>
      <c r="R152" s="8">
        <v>413.78899999999999</v>
      </c>
      <c r="S152" s="8">
        <v>397.40800000000002</v>
      </c>
      <c r="U152" s="8" t="s">
        <v>1938</v>
      </c>
      <c r="V152" s="8">
        <v>214.26</v>
      </c>
      <c r="W152" s="8">
        <v>463.86</v>
      </c>
      <c r="X152" s="8">
        <v>335.90699999999998</v>
      </c>
      <c r="Y152" s="8">
        <v>378.59699999999998</v>
      </c>
      <c r="Z152" s="8">
        <v>400.30500000000001</v>
      </c>
      <c r="AA152" s="8">
        <v>403.30500000000001</v>
      </c>
      <c r="AB152" s="8">
        <v>411.36700000000002</v>
      </c>
      <c r="AC152" s="8">
        <v>385.76100000000002</v>
      </c>
      <c r="AE152" s="10">
        <v>1.965972222222222</v>
      </c>
      <c r="AF152">
        <v>188.274</v>
      </c>
      <c r="AG152">
        <v>498.33300000000003</v>
      </c>
      <c r="AH152">
        <v>407.61599999999999</v>
      </c>
      <c r="AI152">
        <v>463.91899999999998</v>
      </c>
      <c r="AJ152">
        <v>479.36799999999999</v>
      </c>
      <c r="AK152">
        <v>496.54399999999998</v>
      </c>
      <c r="AL152">
        <v>507.37099999999998</v>
      </c>
      <c r="AM152">
        <v>497.32600000000002</v>
      </c>
    </row>
    <row r="153" spans="1:39" x14ac:dyDescent="0.2">
      <c r="A153" s="8" t="s">
        <v>1939</v>
      </c>
      <c r="B153" s="8">
        <v>250.23599999999999</v>
      </c>
      <c r="C153" s="8">
        <v>400.17599999999999</v>
      </c>
      <c r="D153" s="8">
        <v>356.78899999999999</v>
      </c>
      <c r="E153" s="8">
        <v>406.86099999999999</v>
      </c>
      <c r="F153" s="8">
        <v>404.59199999999998</v>
      </c>
      <c r="G153" s="8">
        <v>434.363</v>
      </c>
      <c r="H153" s="8">
        <v>423.00299999999999</v>
      </c>
      <c r="I153" s="8">
        <v>418.36900000000003</v>
      </c>
      <c r="K153" s="8" t="s">
        <v>1939</v>
      </c>
      <c r="L153" s="8">
        <v>206.12</v>
      </c>
      <c r="M153" s="8">
        <v>417.97500000000002</v>
      </c>
      <c r="N153" s="8">
        <v>342.55700000000002</v>
      </c>
      <c r="O153" s="8">
        <v>390.16300000000001</v>
      </c>
      <c r="P153" s="8">
        <v>392.05099999999999</v>
      </c>
      <c r="Q153" s="8">
        <v>400.30500000000001</v>
      </c>
      <c r="R153" s="8">
        <v>412.09800000000001</v>
      </c>
      <c r="S153" s="8">
        <v>399.17399999999998</v>
      </c>
      <c r="U153" s="8" t="s">
        <v>1939</v>
      </c>
      <c r="V153" s="8">
        <v>215.05799999999999</v>
      </c>
      <c r="W153" s="8">
        <v>461.90100000000001</v>
      </c>
      <c r="X153" s="8">
        <v>334.90699999999998</v>
      </c>
      <c r="Y153" s="8">
        <v>374.62799999999999</v>
      </c>
      <c r="Z153" s="8">
        <v>397.48399999999998</v>
      </c>
      <c r="AA153" s="8">
        <v>400.22800000000001</v>
      </c>
      <c r="AB153" s="8">
        <v>411.28</v>
      </c>
      <c r="AC153" s="8">
        <v>388.88900000000001</v>
      </c>
      <c r="AE153" s="10">
        <v>1.9791666666666667</v>
      </c>
      <c r="AF153">
        <v>189.96199999999999</v>
      </c>
      <c r="AG153">
        <v>499.54399999999998</v>
      </c>
      <c r="AH153">
        <v>412.32</v>
      </c>
      <c r="AI153">
        <v>464.88299999999998</v>
      </c>
      <c r="AJ153">
        <v>481.81700000000001</v>
      </c>
      <c r="AK153">
        <v>500.75099999999998</v>
      </c>
      <c r="AL153">
        <v>505.24400000000003</v>
      </c>
      <c r="AM153">
        <v>490.51400000000001</v>
      </c>
    </row>
    <row r="154" spans="1:39" x14ac:dyDescent="0.2">
      <c r="A154" s="8" t="s">
        <v>1940</v>
      </c>
      <c r="B154" s="8">
        <v>251.381</v>
      </c>
      <c r="C154" s="8">
        <v>391.702</v>
      </c>
      <c r="D154" s="8">
        <v>360.34</v>
      </c>
      <c r="E154" s="8">
        <v>404.22800000000001</v>
      </c>
      <c r="F154" s="8">
        <v>403.78199999999998</v>
      </c>
      <c r="G154" s="8">
        <v>430.452</v>
      </c>
      <c r="H154" s="8">
        <v>424.928</v>
      </c>
      <c r="I154" s="8">
        <v>415.97699999999998</v>
      </c>
      <c r="K154" s="8" t="s">
        <v>1940</v>
      </c>
      <c r="L154" s="8">
        <v>207.393</v>
      </c>
      <c r="M154" s="8">
        <v>419.79300000000001</v>
      </c>
      <c r="N154" s="8">
        <v>341.78800000000001</v>
      </c>
      <c r="O154" s="8">
        <v>390.32400000000001</v>
      </c>
      <c r="P154" s="8">
        <v>398.73099999999999</v>
      </c>
      <c r="Q154" s="8">
        <v>409.05500000000001</v>
      </c>
      <c r="R154" s="8">
        <v>415.56</v>
      </c>
      <c r="S154" s="8">
        <v>396.16800000000001</v>
      </c>
      <c r="U154" s="8" t="s">
        <v>1940</v>
      </c>
      <c r="V154" s="8">
        <v>211.876</v>
      </c>
      <c r="W154" s="8">
        <v>463.45299999999997</v>
      </c>
      <c r="X154" s="8">
        <v>339.46600000000001</v>
      </c>
      <c r="Y154" s="8">
        <v>374.79500000000002</v>
      </c>
      <c r="Z154" s="8">
        <v>391.23</v>
      </c>
      <c r="AA154" s="8">
        <v>399.33800000000002</v>
      </c>
      <c r="AB154" s="8">
        <v>409.14800000000002</v>
      </c>
      <c r="AC154" s="8">
        <v>382.59300000000002</v>
      </c>
      <c r="AE154" s="10">
        <v>1.9923611111111112</v>
      </c>
      <c r="AF154">
        <v>189.03899999999999</v>
      </c>
      <c r="AG154">
        <v>496.07</v>
      </c>
      <c r="AH154">
        <v>411.24900000000002</v>
      </c>
      <c r="AI154">
        <v>467.70600000000002</v>
      </c>
      <c r="AJ154">
        <v>481.33199999999999</v>
      </c>
      <c r="AK154">
        <v>503.05399999999997</v>
      </c>
      <c r="AL154">
        <v>504.62200000000001</v>
      </c>
      <c r="AM154">
        <v>495.65899999999999</v>
      </c>
    </row>
    <row r="155" spans="1:39" x14ac:dyDescent="0.2">
      <c r="A155" s="8" t="s">
        <v>1941</v>
      </c>
      <c r="B155" s="8">
        <v>251.553</v>
      </c>
      <c r="C155" s="8">
        <v>399.54700000000003</v>
      </c>
      <c r="D155" s="8">
        <v>364.07600000000002</v>
      </c>
      <c r="E155" s="8">
        <v>407.40499999999997</v>
      </c>
      <c r="F155" s="8">
        <v>400.762</v>
      </c>
      <c r="G155" s="8">
        <v>433.65300000000002</v>
      </c>
      <c r="H155" s="8">
        <v>422.52</v>
      </c>
      <c r="I155" s="8">
        <v>417.03899999999999</v>
      </c>
      <c r="K155" s="8" t="s">
        <v>1941</v>
      </c>
      <c r="L155" s="8">
        <v>205.05600000000001</v>
      </c>
      <c r="M155" s="8">
        <v>421.06900000000002</v>
      </c>
      <c r="N155" s="8">
        <v>346.005</v>
      </c>
      <c r="O155" s="8">
        <v>384.80399999999997</v>
      </c>
      <c r="P155" s="8">
        <v>398.15199999999999</v>
      </c>
      <c r="Q155" s="8">
        <v>400.51799999999997</v>
      </c>
      <c r="R155" s="8">
        <v>412.06099999999998</v>
      </c>
      <c r="S155" s="8">
        <v>396.44099999999997</v>
      </c>
      <c r="U155" s="8" t="s">
        <v>1941</v>
      </c>
      <c r="V155" s="8">
        <v>214.90799999999999</v>
      </c>
      <c r="W155" s="8">
        <v>461.56900000000002</v>
      </c>
      <c r="X155" s="8">
        <v>336.14699999999999</v>
      </c>
      <c r="Y155" s="8">
        <v>380.59399999999999</v>
      </c>
      <c r="Z155" s="8">
        <v>398.03699999999998</v>
      </c>
      <c r="AA155" s="8">
        <v>397.53399999999999</v>
      </c>
      <c r="AB155" s="8">
        <v>410.14800000000002</v>
      </c>
      <c r="AC155" s="8">
        <v>382.33300000000003</v>
      </c>
      <c r="AE155" s="10">
        <v>2.0055555555555555</v>
      </c>
      <c r="AF155">
        <v>185.34</v>
      </c>
      <c r="AG155">
        <v>480.74200000000002</v>
      </c>
      <c r="AH155">
        <v>399.58699999999999</v>
      </c>
      <c r="AI155">
        <v>444.72699999999998</v>
      </c>
      <c r="AJ155">
        <v>466.63400000000001</v>
      </c>
      <c r="AK155">
        <v>478.93599999999998</v>
      </c>
      <c r="AL155">
        <v>485.21800000000002</v>
      </c>
      <c r="AM155">
        <v>477.34399999999999</v>
      </c>
    </row>
    <row r="156" spans="1:39" x14ac:dyDescent="0.2">
      <c r="A156" s="8" t="s">
        <v>1942</v>
      </c>
      <c r="B156" s="8">
        <v>251.95599999999999</v>
      </c>
      <c r="C156" s="8">
        <v>397.92599999999999</v>
      </c>
      <c r="D156" s="8">
        <v>363.19299999999998</v>
      </c>
      <c r="E156" s="8">
        <v>411.33</v>
      </c>
      <c r="F156" s="8">
        <v>407.70699999999999</v>
      </c>
      <c r="G156" s="8">
        <v>436.68400000000003</v>
      </c>
      <c r="H156" s="8">
        <v>426.70299999999997</v>
      </c>
      <c r="I156" s="8">
        <v>415.57900000000001</v>
      </c>
      <c r="K156" s="8" t="s">
        <v>1942</v>
      </c>
      <c r="L156" s="8">
        <v>207.36099999999999</v>
      </c>
      <c r="M156" s="8">
        <v>419.43</v>
      </c>
      <c r="N156" s="8">
        <v>348.91399999999999</v>
      </c>
      <c r="O156" s="8">
        <v>386.53300000000002</v>
      </c>
      <c r="P156" s="8">
        <v>394.67099999999999</v>
      </c>
      <c r="Q156" s="8">
        <v>409.25900000000001</v>
      </c>
      <c r="R156" s="8">
        <v>418.76299999999998</v>
      </c>
      <c r="S156" s="8">
        <v>400.96800000000002</v>
      </c>
      <c r="U156" s="8" t="s">
        <v>1942</v>
      </c>
      <c r="V156" s="8">
        <v>215.56100000000001</v>
      </c>
      <c r="W156" s="8">
        <v>466.82499999999999</v>
      </c>
      <c r="X156" s="8">
        <v>338.81299999999999</v>
      </c>
      <c r="Y156" s="8">
        <v>380.697</v>
      </c>
      <c r="Z156" s="8">
        <v>403.13600000000002</v>
      </c>
      <c r="AA156" s="8">
        <v>407.32499999999999</v>
      </c>
      <c r="AB156" s="8">
        <v>407.87900000000002</v>
      </c>
      <c r="AC156" s="8">
        <v>389.46199999999999</v>
      </c>
      <c r="AE156" s="10">
        <v>2.0187500000000003</v>
      </c>
      <c r="AF156">
        <v>191.25200000000001</v>
      </c>
      <c r="AG156">
        <v>502.92200000000003</v>
      </c>
      <c r="AH156">
        <v>415.565</v>
      </c>
      <c r="AI156">
        <v>467.09399999999999</v>
      </c>
      <c r="AJ156">
        <v>481.488</v>
      </c>
      <c r="AK156">
        <v>501.56200000000001</v>
      </c>
      <c r="AL156">
        <v>508.93799999999999</v>
      </c>
      <c r="AM156">
        <v>496.07799999999997</v>
      </c>
    </row>
    <row r="157" spans="1:39" x14ac:dyDescent="0.2">
      <c r="A157" s="8" t="s">
        <v>1943</v>
      </c>
      <c r="B157" s="8">
        <v>251.91499999999999</v>
      </c>
      <c r="C157" s="8">
        <v>399.09300000000002</v>
      </c>
      <c r="D157" s="8">
        <v>363.02300000000002</v>
      </c>
      <c r="E157" s="8">
        <v>410.53699999999998</v>
      </c>
      <c r="F157" s="8">
        <v>405.19</v>
      </c>
      <c r="G157" s="8">
        <v>431.90100000000001</v>
      </c>
      <c r="H157" s="8">
        <v>426.88600000000002</v>
      </c>
      <c r="I157" s="8">
        <v>419.10899999999998</v>
      </c>
      <c r="K157" s="8" t="s">
        <v>1943</v>
      </c>
      <c r="L157" s="8">
        <v>209.00700000000001</v>
      </c>
      <c r="M157" s="8">
        <v>418.78199999999998</v>
      </c>
      <c r="N157" s="8">
        <v>350.60599999999999</v>
      </c>
      <c r="O157" s="8">
        <v>387.81700000000001</v>
      </c>
      <c r="P157" s="8">
        <v>395.52199999999999</v>
      </c>
      <c r="Q157" s="8">
        <v>404.971</v>
      </c>
      <c r="R157" s="8">
        <v>419.30200000000002</v>
      </c>
      <c r="S157" s="8">
        <v>396.80399999999997</v>
      </c>
      <c r="U157" s="8" t="s">
        <v>1943</v>
      </c>
      <c r="V157" s="8">
        <v>218.155</v>
      </c>
      <c r="W157" s="8">
        <v>464.70400000000001</v>
      </c>
      <c r="X157" s="8">
        <v>335.84399999999999</v>
      </c>
      <c r="Y157" s="8">
        <v>374.875</v>
      </c>
      <c r="Z157" s="8">
        <v>397.58800000000002</v>
      </c>
      <c r="AA157" s="8">
        <v>399.45</v>
      </c>
      <c r="AB157" s="8">
        <v>408.64800000000002</v>
      </c>
      <c r="AC157" s="8">
        <v>387.07</v>
      </c>
      <c r="AE157" s="10">
        <v>2.0319444444444446</v>
      </c>
      <c r="AF157">
        <v>190.53700000000001</v>
      </c>
      <c r="AG157">
        <v>506.12200000000001</v>
      </c>
      <c r="AH157">
        <v>413.96</v>
      </c>
      <c r="AI157">
        <v>467.27199999999999</v>
      </c>
      <c r="AJ157">
        <v>488.291</v>
      </c>
      <c r="AK157">
        <v>504.774</v>
      </c>
      <c r="AL157">
        <v>511.36599999999999</v>
      </c>
      <c r="AM157">
        <v>502.34300000000002</v>
      </c>
    </row>
    <row r="158" spans="1:39" x14ac:dyDescent="0.2">
      <c r="A158" s="8" t="s">
        <v>1944</v>
      </c>
      <c r="B158" s="8">
        <v>256.029</v>
      </c>
      <c r="C158" s="8">
        <v>402.13499999999999</v>
      </c>
      <c r="D158" s="8">
        <v>363.01</v>
      </c>
      <c r="E158" s="8">
        <v>407.42099999999999</v>
      </c>
      <c r="F158" s="8">
        <v>402.52</v>
      </c>
      <c r="G158" s="8">
        <v>433.46100000000001</v>
      </c>
      <c r="H158" s="8">
        <v>430.17700000000002</v>
      </c>
      <c r="I158" s="8">
        <v>423.36</v>
      </c>
      <c r="K158" s="8" t="s">
        <v>1944</v>
      </c>
      <c r="L158" s="8">
        <v>208.88</v>
      </c>
      <c r="M158" s="8">
        <v>419.07799999999997</v>
      </c>
      <c r="N158" s="8">
        <v>347.839</v>
      </c>
      <c r="O158" s="8">
        <v>393.40100000000001</v>
      </c>
      <c r="P158" s="8">
        <v>402.16399999999999</v>
      </c>
      <c r="Q158" s="8">
        <v>410.83600000000001</v>
      </c>
      <c r="R158" s="8">
        <v>416.09500000000003</v>
      </c>
      <c r="S158" s="8">
        <v>400.54599999999999</v>
      </c>
      <c r="U158" s="8" t="s">
        <v>1944</v>
      </c>
      <c r="V158" s="8">
        <v>215.542</v>
      </c>
      <c r="W158" s="8">
        <v>466.51799999999997</v>
      </c>
      <c r="X158" s="8">
        <v>342.45600000000002</v>
      </c>
      <c r="Y158" s="8">
        <v>377.15499999999997</v>
      </c>
      <c r="Z158" s="8">
        <v>396.80700000000002</v>
      </c>
      <c r="AA158" s="8">
        <v>406.20499999999998</v>
      </c>
      <c r="AB158" s="8">
        <v>408.62099999999998</v>
      </c>
      <c r="AC158" s="8">
        <v>389.81</v>
      </c>
      <c r="AE158" s="10">
        <v>2.0451388888888888</v>
      </c>
      <c r="AF158">
        <v>188.45500000000001</v>
      </c>
      <c r="AG158">
        <v>503.34699999999998</v>
      </c>
      <c r="AH158">
        <v>419.25400000000002</v>
      </c>
      <c r="AI158">
        <v>471.33499999999998</v>
      </c>
      <c r="AJ158">
        <v>484.00200000000001</v>
      </c>
      <c r="AK158">
        <v>507.84899999999999</v>
      </c>
      <c r="AL158">
        <v>512.76099999999997</v>
      </c>
      <c r="AM158">
        <v>498.459</v>
      </c>
    </row>
    <row r="159" spans="1:39" x14ac:dyDescent="0.2">
      <c r="A159" s="8" t="s">
        <v>1945</v>
      </c>
      <c r="B159" s="8">
        <v>248.947</v>
      </c>
      <c r="C159" s="8">
        <v>399.33600000000001</v>
      </c>
      <c r="D159" s="8">
        <v>360.548</v>
      </c>
      <c r="E159" s="8">
        <v>406.43299999999999</v>
      </c>
      <c r="F159" s="8">
        <v>404.64499999999998</v>
      </c>
      <c r="G159" s="8">
        <v>430.149</v>
      </c>
      <c r="H159" s="8">
        <v>423.65300000000002</v>
      </c>
      <c r="I159" s="8">
        <v>416.69600000000003</v>
      </c>
      <c r="K159" s="8" t="s">
        <v>1945</v>
      </c>
      <c r="L159" s="8">
        <v>205.16800000000001</v>
      </c>
      <c r="M159" s="8">
        <v>417.16399999999999</v>
      </c>
      <c r="N159" s="8">
        <v>345.065</v>
      </c>
      <c r="O159" s="8">
        <v>388.54599999999999</v>
      </c>
      <c r="P159" s="8">
        <v>401.88499999999999</v>
      </c>
      <c r="Q159" s="8">
        <v>407.91699999999997</v>
      </c>
      <c r="R159" s="8">
        <v>415.84800000000001</v>
      </c>
      <c r="S159" s="8">
        <v>400.80200000000002</v>
      </c>
      <c r="U159" s="8" t="s">
        <v>1945</v>
      </c>
      <c r="V159" s="8">
        <v>214.928</v>
      </c>
      <c r="W159" s="8">
        <v>467.87900000000002</v>
      </c>
      <c r="X159" s="8">
        <v>342.86099999999999</v>
      </c>
      <c r="Y159" s="8">
        <v>378.65</v>
      </c>
      <c r="Z159" s="8">
        <v>393.33699999999999</v>
      </c>
      <c r="AA159" s="8">
        <v>399.99299999999999</v>
      </c>
      <c r="AB159" s="8">
        <v>410.12700000000001</v>
      </c>
      <c r="AC159" s="8">
        <v>384.197</v>
      </c>
      <c r="AE159" s="10">
        <v>2.0583333333333331</v>
      </c>
      <c r="AF159">
        <v>188.971</v>
      </c>
      <c r="AG159">
        <v>503.99599999999998</v>
      </c>
      <c r="AH159">
        <v>414.43900000000002</v>
      </c>
      <c r="AI159">
        <v>466.55399999999997</v>
      </c>
      <c r="AJ159">
        <v>482.863</v>
      </c>
      <c r="AK159">
        <v>504.666</v>
      </c>
      <c r="AL159">
        <v>511.18</v>
      </c>
      <c r="AM159">
        <v>493.23399999999998</v>
      </c>
    </row>
    <row r="160" spans="1:39" x14ac:dyDescent="0.2">
      <c r="A160" s="8" t="s">
        <v>1946</v>
      </c>
      <c r="B160" s="8">
        <v>251.27500000000001</v>
      </c>
      <c r="C160" s="8">
        <v>396.24200000000002</v>
      </c>
      <c r="D160" s="8">
        <v>358.49900000000002</v>
      </c>
      <c r="E160" s="8">
        <v>410.77199999999999</v>
      </c>
      <c r="F160" s="8">
        <v>408.77499999999998</v>
      </c>
      <c r="G160" s="8">
        <v>431.73399999999998</v>
      </c>
      <c r="H160" s="8">
        <v>421.16800000000001</v>
      </c>
      <c r="I160" s="8">
        <v>421.90199999999999</v>
      </c>
      <c r="K160" s="8" t="s">
        <v>1946</v>
      </c>
      <c r="L160" s="8">
        <v>207.83799999999999</v>
      </c>
      <c r="M160" s="8">
        <v>419.61099999999999</v>
      </c>
      <c r="N160" s="8">
        <v>344.20800000000003</v>
      </c>
      <c r="O160" s="8">
        <v>385.06299999999999</v>
      </c>
      <c r="P160" s="8">
        <v>400.74</v>
      </c>
      <c r="Q160" s="8">
        <v>414.40300000000002</v>
      </c>
      <c r="R160" s="8">
        <v>417.83699999999999</v>
      </c>
      <c r="S160" s="8">
        <v>396.82499999999999</v>
      </c>
      <c r="U160" s="8" t="s">
        <v>1946</v>
      </c>
      <c r="V160" s="8">
        <v>214.78200000000001</v>
      </c>
      <c r="W160" s="8">
        <v>470.44900000000001</v>
      </c>
      <c r="X160" s="8">
        <v>337.86</v>
      </c>
      <c r="Y160" s="8">
        <v>374.29300000000001</v>
      </c>
      <c r="Z160" s="8">
        <v>397.255</v>
      </c>
      <c r="AA160" s="8">
        <v>400.15699999999998</v>
      </c>
      <c r="AB160" s="8">
        <v>407.262</v>
      </c>
      <c r="AC160" s="8">
        <v>382.61</v>
      </c>
      <c r="AE160" s="10">
        <v>2.0715277777777779</v>
      </c>
      <c r="AF160">
        <v>189.29599999999999</v>
      </c>
      <c r="AG160">
        <v>498.30399999999997</v>
      </c>
      <c r="AH160">
        <v>412.53500000000003</v>
      </c>
      <c r="AI160">
        <v>467.44099999999997</v>
      </c>
      <c r="AJ160">
        <v>480.24299999999999</v>
      </c>
      <c r="AK160">
        <v>507.14800000000002</v>
      </c>
      <c r="AL160">
        <v>515.93100000000004</v>
      </c>
      <c r="AM160">
        <v>496.625</v>
      </c>
    </row>
    <row r="161" spans="1:39" x14ac:dyDescent="0.2">
      <c r="A161" s="8" t="s">
        <v>1947</v>
      </c>
      <c r="B161" s="8">
        <v>250.49700000000001</v>
      </c>
      <c r="C161" s="8">
        <v>397.52100000000002</v>
      </c>
      <c r="D161" s="8">
        <v>366.04599999999999</v>
      </c>
      <c r="E161" s="8">
        <v>406.89499999999998</v>
      </c>
      <c r="F161" s="8">
        <v>404.339</v>
      </c>
      <c r="G161" s="8">
        <v>433.565</v>
      </c>
      <c r="H161" s="8">
        <v>422.08</v>
      </c>
      <c r="I161" s="8">
        <v>417.54199999999997</v>
      </c>
      <c r="K161" s="8" t="s">
        <v>1947</v>
      </c>
      <c r="L161" s="8">
        <v>206.52600000000001</v>
      </c>
      <c r="M161" s="8">
        <v>421.68200000000002</v>
      </c>
      <c r="N161" s="8">
        <v>345.67399999999998</v>
      </c>
      <c r="O161" s="8">
        <v>390.36900000000003</v>
      </c>
      <c r="P161" s="8">
        <v>398.50200000000001</v>
      </c>
      <c r="Q161" s="8">
        <v>405.613</v>
      </c>
      <c r="R161" s="8">
        <v>415.28899999999999</v>
      </c>
      <c r="S161" s="8">
        <v>396.02800000000002</v>
      </c>
      <c r="U161" s="8" t="s">
        <v>1947</v>
      </c>
      <c r="V161" s="8">
        <v>221.38399999999999</v>
      </c>
      <c r="W161" s="8">
        <v>464.53199999999998</v>
      </c>
      <c r="X161" s="8">
        <v>335.89600000000002</v>
      </c>
      <c r="Y161" s="8">
        <v>379.22199999999998</v>
      </c>
      <c r="Z161" s="8">
        <v>396.71800000000002</v>
      </c>
      <c r="AA161" s="8">
        <v>403.28500000000003</v>
      </c>
      <c r="AB161" s="8">
        <v>406.08300000000003</v>
      </c>
      <c r="AC161" s="8">
        <v>388.50700000000001</v>
      </c>
      <c r="AE161" s="10">
        <v>2.0847222222222221</v>
      </c>
      <c r="AF161">
        <v>189.69900000000001</v>
      </c>
      <c r="AG161">
        <v>506.76600000000002</v>
      </c>
      <c r="AH161">
        <v>419.27100000000002</v>
      </c>
      <c r="AI161">
        <v>470.52499999999998</v>
      </c>
      <c r="AJ161">
        <v>485.88900000000001</v>
      </c>
      <c r="AK161">
        <v>507.53100000000001</v>
      </c>
      <c r="AL161">
        <v>519.63099999999997</v>
      </c>
      <c r="AM161">
        <v>499.16300000000001</v>
      </c>
    </row>
    <row r="162" spans="1:39" x14ac:dyDescent="0.2">
      <c r="A162" s="8" t="s">
        <v>1948</v>
      </c>
      <c r="B162" s="8">
        <v>252.10300000000001</v>
      </c>
      <c r="C162" s="8">
        <v>401.97699999999998</v>
      </c>
      <c r="D162" s="8">
        <v>363.23500000000001</v>
      </c>
      <c r="E162" s="8">
        <v>412.15100000000001</v>
      </c>
      <c r="F162" s="8">
        <v>408.43400000000003</v>
      </c>
      <c r="G162" s="8">
        <v>435.96800000000002</v>
      </c>
      <c r="H162" s="8">
        <v>428.548</v>
      </c>
      <c r="I162" s="8">
        <v>424.05399999999997</v>
      </c>
      <c r="K162" s="8" t="s">
        <v>1948</v>
      </c>
      <c r="L162" s="8">
        <v>210.08099999999999</v>
      </c>
      <c r="M162" s="8">
        <v>429.31</v>
      </c>
      <c r="N162" s="8">
        <v>348.214</v>
      </c>
      <c r="O162" s="8">
        <v>393.58300000000003</v>
      </c>
      <c r="P162" s="8">
        <v>398.44099999999997</v>
      </c>
      <c r="Q162" s="8">
        <v>411.346</v>
      </c>
      <c r="R162" s="8">
        <v>414.15</v>
      </c>
      <c r="S162" s="8">
        <v>401.13400000000001</v>
      </c>
      <c r="U162" s="8" t="s">
        <v>1948</v>
      </c>
      <c r="V162" s="8">
        <v>216.065</v>
      </c>
      <c r="W162" s="8">
        <v>478.06</v>
      </c>
      <c r="X162" s="8">
        <v>340.286</v>
      </c>
      <c r="Y162" s="8">
        <v>382.05799999999999</v>
      </c>
      <c r="Z162" s="8">
        <v>402.423</v>
      </c>
      <c r="AA162" s="8">
        <v>403.61799999999999</v>
      </c>
      <c r="AB162" s="8">
        <v>411.69900000000001</v>
      </c>
      <c r="AC162" s="8">
        <v>389.39400000000001</v>
      </c>
      <c r="AE162" s="10">
        <v>2.0979166666666669</v>
      </c>
      <c r="AF162">
        <v>189.90199999999999</v>
      </c>
      <c r="AG162">
        <v>501.375</v>
      </c>
      <c r="AH162">
        <v>415.346</v>
      </c>
      <c r="AI162">
        <v>467.233</v>
      </c>
      <c r="AJ162">
        <v>481.334</v>
      </c>
      <c r="AK162">
        <v>502.995</v>
      </c>
      <c r="AL162">
        <v>506.21499999999997</v>
      </c>
      <c r="AM162">
        <v>495.95400000000001</v>
      </c>
    </row>
    <row r="163" spans="1:39" x14ac:dyDescent="0.2">
      <c r="A163" s="8" t="s">
        <v>1949</v>
      </c>
      <c r="B163" s="8">
        <v>251.03700000000001</v>
      </c>
      <c r="C163" s="8">
        <v>401.46600000000001</v>
      </c>
      <c r="D163" s="8">
        <v>357.29399999999998</v>
      </c>
      <c r="E163" s="8">
        <v>405.74700000000001</v>
      </c>
      <c r="F163" s="8">
        <v>402.19799999999998</v>
      </c>
      <c r="G163" s="8">
        <v>434.51600000000002</v>
      </c>
      <c r="H163" s="8">
        <v>428.29700000000003</v>
      </c>
      <c r="I163" s="8">
        <v>422.35500000000002</v>
      </c>
      <c r="K163" s="8" t="s">
        <v>1949</v>
      </c>
      <c r="L163" s="8">
        <v>207.071</v>
      </c>
      <c r="M163" s="8">
        <v>419.416</v>
      </c>
      <c r="N163" s="8">
        <v>344.77600000000001</v>
      </c>
      <c r="O163" s="8">
        <v>388.39800000000002</v>
      </c>
      <c r="P163" s="8">
        <v>399.21499999999997</v>
      </c>
      <c r="Q163" s="8">
        <v>405.21199999999999</v>
      </c>
      <c r="R163" s="8">
        <v>415.096</v>
      </c>
      <c r="S163" s="8">
        <v>394.49900000000002</v>
      </c>
      <c r="U163" s="8" t="s">
        <v>1949</v>
      </c>
      <c r="V163" s="8">
        <v>212.98599999999999</v>
      </c>
      <c r="W163" s="8">
        <v>469.50700000000001</v>
      </c>
      <c r="X163" s="8">
        <v>338.78199999999998</v>
      </c>
      <c r="Y163" s="8">
        <v>379.988</v>
      </c>
      <c r="Z163" s="8">
        <v>396.33100000000002</v>
      </c>
      <c r="AA163" s="8">
        <v>402.43700000000001</v>
      </c>
      <c r="AB163" s="8">
        <v>405.68400000000003</v>
      </c>
      <c r="AC163" s="8">
        <v>387.14600000000002</v>
      </c>
      <c r="AE163" s="10">
        <v>2.1111111111111112</v>
      </c>
      <c r="AF163">
        <v>188.52500000000001</v>
      </c>
      <c r="AG163">
        <v>498.92700000000002</v>
      </c>
      <c r="AH163">
        <v>416.94600000000003</v>
      </c>
      <c r="AI163">
        <v>469.11700000000002</v>
      </c>
      <c r="AJ163">
        <v>481.54</v>
      </c>
      <c r="AK163">
        <v>511.32299999999998</v>
      </c>
      <c r="AL163">
        <v>505.80599999999998</v>
      </c>
      <c r="AM163">
        <v>501.37900000000002</v>
      </c>
    </row>
    <row r="164" spans="1:39" x14ac:dyDescent="0.2">
      <c r="A164" s="8" t="s">
        <v>1950</v>
      </c>
      <c r="B164" s="8">
        <v>247.26300000000001</v>
      </c>
      <c r="C164" s="8">
        <v>398.33699999999999</v>
      </c>
      <c r="D164" s="8">
        <v>360.98399999999998</v>
      </c>
      <c r="E164" s="8">
        <v>407.63099999999997</v>
      </c>
      <c r="F164" s="8">
        <v>404.947</v>
      </c>
      <c r="G164" s="8">
        <v>434.815</v>
      </c>
      <c r="H164" s="8">
        <v>428.45600000000002</v>
      </c>
      <c r="I164" s="8">
        <v>416.69</v>
      </c>
      <c r="K164" s="8" t="s">
        <v>1950</v>
      </c>
      <c r="L164" s="8">
        <v>205.399</v>
      </c>
      <c r="M164" s="8">
        <v>423.577</v>
      </c>
      <c r="N164" s="8">
        <v>350.45299999999997</v>
      </c>
      <c r="O164" s="8">
        <v>384.96499999999997</v>
      </c>
      <c r="P164" s="8">
        <v>397.92399999999998</v>
      </c>
      <c r="Q164" s="8">
        <v>405.142</v>
      </c>
      <c r="R164" s="8">
        <v>415.78300000000002</v>
      </c>
      <c r="S164" s="8">
        <v>398.17599999999999</v>
      </c>
      <c r="U164" s="8" t="s">
        <v>1950</v>
      </c>
      <c r="V164" s="8">
        <v>214.84700000000001</v>
      </c>
      <c r="W164" s="8">
        <v>464.10700000000003</v>
      </c>
      <c r="X164" s="8">
        <v>336.68200000000002</v>
      </c>
      <c r="Y164" s="8">
        <v>375.90199999999999</v>
      </c>
      <c r="Z164" s="8">
        <v>396.41300000000001</v>
      </c>
      <c r="AA164" s="8">
        <v>403.05700000000002</v>
      </c>
      <c r="AB164" s="8">
        <v>413.53399999999999</v>
      </c>
      <c r="AC164" s="8">
        <v>388.483</v>
      </c>
      <c r="AE164" s="10">
        <v>2.1243055555555554</v>
      </c>
      <c r="AF164">
        <v>187.732</v>
      </c>
      <c r="AG164">
        <v>504.25900000000001</v>
      </c>
      <c r="AH164">
        <v>414.976</v>
      </c>
      <c r="AI164">
        <v>462.95699999999999</v>
      </c>
      <c r="AJ164">
        <v>483.96199999999999</v>
      </c>
      <c r="AK164">
        <v>508.44400000000002</v>
      </c>
      <c r="AL164">
        <v>509.16500000000002</v>
      </c>
      <c r="AM164">
        <v>499.11</v>
      </c>
    </row>
    <row r="165" spans="1:39" x14ac:dyDescent="0.2">
      <c r="A165" s="8" t="s">
        <v>1951</v>
      </c>
      <c r="B165" s="8">
        <v>251.90199999999999</v>
      </c>
      <c r="C165" s="8">
        <v>399.96</v>
      </c>
      <c r="D165" s="8">
        <v>364.267</v>
      </c>
      <c r="E165" s="8">
        <v>405.41300000000001</v>
      </c>
      <c r="F165" s="8">
        <v>402.31099999999998</v>
      </c>
      <c r="G165" s="8">
        <v>433.89800000000002</v>
      </c>
      <c r="H165" s="8">
        <v>426.21499999999997</v>
      </c>
      <c r="I165" s="8">
        <v>412.91399999999999</v>
      </c>
      <c r="K165" s="8" t="s">
        <v>1951</v>
      </c>
      <c r="L165" s="8">
        <v>209.25200000000001</v>
      </c>
      <c r="M165" s="8">
        <v>418.06</v>
      </c>
      <c r="N165" s="8">
        <v>345.88499999999999</v>
      </c>
      <c r="O165" s="8">
        <v>386.17500000000001</v>
      </c>
      <c r="P165" s="8">
        <v>400.70800000000003</v>
      </c>
      <c r="Q165" s="8">
        <v>410.10700000000003</v>
      </c>
      <c r="R165" s="8">
        <v>416.87799999999999</v>
      </c>
      <c r="S165" s="8">
        <v>393.72</v>
      </c>
      <c r="U165" s="8" t="s">
        <v>1951</v>
      </c>
      <c r="V165" s="8">
        <v>220.14599999999999</v>
      </c>
      <c r="W165" s="8">
        <v>467.86500000000001</v>
      </c>
      <c r="X165" s="8">
        <v>338.19499999999999</v>
      </c>
      <c r="Y165" s="8">
        <v>379.82799999999997</v>
      </c>
      <c r="Z165" s="8">
        <v>398.95</v>
      </c>
      <c r="AA165" s="8">
        <v>405.87099999999998</v>
      </c>
      <c r="AB165" s="8">
        <v>408.34800000000001</v>
      </c>
      <c r="AC165" s="8">
        <v>384.73099999999999</v>
      </c>
      <c r="AE165" s="10">
        <v>2.1374999999999997</v>
      </c>
      <c r="AF165">
        <v>190.57499999999999</v>
      </c>
      <c r="AG165">
        <v>499.06799999999998</v>
      </c>
      <c r="AH165">
        <v>416.63</v>
      </c>
      <c r="AI165">
        <v>468.99900000000002</v>
      </c>
      <c r="AJ165">
        <v>483.03100000000001</v>
      </c>
      <c r="AK165">
        <v>504.59199999999998</v>
      </c>
      <c r="AL165">
        <v>508.67500000000001</v>
      </c>
      <c r="AM165">
        <v>496.267</v>
      </c>
    </row>
    <row r="166" spans="1:39" x14ac:dyDescent="0.2">
      <c r="A166" s="8" t="s">
        <v>1952</v>
      </c>
      <c r="B166" s="8">
        <v>248.17500000000001</v>
      </c>
      <c r="C166" s="8">
        <v>398.52300000000002</v>
      </c>
      <c r="D166" s="8">
        <v>361.80099999999999</v>
      </c>
      <c r="E166" s="8">
        <v>415.99</v>
      </c>
      <c r="F166" s="8">
        <v>406.42</v>
      </c>
      <c r="G166" s="8">
        <v>434.416</v>
      </c>
      <c r="H166" s="8">
        <v>425.28</v>
      </c>
      <c r="I166" s="8">
        <v>418.88400000000001</v>
      </c>
      <c r="K166" s="8" t="s">
        <v>1952</v>
      </c>
      <c r="L166" s="8">
        <v>208.90199999999999</v>
      </c>
      <c r="M166" s="8">
        <v>427.584</v>
      </c>
      <c r="N166" s="8">
        <v>346.363</v>
      </c>
      <c r="O166" s="8">
        <v>389.59699999999998</v>
      </c>
      <c r="P166" s="8">
        <v>403.00599999999997</v>
      </c>
      <c r="Q166" s="8">
        <v>412.45</v>
      </c>
      <c r="R166" s="8">
        <v>416.66399999999999</v>
      </c>
      <c r="S166" s="8">
        <v>401.98599999999999</v>
      </c>
      <c r="U166" s="8" t="s">
        <v>1952</v>
      </c>
      <c r="V166" s="8">
        <v>214.005</v>
      </c>
      <c r="W166" s="8">
        <v>472.56099999999998</v>
      </c>
      <c r="X166" s="8">
        <v>336.899</v>
      </c>
      <c r="Y166" s="8">
        <v>381.70800000000003</v>
      </c>
      <c r="Z166" s="8">
        <v>399.89800000000002</v>
      </c>
      <c r="AA166" s="8">
        <v>409.88900000000001</v>
      </c>
      <c r="AB166" s="8">
        <v>412.56900000000002</v>
      </c>
      <c r="AC166" s="8">
        <v>386.22899999999998</v>
      </c>
      <c r="AE166" s="10">
        <v>2.1506944444444445</v>
      </c>
      <c r="AF166">
        <v>190.55699999999999</v>
      </c>
      <c r="AG166">
        <v>504.92899999999997</v>
      </c>
      <c r="AH166">
        <v>418.84500000000003</v>
      </c>
      <c r="AI166">
        <v>474.46800000000002</v>
      </c>
      <c r="AJ166">
        <v>483.81599999999997</v>
      </c>
      <c r="AK166">
        <v>506.11</v>
      </c>
      <c r="AL166">
        <v>506.83300000000003</v>
      </c>
      <c r="AM166">
        <v>499.15499999999997</v>
      </c>
    </row>
    <row r="167" spans="1:39" x14ac:dyDescent="0.2">
      <c r="A167" s="8" t="s">
        <v>1953</v>
      </c>
      <c r="B167" s="8">
        <v>255.06800000000001</v>
      </c>
      <c r="C167" s="8">
        <v>402.66500000000002</v>
      </c>
      <c r="D167" s="8">
        <v>364.14499999999998</v>
      </c>
      <c r="E167" s="8">
        <v>407.52600000000001</v>
      </c>
      <c r="F167" s="8">
        <v>401.47899999999998</v>
      </c>
      <c r="G167" s="8">
        <v>438.31400000000002</v>
      </c>
      <c r="H167" s="8">
        <v>432.42099999999999</v>
      </c>
      <c r="I167" s="8">
        <v>416.66500000000002</v>
      </c>
      <c r="K167" s="8" t="s">
        <v>1953</v>
      </c>
      <c r="L167" s="8">
        <v>211.185</v>
      </c>
      <c r="M167" s="8">
        <v>421.108</v>
      </c>
      <c r="N167" s="8">
        <v>352.24400000000003</v>
      </c>
      <c r="O167" s="8">
        <v>392.98700000000002</v>
      </c>
      <c r="P167" s="8">
        <v>403.33100000000002</v>
      </c>
      <c r="Q167" s="8">
        <v>409.86599999999999</v>
      </c>
      <c r="R167" s="8">
        <v>415.041</v>
      </c>
      <c r="S167" s="8">
        <v>397.31200000000001</v>
      </c>
      <c r="U167" s="8" t="s">
        <v>1953</v>
      </c>
      <c r="V167" s="8">
        <v>218.04499999999999</v>
      </c>
      <c r="W167" s="8">
        <v>473.88900000000001</v>
      </c>
      <c r="X167" s="8">
        <v>340.19499999999999</v>
      </c>
      <c r="Y167" s="8">
        <v>376.47500000000002</v>
      </c>
      <c r="Z167" s="8">
        <v>398.98899999999998</v>
      </c>
      <c r="AA167" s="8">
        <v>408.25299999999999</v>
      </c>
      <c r="AB167" s="8">
        <v>411.83499999999998</v>
      </c>
      <c r="AC167" s="8">
        <v>390.428</v>
      </c>
      <c r="AE167" s="10">
        <v>2.1638888888888888</v>
      </c>
      <c r="AF167">
        <v>192.56200000000001</v>
      </c>
      <c r="AG167">
        <v>509.43</v>
      </c>
      <c r="AH167">
        <v>419.29199999999997</v>
      </c>
      <c r="AI167">
        <v>474.39400000000001</v>
      </c>
      <c r="AJ167">
        <v>491.22800000000001</v>
      </c>
      <c r="AK167">
        <v>512.50900000000001</v>
      </c>
      <c r="AL167">
        <v>512.27700000000004</v>
      </c>
      <c r="AM167">
        <v>504.37</v>
      </c>
    </row>
    <row r="168" spans="1:39" x14ac:dyDescent="0.2">
      <c r="A168" s="8" t="s">
        <v>1954</v>
      </c>
      <c r="B168" s="8">
        <v>251.41</v>
      </c>
      <c r="C168" s="8">
        <v>404.63</v>
      </c>
      <c r="D168" s="8">
        <v>366.43599999999998</v>
      </c>
      <c r="E168" s="8">
        <v>411.18599999999998</v>
      </c>
      <c r="F168" s="8">
        <v>405.99</v>
      </c>
      <c r="G168" s="8">
        <v>433.24200000000002</v>
      </c>
      <c r="H168" s="8">
        <v>429.09899999999999</v>
      </c>
      <c r="I168" s="8">
        <v>418.726</v>
      </c>
      <c r="K168" s="8" t="s">
        <v>1954</v>
      </c>
      <c r="L168" s="8">
        <v>206.012</v>
      </c>
      <c r="M168" s="8">
        <v>422.608</v>
      </c>
      <c r="N168" s="8">
        <v>348.12799999999999</v>
      </c>
      <c r="O168" s="8">
        <v>388.42500000000001</v>
      </c>
      <c r="P168" s="8">
        <v>394.52600000000001</v>
      </c>
      <c r="Q168" s="8">
        <v>407.85700000000003</v>
      </c>
      <c r="R168" s="8">
        <v>414.60399999999998</v>
      </c>
      <c r="S168" s="8">
        <v>398.57400000000001</v>
      </c>
      <c r="U168" s="8" t="s">
        <v>1954</v>
      </c>
      <c r="V168" s="8">
        <v>219.48500000000001</v>
      </c>
      <c r="W168" s="8">
        <v>467.666</v>
      </c>
      <c r="X168" s="8">
        <v>336.71600000000001</v>
      </c>
      <c r="Y168" s="8">
        <v>377.53</v>
      </c>
      <c r="Z168" s="8">
        <v>400.53300000000002</v>
      </c>
      <c r="AA168" s="8">
        <v>406.697</v>
      </c>
      <c r="AB168" s="8">
        <v>408.88400000000001</v>
      </c>
      <c r="AC168" s="8">
        <v>387.72199999999998</v>
      </c>
      <c r="AE168" s="10">
        <v>2.1770833333333335</v>
      </c>
      <c r="AF168">
        <v>190.32499999999999</v>
      </c>
      <c r="AG168">
        <v>510.67500000000001</v>
      </c>
      <c r="AH168">
        <v>421.46499999999997</v>
      </c>
      <c r="AI168">
        <v>469.63200000000001</v>
      </c>
      <c r="AJ168">
        <v>488.77199999999999</v>
      </c>
      <c r="AK168">
        <v>512.92399999999998</v>
      </c>
      <c r="AL168">
        <v>515.65099999999995</v>
      </c>
      <c r="AM168">
        <v>499.416</v>
      </c>
    </row>
    <row r="169" spans="1:39" x14ac:dyDescent="0.2">
      <c r="A169" s="8" t="s">
        <v>1955</v>
      </c>
      <c r="B169" s="8">
        <v>244.755</v>
      </c>
      <c r="C169" s="8">
        <v>389.89100000000002</v>
      </c>
      <c r="D169" s="8">
        <v>350.995</v>
      </c>
      <c r="E169" s="8">
        <v>397.84699999999998</v>
      </c>
      <c r="F169" s="8">
        <v>394.37400000000002</v>
      </c>
      <c r="G169" s="8">
        <v>420.48599999999999</v>
      </c>
      <c r="H169" s="8">
        <v>416.85399999999998</v>
      </c>
      <c r="I169" s="8">
        <v>407.12599999999998</v>
      </c>
      <c r="K169" s="8" t="s">
        <v>1955</v>
      </c>
      <c r="L169" s="8">
        <v>201.70699999999999</v>
      </c>
      <c r="M169" s="8">
        <v>408.02199999999999</v>
      </c>
      <c r="N169" s="8">
        <v>334.75200000000001</v>
      </c>
      <c r="O169" s="8">
        <v>379.46800000000002</v>
      </c>
      <c r="P169" s="8">
        <v>391.79599999999999</v>
      </c>
      <c r="Q169" s="8">
        <v>392.58600000000001</v>
      </c>
      <c r="R169" s="8">
        <v>403.863</v>
      </c>
      <c r="S169" s="8">
        <v>385.31400000000002</v>
      </c>
      <c r="U169" s="8" t="s">
        <v>1955</v>
      </c>
      <c r="V169" s="8">
        <v>210.821</v>
      </c>
      <c r="W169" s="8">
        <v>448.48399999999998</v>
      </c>
      <c r="X169" s="8">
        <v>328.22199999999998</v>
      </c>
      <c r="Y169" s="8">
        <v>368.86700000000002</v>
      </c>
      <c r="Z169" s="8">
        <v>383.517</v>
      </c>
      <c r="AA169" s="8">
        <v>390.03300000000002</v>
      </c>
      <c r="AB169" s="8">
        <v>399.24599999999998</v>
      </c>
      <c r="AC169" s="8">
        <v>376.61700000000002</v>
      </c>
      <c r="AE169" s="10">
        <v>2.1902777777777778</v>
      </c>
      <c r="AF169">
        <v>189.23400000000001</v>
      </c>
      <c r="AG169">
        <v>503.47399999999999</v>
      </c>
      <c r="AH169">
        <v>415.12400000000002</v>
      </c>
      <c r="AI169">
        <v>466.89699999999999</v>
      </c>
      <c r="AJ169">
        <v>481.23599999999999</v>
      </c>
      <c r="AK169">
        <v>508.23399999999998</v>
      </c>
      <c r="AL169">
        <v>511.608</v>
      </c>
      <c r="AM169">
        <v>495.32100000000003</v>
      </c>
    </row>
    <row r="170" spans="1:39" x14ac:dyDescent="0.2">
      <c r="A170" s="8" t="s">
        <v>1956</v>
      </c>
      <c r="B170" s="8">
        <v>249.34800000000001</v>
      </c>
      <c r="C170" s="8">
        <v>400.98899999999998</v>
      </c>
      <c r="D170" s="8">
        <v>363.98599999999999</v>
      </c>
      <c r="E170" s="8">
        <v>404.06700000000001</v>
      </c>
      <c r="F170" s="8">
        <v>406.63099999999997</v>
      </c>
      <c r="G170" s="8">
        <v>431.63600000000002</v>
      </c>
      <c r="H170" s="8">
        <v>428.94400000000002</v>
      </c>
      <c r="I170" s="8">
        <v>417.04700000000003</v>
      </c>
      <c r="K170" s="8" t="s">
        <v>1956</v>
      </c>
      <c r="L170" s="8">
        <v>207.256</v>
      </c>
      <c r="M170" s="8">
        <v>421.68799999999999</v>
      </c>
      <c r="N170" s="8">
        <v>349.68299999999999</v>
      </c>
      <c r="O170" s="8">
        <v>387.995</v>
      </c>
      <c r="P170" s="8">
        <v>400.05200000000002</v>
      </c>
      <c r="Q170" s="8">
        <v>407.04700000000003</v>
      </c>
      <c r="R170" s="8">
        <v>413.9</v>
      </c>
      <c r="S170" s="8">
        <v>393.745</v>
      </c>
      <c r="U170" s="8" t="s">
        <v>1956</v>
      </c>
      <c r="V170" s="8">
        <v>220.71799999999999</v>
      </c>
      <c r="W170" s="8">
        <v>465.57299999999998</v>
      </c>
      <c r="X170" s="8">
        <v>333.27499999999998</v>
      </c>
      <c r="Y170" s="8">
        <v>380.68599999999998</v>
      </c>
      <c r="Z170" s="8">
        <v>400.846</v>
      </c>
      <c r="AA170" s="8">
        <v>400.23399999999998</v>
      </c>
      <c r="AB170" s="8">
        <v>406.529</v>
      </c>
      <c r="AC170" s="8">
        <v>386.964</v>
      </c>
      <c r="AE170" s="10">
        <v>2.2034722222222221</v>
      </c>
      <c r="AF170">
        <v>191.875</v>
      </c>
      <c r="AG170">
        <v>510.29599999999999</v>
      </c>
      <c r="AH170">
        <v>421.58</v>
      </c>
      <c r="AI170">
        <v>479.279</v>
      </c>
      <c r="AJ170">
        <v>491.43599999999998</v>
      </c>
      <c r="AK170">
        <v>510.96300000000002</v>
      </c>
      <c r="AL170">
        <v>520.71199999999999</v>
      </c>
      <c r="AM170">
        <v>505.88499999999999</v>
      </c>
    </row>
    <row r="171" spans="1:39" x14ac:dyDescent="0.2">
      <c r="A171" s="8" t="s">
        <v>1957</v>
      </c>
      <c r="B171" s="8">
        <v>252.524</v>
      </c>
      <c r="C171" s="8">
        <v>403.36599999999999</v>
      </c>
      <c r="D171" s="8">
        <v>360.95299999999997</v>
      </c>
      <c r="E171" s="8">
        <v>405.24400000000003</v>
      </c>
      <c r="F171" s="8">
        <v>405.02100000000002</v>
      </c>
      <c r="G171" s="8">
        <v>431.43299999999999</v>
      </c>
      <c r="H171" s="8">
        <v>427.08699999999999</v>
      </c>
      <c r="I171" s="8">
        <v>413.25599999999997</v>
      </c>
      <c r="K171" s="8" t="s">
        <v>1957</v>
      </c>
      <c r="L171" s="8">
        <v>209.32499999999999</v>
      </c>
      <c r="M171" s="8">
        <v>418.93</v>
      </c>
      <c r="N171" s="8">
        <v>348.65300000000002</v>
      </c>
      <c r="O171" s="8">
        <v>390.27199999999999</v>
      </c>
      <c r="P171" s="8">
        <v>399.81099999999998</v>
      </c>
      <c r="Q171" s="8">
        <v>409.75700000000001</v>
      </c>
      <c r="R171" s="8">
        <v>415.71600000000001</v>
      </c>
      <c r="S171" s="8">
        <v>394.14100000000002</v>
      </c>
      <c r="U171" s="8" t="s">
        <v>1957</v>
      </c>
      <c r="V171" s="8">
        <v>216.15</v>
      </c>
      <c r="W171" s="8">
        <v>471.36900000000003</v>
      </c>
      <c r="X171" s="8">
        <v>340.73</v>
      </c>
      <c r="Y171" s="8">
        <v>376.096</v>
      </c>
      <c r="Z171" s="8">
        <v>395.339</v>
      </c>
      <c r="AA171" s="8">
        <v>404.93</v>
      </c>
      <c r="AB171" s="8">
        <v>411.34100000000001</v>
      </c>
      <c r="AC171" s="8">
        <v>387.77600000000001</v>
      </c>
      <c r="AE171" s="10">
        <v>2.2166666666666668</v>
      </c>
      <c r="AF171">
        <v>190.55199999999999</v>
      </c>
      <c r="AG171">
        <v>506.98599999999999</v>
      </c>
      <c r="AH171">
        <v>421.738</v>
      </c>
      <c r="AI171">
        <v>470.53300000000002</v>
      </c>
      <c r="AJ171">
        <v>490.82</v>
      </c>
      <c r="AK171">
        <v>512.49900000000002</v>
      </c>
      <c r="AL171">
        <v>516.96500000000003</v>
      </c>
      <c r="AM171">
        <v>502.04899999999998</v>
      </c>
    </row>
    <row r="172" spans="1:39" x14ac:dyDescent="0.2">
      <c r="A172" s="8" t="s">
        <v>1958</v>
      </c>
      <c r="B172" s="8">
        <v>248.01599999999999</v>
      </c>
      <c r="C172" s="8">
        <v>403.74599999999998</v>
      </c>
      <c r="D172" s="8">
        <v>362.78899999999999</v>
      </c>
      <c r="E172" s="8">
        <v>409.66699999999997</v>
      </c>
      <c r="F172" s="8">
        <v>404.98399999999998</v>
      </c>
      <c r="G172" s="8">
        <v>433.47300000000001</v>
      </c>
      <c r="H172" s="8">
        <v>425.54700000000003</v>
      </c>
      <c r="I172" s="8">
        <v>415.88299999999998</v>
      </c>
      <c r="K172" s="8" t="s">
        <v>1958</v>
      </c>
      <c r="L172" s="8">
        <v>204.92599999999999</v>
      </c>
      <c r="M172" s="8">
        <v>419.85300000000001</v>
      </c>
      <c r="N172" s="8">
        <v>350.03500000000003</v>
      </c>
      <c r="O172" s="8">
        <v>384.94200000000001</v>
      </c>
      <c r="P172" s="8">
        <v>400.654</v>
      </c>
      <c r="Q172" s="8">
        <v>408.33600000000001</v>
      </c>
      <c r="R172" s="8">
        <v>414.62299999999999</v>
      </c>
      <c r="S172" s="8">
        <v>396.60899999999998</v>
      </c>
      <c r="U172" s="8" t="s">
        <v>1958</v>
      </c>
      <c r="V172" s="8">
        <v>215.03200000000001</v>
      </c>
      <c r="W172" s="8">
        <v>462.81099999999998</v>
      </c>
      <c r="X172" s="8">
        <v>338.74900000000002</v>
      </c>
      <c r="Y172" s="8">
        <v>381.601</v>
      </c>
      <c r="Z172" s="8">
        <v>395.27100000000002</v>
      </c>
      <c r="AA172" s="8">
        <v>407.529</v>
      </c>
      <c r="AB172" s="8">
        <v>407.99099999999999</v>
      </c>
      <c r="AC172" s="8">
        <v>392.00599999999997</v>
      </c>
      <c r="AE172" s="10">
        <v>2.2298611111111111</v>
      </c>
      <c r="AF172">
        <v>188.965</v>
      </c>
      <c r="AG172">
        <v>504.89299999999997</v>
      </c>
      <c r="AH172">
        <v>419.779</v>
      </c>
      <c r="AI172">
        <v>472.47300000000001</v>
      </c>
      <c r="AJ172">
        <v>488.15499999999997</v>
      </c>
      <c r="AK172">
        <v>509.88099999999997</v>
      </c>
      <c r="AL172">
        <v>511.64400000000001</v>
      </c>
      <c r="AM172">
        <v>503.26400000000001</v>
      </c>
    </row>
    <row r="173" spans="1:39" x14ac:dyDescent="0.2">
      <c r="A173" s="8" t="s">
        <v>1959</v>
      </c>
      <c r="B173" s="8">
        <v>250.11199999999999</v>
      </c>
      <c r="C173" s="8">
        <v>400.24</v>
      </c>
      <c r="D173" s="8">
        <v>363.745</v>
      </c>
      <c r="E173" s="8">
        <v>409.12299999999999</v>
      </c>
      <c r="F173" s="8">
        <v>406.85300000000001</v>
      </c>
      <c r="G173" s="8">
        <v>438.37900000000002</v>
      </c>
      <c r="H173" s="8">
        <v>429.08</v>
      </c>
      <c r="I173" s="8">
        <v>421.38</v>
      </c>
      <c r="K173" s="8" t="s">
        <v>1959</v>
      </c>
      <c r="L173" s="8">
        <v>212.15899999999999</v>
      </c>
      <c r="M173" s="8">
        <v>426.06299999999999</v>
      </c>
      <c r="N173" s="8">
        <v>349.48200000000003</v>
      </c>
      <c r="O173" s="8">
        <v>390.95299999999997</v>
      </c>
      <c r="P173" s="8">
        <v>400.70800000000003</v>
      </c>
      <c r="Q173" s="8">
        <v>409.96199999999999</v>
      </c>
      <c r="R173" s="8">
        <v>421.07400000000001</v>
      </c>
      <c r="S173" s="8">
        <v>400.93099999999998</v>
      </c>
      <c r="U173" s="8" t="s">
        <v>1959</v>
      </c>
      <c r="V173" s="8">
        <v>215.74199999999999</v>
      </c>
      <c r="W173" s="8">
        <v>475.24200000000002</v>
      </c>
      <c r="X173" s="8">
        <v>347.46300000000002</v>
      </c>
      <c r="Y173" s="8">
        <v>382.48399999999998</v>
      </c>
      <c r="Z173" s="8">
        <v>399.53399999999999</v>
      </c>
      <c r="AA173" s="8">
        <v>405.125</v>
      </c>
      <c r="AB173" s="8">
        <v>416.08</v>
      </c>
      <c r="AC173" s="8">
        <v>391.05200000000002</v>
      </c>
      <c r="AE173" s="10">
        <v>2.2430555555555558</v>
      </c>
      <c r="AF173">
        <v>190.92599999999999</v>
      </c>
      <c r="AG173">
        <v>509.18299999999999</v>
      </c>
      <c r="AH173">
        <v>425.31599999999997</v>
      </c>
      <c r="AI173">
        <v>476.25299999999999</v>
      </c>
      <c r="AJ173">
        <v>495.64600000000002</v>
      </c>
      <c r="AK173">
        <v>515.10799999999995</v>
      </c>
      <c r="AL173">
        <v>519.66399999999999</v>
      </c>
      <c r="AM173">
        <v>504.80399999999997</v>
      </c>
    </row>
    <row r="174" spans="1:39" x14ac:dyDescent="0.2">
      <c r="A174" s="8" t="s">
        <v>1960</v>
      </c>
      <c r="B174" s="8">
        <v>250.61500000000001</v>
      </c>
      <c r="C174" s="8">
        <v>401.65499999999997</v>
      </c>
      <c r="D174" s="8">
        <v>362.17200000000003</v>
      </c>
      <c r="E174" s="8">
        <v>406.42099999999999</v>
      </c>
      <c r="F174" s="8">
        <v>401.84100000000001</v>
      </c>
      <c r="G174" s="8">
        <v>432.80500000000001</v>
      </c>
      <c r="H174" s="8">
        <v>425.40600000000001</v>
      </c>
      <c r="I174" s="8">
        <v>416.86099999999999</v>
      </c>
      <c r="K174" s="8" t="s">
        <v>1960</v>
      </c>
      <c r="L174" s="8">
        <v>208.459</v>
      </c>
      <c r="M174" s="8">
        <v>422.93200000000002</v>
      </c>
      <c r="N174" s="8">
        <v>348.32299999999998</v>
      </c>
      <c r="O174" s="8">
        <v>386.79700000000003</v>
      </c>
      <c r="P174" s="8">
        <v>397.53800000000001</v>
      </c>
      <c r="Q174" s="8">
        <v>406.22800000000001</v>
      </c>
      <c r="R174" s="8">
        <v>412.45400000000001</v>
      </c>
      <c r="S174" s="8">
        <v>397.06599999999997</v>
      </c>
      <c r="U174" s="8" t="s">
        <v>1960</v>
      </c>
      <c r="V174" s="8">
        <v>215.97499999999999</v>
      </c>
      <c r="W174" s="8">
        <v>466.43900000000002</v>
      </c>
      <c r="X174" s="8">
        <v>337.45699999999999</v>
      </c>
      <c r="Y174" s="8">
        <v>379.71499999999997</v>
      </c>
      <c r="Z174" s="8">
        <v>398.57900000000001</v>
      </c>
      <c r="AA174" s="8">
        <v>399.60199999999998</v>
      </c>
      <c r="AB174" s="8">
        <v>410.56900000000002</v>
      </c>
      <c r="AC174" s="8">
        <v>393.279</v>
      </c>
      <c r="AE174" s="10">
        <v>2.2562500000000001</v>
      </c>
      <c r="AF174">
        <v>190.76599999999999</v>
      </c>
      <c r="AG174">
        <v>511.95</v>
      </c>
      <c r="AH174">
        <v>424.55900000000003</v>
      </c>
      <c r="AI174">
        <v>478.89499999999998</v>
      </c>
      <c r="AJ174">
        <v>493.09199999999998</v>
      </c>
      <c r="AK174">
        <v>516.52499999999998</v>
      </c>
      <c r="AL174">
        <v>520.33699999999999</v>
      </c>
      <c r="AM174">
        <v>505.43700000000001</v>
      </c>
    </row>
    <row r="175" spans="1:39" x14ac:dyDescent="0.2">
      <c r="A175" s="8" t="s">
        <v>1961</v>
      </c>
      <c r="B175" s="8">
        <v>249.989</v>
      </c>
      <c r="C175" s="8">
        <v>401.85700000000003</v>
      </c>
      <c r="D175" s="8">
        <v>361.61399999999998</v>
      </c>
      <c r="E175" s="8">
        <v>407.82600000000002</v>
      </c>
      <c r="F175" s="8">
        <v>405.80599999999998</v>
      </c>
      <c r="G175" s="8">
        <v>432.98899999999998</v>
      </c>
      <c r="H175" s="8">
        <v>428.17399999999998</v>
      </c>
      <c r="I175" s="8">
        <v>418.42599999999999</v>
      </c>
      <c r="K175" s="8" t="s">
        <v>1961</v>
      </c>
      <c r="L175" s="8">
        <v>208.72300000000001</v>
      </c>
      <c r="M175" s="8">
        <v>421.31299999999999</v>
      </c>
      <c r="N175" s="8">
        <v>347.00099999999998</v>
      </c>
      <c r="O175" s="8">
        <v>387.43599999999998</v>
      </c>
      <c r="P175" s="8">
        <v>404.88600000000002</v>
      </c>
      <c r="Q175" s="8">
        <v>404.613</v>
      </c>
      <c r="R175" s="8">
        <v>419.15100000000001</v>
      </c>
      <c r="S175" s="8">
        <v>399.12299999999999</v>
      </c>
      <c r="U175" s="8" t="s">
        <v>1961</v>
      </c>
      <c r="V175" s="8">
        <v>214.541</v>
      </c>
      <c r="W175" s="8">
        <v>467.07900000000001</v>
      </c>
      <c r="X175" s="8">
        <v>338.96499999999997</v>
      </c>
      <c r="Y175" s="8">
        <v>380.017</v>
      </c>
      <c r="Z175" s="8">
        <v>397.02199999999999</v>
      </c>
      <c r="AA175" s="8">
        <v>404.673</v>
      </c>
      <c r="AB175" s="8">
        <v>408.755</v>
      </c>
      <c r="AC175" s="8">
        <v>383.34100000000001</v>
      </c>
      <c r="AE175" s="10">
        <v>2.2694444444444444</v>
      </c>
      <c r="AF175">
        <v>189.703</v>
      </c>
      <c r="AG175">
        <v>507.23</v>
      </c>
      <c r="AH175">
        <v>422.67899999999997</v>
      </c>
      <c r="AI175">
        <v>474.72500000000002</v>
      </c>
      <c r="AJ175">
        <v>489.024</v>
      </c>
      <c r="AK175">
        <v>510.20800000000003</v>
      </c>
      <c r="AL175">
        <v>517.73299999999995</v>
      </c>
      <c r="AM175">
        <v>502.07299999999998</v>
      </c>
    </row>
    <row r="176" spans="1:39" x14ac:dyDescent="0.2">
      <c r="A176" s="8" t="s">
        <v>1962</v>
      </c>
      <c r="B176" s="8">
        <v>253.90799999999999</v>
      </c>
      <c r="C176" s="8">
        <v>402.76799999999997</v>
      </c>
      <c r="D176" s="8">
        <v>365.26600000000002</v>
      </c>
      <c r="E176" s="8">
        <v>406.49400000000003</v>
      </c>
      <c r="F176" s="8">
        <v>405.476</v>
      </c>
      <c r="G176" s="8">
        <v>440.70600000000002</v>
      </c>
      <c r="H176" s="8">
        <v>431.08499999999998</v>
      </c>
      <c r="I176" s="8">
        <v>420.02100000000002</v>
      </c>
      <c r="K176" s="8" t="s">
        <v>1962</v>
      </c>
      <c r="L176" s="8">
        <v>207.851</v>
      </c>
      <c r="M176" s="8">
        <v>426.81</v>
      </c>
      <c r="N176" s="8">
        <v>350.73200000000003</v>
      </c>
      <c r="O176" s="8">
        <v>393.31700000000001</v>
      </c>
      <c r="P176" s="8">
        <v>400.56</v>
      </c>
      <c r="Q176" s="8">
        <v>410.77100000000002</v>
      </c>
      <c r="R176" s="8">
        <v>416.786</v>
      </c>
      <c r="S176" s="8">
        <v>400.83100000000002</v>
      </c>
      <c r="U176" s="8" t="s">
        <v>1962</v>
      </c>
      <c r="V176" s="8">
        <v>219.55199999999999</v>
      </c>
      <c r="W176" s="8">
        <v>469.69799999999998</v>
      </c>
      <c r="X176" s="8">
        <v>341.46499999999997</v>
      </c>
      <c r="Y176" s="8">
        <v>383.05799999999999</v>
      </c>
      <c r="Z176" s="8">
        <v>401.34</v>
      </c>
      <c r="AA176" s="8">
        <v>403.13299999999998</v>
      </c>
      <c r="AB176" s="8">
        <v>411.15800000000002</v>
      </c>
      <c r="AC176" s="8">
        <v>390.34899999999999</v>
      </c>
      <c r="AE176" s="10">
        <v>2.2826388888888887</v>
      </c>
      <c r="AF176">
        <v>189.839</v>
      </c>
      <c r="AG176">
        <v>512.65</v>
      </c>
      <c r="AH176">
        <v>424.57299999999998</v>
      </c>
      <c r="AI176">
        <v>473.15499999999997</v>
      </c>
      <c r="AJ176">
        <v>489.92899999999997</v>
      </c>
      <c r="AK176">
        <v>517.07799999999997</v>
      </c>
      <c r="AL176">
        <v>519.77499999999998</v>
      </c>
      <c r="AM176">
        <v>503.52499999999998</v>
      </c>
    </row>
    <row r="177" spans="1:39" x14ac:dyDescent="0.2">
      <c r="A177" s="8" t="s">
        <v>1963</v>
      </c>
      <c r="B177" s="8">
        <v>248.61600000000001</v>
      </c>
      <c r="C177" s="8">
        <v>401.50799999999998</v>
      </c>
      <c r="D177" s="8">
        <v>360.47800000000001</v>
      </c>
      <c r="E177" s="8">
        <v>409.69299999999998</v>
      </c>
      <c r="F177" s="8">
        <v>403.03300000000002</v>
      </c>
      <c r="G177" s="8">
        <v>434.46899999999999</v>
      </c>
      <c r="H177" s="8">
        <v>423.06099999999998</v>
      </c>
      <c r="I177" s="8">
        <v>411.685</v>
      </c>
      <c r="K177" s="8" t="s">
        <v>1963</v>
      </c>
      <c r="L177" s="8">
        <v>206.06700000000001</v>
      </c>
      <c r="M177" s="8">
        <v>418.20699999999999</v>
      </c>
      <c r="N177" s="8">
        <v>348.23</v>
      </c>
      <c r="O177" s="8">
        <v>388.459</v>
      </c>
      <c r="P177" s="8">
        <v>396.19900000000001</v>
      </c>
      <c r="Q177" s="8">
        <v>408.834</v>
      </c>
      <c r="R177" s="8">
        <v>413.90899999999999</v>
      </c>
      <c r="S177" s="8">
        <v>393.92700000000002</v>
      </c>
      <c r="U177" s="8" t="s">
        <v>1963</v>
      </c>
      <c r="V177" s="8">
        <v>213.36799999999999</v>
      </c>
      <c r="W177" s="8">
        <v>467.858</v>
      </c>
      <c r="X177" s="8">
        <v>338.25400000000002</v>
      </c>
      <c r="Y177" s="8">
        <v>381.38</v>
      </c>
      <c r="Z177" s="8">
        <v>398.36</v>
      </c>
      <c r="AA177" s="8">
        <v>398.858</v>
      </c>
      <c r="AB177" s="8">
        <v>407.45699999999999</v>
      </c>
      <c r="AC177" s="8">
        <v>387.339</v>
      </c>
      <c r="AE177" s="10">
        <v>2.2958333333333334</v>
      </c>
      <c r="AF177">
        <v>187.625</v>
      </c>
      <c r="AG177">
        <v>505.56599999999997</v>
      </c>
      <c r="AH177">
        <v>417.27199999999999</v>
      </c>
      <c r="AI177">
        <v>475.99700000000001</v>
      </c>
      <c r="AJ177">
        <v>492.55700000000002</v>
      </c>
      <c r="AK177">
        <v>513.13400000000001</v>
      </c>
      <c r="AL177">
        <v>512.077</v>
      </c>
      <c r="AM177">
        <v>500.363</v>
      </c>
    </row>
    <row r="178" spans="1:39" x14ac:dyDescent="0.2">
      <c r="A178" s="8" t="s">
        <v>1964</v>
      </c>
      <c r="B178" s="8">
        <v>248.982</v>
      </c>
      <c r="C178" s="8">
        <v>402.08</v>
      </c>
      <c r="D178" s="8">
        <v>362.64100000000002</v>
      </c>
      <c r="E178" s="8">
        <v>405.29</v>
      </c>
      <c r="F178" s="8">
        <v>399.79700000000003</v>
      </c>
      <c r="G178" s="8">
        <v>429.137</v>
      </c>
      <c r="H178" s="8">
        <v>427.35300000000001</v>
      </c>
      <c r="I178" s="8">
        <v>416.45400000000001</v>
      </c>
      <c r="K178" s="8" t="s">
        <v>1964</v>
      </c>
      <c r="L178" s="8">
        <v>206.024</v>
      </c>
      <c r="M178" s="8">
        <v>424.149</v>
      </c>
      <c r="N178" s="8">
        <v>350.12700000000001</v>
      </c>
      <c r="O178" s="8">
        <v>382.61099999999999</v>
      </c>
      <c r="P178" s="8">
        <v>401.28199999999998</v>
      </c>
      <c r="Q178" s="8">
        <v>407.09899999999999</v>
      </c>
      <c r="R178" s="8">
        <v>416.12200000000001</v>
      </c>
      <c r="S178" s="8">
        <v>398.589</v>
      </c>
      <c r="U178" s="8" t="s">
        <v>1964</v>
      </c>
      <c r="V178" s="8">
        <v>214.91200000000001</v>
      </c>
      <c r="W178" s="8">
        <v>469.851</v>
      </c>
      <c r="X178" s="8">
        <v>337.10399999999998</v>
      </c>
      <c r="Y178" s="8">
        <v>378.91800000000001</v>
      </c>
      <c r="Z178" s="8">
        <v>401.28500000000003</v>
      </c>
      <c r="AA178" s="8">
        <v>400.404</v>
      </c>
      <c r="AB178" s="8">
        <v>406.76400000000001</v>
      </c>
      <c r="AC178" s="8">
        <v>387.70299999999997</v>
      </c>
      <c r="AE178" s="10">
        <v>2.3090277777777777</v>
      </c>
      <c r="AF178">
        <v>192.84800000000001</v>
      </c>
      <c r="AG178">
        <v>514.59100000000001</v>
      </c>
      <c r="AH178">
        <v>418.29500000000002</v>
      </c>
      <c r="AI178">
        <v>472.60700000000003</v>
      </c>
      <c r="AJ178">
        <v>489.32499999999999</v>
      </c>
      <c r="AK178">
        <v>512.62</v>
      </c>
      <c r="AL178">
        <v>514.11400000000003</v>
      </c>
      <c r="AM178">
        <v>502.93099999999998</v>
      </c>
    </row>
    <row r="179" spans="1:39" x14ac:dyDescent="0.2">
      <c r="A179" s="8" t="s">
        <v>1965</v>
      </c>
      <c r="B179" s="8">
        <v>250.779</v>
      </c>
      <c r="C179" s="8">
        <v>402.43400000000003</v>
      </c>
      <c r="D179" s="8">
        <v>361.58300000000003</v>
      </c>
      <c r="E179" s="8">
        <v>407.71499999999997</v>
      </c>
      <c r="F179" s="8">
        <v>403.98599999999999</v>
      </c>
      <c r="G179" s="8">
        <v>433.16199999999998</v>
      </c>
      <c r="H179" s="8">
        <v>426.572</v>
      </c>
      <c r="I179" s="8">
        <v>415.32</v>
      </c>
      <c r="K179" s="8" t="s">
        <v>1965</v>
      </c>
      <c r="L179" s="8">
        <v>204.17</v>
      </c>
      <c r="M179" s="8">
        <v>421.29</v>
      </c>
      <c r="N179" s="8">
        <v>342.47800000000001</v>
      </c>
      <c r="O179" s="8">
        <v>386.04500000000002</v>
      </c>
      <c r="P179" s="8">
        <v>402.41800000000001</v>
      </c>
      <c r="Q179" s="8">
        <v>406.11599999999999</v>
      </c>
      <c r="R179" s="8">
        <v>416.30599999999998</v>
      </c>
      <c r="S179" s="8">
        <v>399.24200000000002</v>
      </c>
      <c r="U179" s="8" t="s">
        <v>1965</v>
      </c>
      <c r="V179" s="8">
        <v>218.61099999999999</v>
      </c>
      <c r="W179" s="8">
        <v>467.40899999999999</v>
      </c>
      <c r="X179" s="8">
        <v>341.14699999999999</v>
      </c>
      <c r="Y179" s="8">
        <v>377.91899999999998</v>
      </c>
      <c r="Z179" s="8">
        <v>396.971</v>
      </c>
      <c r="AA179" s="8">
        <v>400.56099999999998</v>
      </c>
      <c r="AB179" s="8">
        <v>408.44900000000001</v>
      </c>
      <c r="AC179" s="8">
        <v>384.63299999999998</v>
      </c>
      <c r="AE179" s="10">
        <v>2.3222222222222224</v>
      </c>
      <c r="AF179">
        <v>190.732</v>
      </c>
      <c r="AG179">
        <v>511.88900000000001</v>
      </c>
      <c r="AH179">
        <v>423.07799999999997</v>
      </c>
      <c r="AI179">
        <v>473.375</v>
      </c>
      <c r="AJ179">
        <v>487.31299999999999</v>
      </c>
      <c r="AK179">
        <v>515.44600000000003</v>
      </c>
      <c r="AL179">
        <v>520.60199999999998</v>
      </c>
      <c r="AM179">
        <v>503.524</v>
      </c>
    </row>
    <row r="180" spans="1:39" x14ac:dyDescent="0.2">
      <c r="A180" s="8" t="s">
        <v>1966</v>
      </c>
      <c r="B180" s="8">
        <v>252.458</v>
      </c>
      <c r="C180" s="8">
        <v>407.02300000000002</v>
      </c>
      <c r="D180" s="8">
        <v>363.43900000000002</v>
      </c>
      <c r="E180" s="8">
        <v>414.48700000000002</v>
      </c>
      <c r="F180" s="8">
        <v>406.26499999999999</v>
      </c>
      <c r="G180" s="8">
        <v>433.791</v>
      </c>
      <c r="H180" s="8">
        <v>432.26299999999998</v>
      </c>
      <c r="I180" s="8">
        <v>415.11900000000003</v>
      </c>
      <c r="K180" s="8" t="s">
        <v>1966</v>
      </c>
      <c r="L180" s="8">
        <v>210.83600000000001</v>
      </c>
      <c r="M180" s="8">
        <v>428.96499999999997</v>
      </c>
      <c r="N180" s="8">
        <v>355.00299999999999</v>
      </c>
      <c r="O180" s="8">
        <v>386.56900000000002</v>
      </c>
      <c r="P180" s="8">
        <v>402.863</v>
      </c>
      <c r="Q180" s="8">
        <v>410.15300000000002</v>
      </c>
      <c r="R180" s="8">
        <v>418.10199999999998</v>
      </c>
      <c r="S180" s="8">
        <v>397.70699999999999</v>
      </c>
      <c r="U180" s="8" t="s">
        <v>1966</v>
      </c>
      <c r="V180" s="8">
        <v>216.601</v>
      </c>
      <c r="W180" s="8">
        <v>476.596</v>
      </c>
      <c r="X180" s="8">
        <v>341.04399999999998</v>
      </c>
      <c r="Y180" s="8">
        <v>380.351</v>
      </c>
      <c r="Z180" s="8">
        <v>398.65</v>
      </c>
      <c r="AA180" s="8">
        <v>404.97399999999999</v>
      </c>
      <c r="AB180" s="8">
        <v>413.38600000000002</v>
      </c>
      <c r="AC180" s="8">
        <v>390.41399999999999</v>
      </c>
      <c r="AE180" s="10">
        <v>2.3354166666666667</v>
      </c>
      <c r="AF180">
        <v>190.85400000000001</v>
      </c>
      <c r="AG180">
        <v>511.48500000000001</v>
      </c>
      <c r="AH180">
        <v>424.19299999999998</v>
      </c>
      <c r="AI180">
        <v>477.87599999999998</v>
      </c>
      <c r="AJ180">
        <v>487.17</v>
      </c>
      <c r="AK180">
        <v>510.91500000000002</v>
      </c>
      <c r="AL180">
        <v>516.43499999999995</v>
      </c>
      <c r="AM180">
        <v>498.959</v>
      </c>
    </row>
    <row r="181" spans="1:39" x14ac:dyDescent="0.2">
      <c r="A181" s="8" t="s">
        <v>1967</v>
      </c>
      <c r="B181" s="8">
        <v>252.761</v>
      </c>
      <c r="C181" s="8">
        <v>404.161</v>
      </c>
      <c r="D181" s="8">
        <v>363.08100000000002</v>
      </c>
      <c r="E181" s="8">
        <v>409.74700000000001</v>
      </c>
      <c r="F181" s="8">
        <v>410.18700000000001</v>
      </c>
      <c r="G181" s="8">
        <v>436.97199999999998</v>
      </c>
      <c r="H181" s="8">
        <v>429.25799999999998</v>
      </c>
      <c r="I181" s="8">
        <v>415.74299999999999</v>
      </c>
      <c r="K181" s="8" t="s">
        <v>1967</v>
      </c>
      <c r="L181" s="8">
        <v>210.452</v>
      </c>
      <c r="M181" s="8">
        <v>426.05599999999998</v>
      </c>
      <c r="N181" s="8">
        <v>348.86799999999999</v>
      </c>
      <c r="O181" s="8">
        <v>387.38499999999999</v>
      </c>
      <c r="P181" s="8">
        <v>402.07</v>
      </c>
      <c r="Q181" s="8">
        <v>406.92099999999999</v>
      </c>
      <c r="R181" s="8">
        <v>420.411</v>
      </c>
      <c r="S181" s="8">
        <v>400.78800000000001</v>
      </c>
      <c r="U181" s="8" t="s">
        <v>1967</v>
      </c>
      <c r="V181" s="8">
        <v>215.22499999999999</v>
      </c>
      <c r="W181" s="8">
        <v>476.70499999999998</v>
      </c>
      <c r="X181" s="8">
        <v>342.916</v>
      </c>
      <c r="Y181" s="8">
        <v>380.15</v>
      </c>
      <c r="Z181" s="8">
        <v>400.42899999999997</v>
      </c>
      <c r="AA181" s="8">
        <v>411.02</v>
      </c>
      <c r="AB181" s="8">
        <v>412.68200000000002</v>
      </c>
      <c r="AC181" s="8">
        <v>391.99900000000002</v>
      </c>
      <c r="AE181" s="10">
        <v>2.348611111111111</v>
      </c>
      <c r="AF181">
        <v>191.02699999999999</v>
      </c>
      <c r="AG181">
        <v>508.00299999999999</v>
      </c>
      <c r="AH181">
        <v>424.53500000000003</v>
      </c>
      <c r="AI181">
        <v>476.94200000000001</v>
      </c>
      <c r="AJ181">
        <v>488.01400000000001</v>
      </c>
      <c r="AK181">
        <v>512.59100000000001</v>
      </c>
      <c r="AL181">
        <v>518.15200000000004</v>
      </c>
      <c r="AM181">
        <v>506.92899999999997</v>
      </c>
    </row>
    <row r="182" spans="1:39" x14ac:dyDescent="0.2">
      <c r="A182" s="8" t="s">
        <v>1968</v>
      </c>
      <c r="B182" s="8">
        <v>250.935</v>
      </c>
      <c r="C182" s="8">
        <v>400.142</v>
      </c>
      <c r="D182" s="8">
        <v>362.60599999999999</v>
      </c>
      <c r="E182" s="8">
        <v>407.14699999999999</v>
      </c>
      <c r="F182" s="8">
        <v>403.3</v>
      </c>
      <c r="G182" s="8">
        <v>431.85899999999998</v>
      </c>
      <c r="H182" s="8">
        <v>422.62</v>
      </c>
      <c r="I182" s="8">
        <v>415.38299999999998</v>
      </c>
      <c r="K182" s="8" t="s">
        <v>1968</v>
      </c>
      <c r="L182" s="8">
        <v>206.214</v>
      </c>
      <c r="M182" s="8">
        <v>422.36799999999999</v>
      </c>
      <c r="N182" s="8">
        <v>348.62200000000001</v>
      </c>
      <c r="O182" s="8">
        <v>386.72199999999998</v>
      </c>
      <c r="P182" s="8">
        <v>399.77800000000002</v>
      </c>
      <c r="Q182" s="8">
        <v>406.01799999999997</v>
      </c>
      <c r="R182" s="8">
        <v>416.358</v>
      </c>
      <c r="S182" s="8">
        <v>396</v>
      </c>
      <c r="U182" s="8" t="s">
        <v>1968</v>
      </c>
      <c r="V182" s="8">
        <v>214.71</v>
      </c>
      <c r="W182" s="8">
        <v>471.96</v>
      </c>
      <c r="X182" s="8">
        <v>338.74400000000003</v>
      </c>
      <c r="Y182" s="8">
        <v>377.44900000000001</v>
      </c>
      <c r="Z182" s="8">
        <v>399.18799999999999</v>
      </c>
      <c r="AA182" s="8">
        <v>402.28500000000003</v>
      </c>
      <c r="AB182" s="8">
        <v>413.57100000000003</v>
      </c>
      <c r="AC182" s="8">
        <v>389.375</v>
      </c>
      <c r="AE182" s="10">
        <v>2.3618055555555553</v>
      </c>
      <c r="AF182">
        <v>191.328</v>
      </c>
      <c r="AG182">
        <v>507.839</v>
      </c>
      <c r="AH182">
        <v>420.66399999999999</v>
      </c>
      <c r="AI182">
        <v>474.55399999999997</v>
      </c>
      <c r="AJ182">
        <v>495.23200000000003</v>
      </c>
      <c r="AK182">
        <v>512.49900000000002</v>
      </c>
      <c r="AL182">
        <v>519.00599999999997</v>
      </c>
      <c r="AM182">
        <v>501.34899999999999</v>
      </c>
    </row>
    <row r="183" spans="1:39" x14ac:dyDescent="0.2">
      <c r="A183" s="8" t="s">
        <v>1969</v>
      </c>
      <c r="B183" s="8">
        <v>251.40899999999999</v>
      </c>
      <c r="C183" s="8">
        <v>401.42599999999999</v>
      </c>
      <c r="D183" s="8">
        <v>359.13900000000001</v>
      </c>
      <c r="E183" s="8">
        <v>410.51799999999997</v>
      </c>
      <c r="F183" s="8">
        <v>405.63299999999998</v>
      </c>
      <c r="G183" s="8">
        <v>436.71100000000001</v>
      </c>
      <c r="H183" s="8">
        <v>431.12400000000002</v>
      </c>
      <c r="I183" s="8">
        <v>418.13099999999997</v>
      </c>
      <c r="K183" s="8" t="s">
        <v>1969</v>
      </c>
      <c r="L183" s="8">
        <v>209.59100000000001</v>
      </c>
      <c r="M183" s="8">
        <v>421.98200000000003</v>
      </c>
      <c r="N183" s="8">
        <v>346.42500000000001</v>
      </c>
      <c r="O183" s="8">
        <v>386.79899999999998</v>
      </c>
      <c r="P183" s="8">
        <v>402.27600000000001</v>
      </c>
      <c r="Q183" s="8">
        <v>409.68</v>
      </c>
      <c r="R183" s="8">
        <v>416.79199999999997</v>
      </c>
      <c r="S183" s="8">
        <v>396.28199999999998</v>
      </c>
      <c r="U183" s="8" t="s">
        <v>1969</v>
      </c>
      <c r="V183" s="8">
        <v>215.95099999999999</v>
      </c>
      <c r="W183" s="8">
        <v>468.30500000000001</v>
      </c>
      <c r="X183" s="8">
        <v>346.10300000000001</v>
      </c>
      <c r="Y183" s="8">
        <v>382.30599999999998</v>
      </c>
      <c r="Z183" s="8">
        <v>397.30200000000002</v>
      </c>
      <c r="AA183" s="8">
        <v>404.03399999999999</v>
      </c>
      <c r="AB183" s="8">
        <v>405.83100000000002</v>
      </c>
      <c r="AC183" s="8">
        <v>389.35399999999998</v>
      </c>
      <c r="AE183" s="10">
        <v>2.375</v>
      </c>
      <c r="AF183">
        <v>189.376</v>
      </c>
      <c r="AG183">
        <v>510.85700000000003</v>
      </c>
      <c r="AH183">
        <v>421.98500000000001</v>
      </c>
      <c r="AI183">
        <v>474.572</v>
      </c>
      <c r="AJ183">
        <v>490.88600000000002</v>
      </c>
      <c r="AK183">
        <v>518.11099999999999</v>
      </c>
      <c r="AL183">
        <v>514.27800000000002</v>
      </c>
      <c r="AM183">
        <v>505.87400000000002</v>
      </c>
    </row>
    <row r="184" spans="1:39" x14ac:dyDescent="0.2">
      <c r="A184" s="8" t="s">
        <v>1970</v>
      </c>
      <c r="B184" s="8">
        <v>247.572</v>
      </c>
      <c r="C184" s="8">
        <v>407.52800000000002</v>
      </c>
      <c r="D184" s="8">
        <v>359.40899999999999</v>
      </c>
      <c r="E184" s="8">
        <v>408.48099999999999</v>
      </c>
      <c r="F184" s="8">
        <v>401.86599999999999</v>
      </c>
      <c r="G184" s="8">
        <v>431.69099999999997</v>
      </c>
      <c r="H184" s="8">
        <v>427.68900000000002</v>
      </c>
      <c r="I184" s="8">
        <v>416.85599999999999</v>
      </c>
      <c r="K184" s="8" t="s">
        <v>1970</v>
      </c>
      <c r="L184" s="8">
        <v>205.459</v>
      </c>
      <c r="M184" s="8">
        <v>423.14</v>
      </c>
      <c r="N184" s="8">
        <v>346.04500000000002</v>
      </c>
      <c r="O184" s="8">
        <v>388.68700000000001</v>
      </c>
      <c r="P184" s="8">
        <v>400.43400000000003</v>
      </c>
      <c r="Q184" s="8">
        <v>402.197</v>
      </c>
      <c r="R184" s="8">
        <v>415.68200000000002</v>
      </c>
      <c r="S184" s="8">
        <v>398.45299999999997</v>
      </c>
      <c r="U184" s="8" t="s">
        <v>1970</v>
      </c>
      <c r="V184" s="8">
        <v>218.40299999999999</v>
      </c>
      <c r="W184" s="8">
        <v>471.66</v>
      </c>
      <c r="X184" s="8">
        <v>340.84500000000003</v>
      </c>
      <c r="Y184" s="8">
        <v>376.26799999999997</v>
      </c>
      <c r="Z184" s="8">
        <v>396.15800000000002</v>
      </c>
      <c r="AA184" s="8">
        <v>402.60199999999998</v>
      </c>
      <c r="AB184" s="8">
        <v>411.69200000000001</v>
      </c>
      <c r="AC184" s="8">
        <v>390.05799999999999</v>
      </c>
      <c r="AE184" s="10">
        <v>2.3881944444444447</v>
      </c>
      <c r="AF184">
        <v>192.626</v>
      </c>
      <c r="AG184">
        <v>514.02700000000004</v>
      </c>
      <c r="AH184">
        <v>427.27800000000002</v>
      </c>
      <c r="AI184">
        <v>476.46699999999998</v>
      </c>
      <c r="AJ184">
        <v>493.70299999999997</v>
      </c>
      <c r="AK184">
        <v>518.53499999999997</v>
      </c>
      <c r="AL184">
        <v>518.50699999999995</v>
      </c>
      <c r="AM184">
        <v>508.899</v>
      </c>
    </row>
    <row r="185" spans="1:39" x14ac:dyDescent="0.2">
      <c r="A185" s="8" t="s">
        <v>1971</v>
      </c>
      <c r="B185" s="8">
        <v>254.203</v>
      </c>
      <c r="C185" s="8">
        <v>408.57799999999997</v>
      </c>
      <c r="D185" s="8">
        <v>362.85599999999999</v>
      </c>
      <c r="E185" s="8">
        <v>413.529</v>
      </c>
      <c r="F185" s="8">
        <v>411.82100000000003</v>
      </c>
      <c r="G185" s="8">
        <v>440.435</v>
      </c>
      <c r="H185" s="8">
        <v>433.15699999999998</v>
      </c>
      <c r="I185" s="8">
        <v>416.63499999999999</v>
      </c>
      <c r="K185" s="8" t="s">
        <v>1971</v>
      </c>
      <c r="L185" s="8">
        <v>208.42500000000001</v>
      </c>
      <c r="M185" s="8">
        <v>427.19400000000002</v>
      </c>
      <c r="N185" s="8">
        <v>351.57400000000001</v>
      </c>
      <c r="O185" s="8">
        <v>392.26</v>
      </c>
      <c r="P185" s="8">
        <v>403.09199999999998</v>
      </c>
      <c r="Q185" s="8">
        <v>409.37700000000001</v>
      </c>
      <c r="R185" s="8">
        <v>418.49799999999999</v>
      </c>
      <c r="S185" s="8">
        <v>396.93400000000003</v>
      </c>
      <c r="U185" s="8" t="s">
        <v>1971</v>
      </c>
      <c r="V185" s="8">
        <v>216.81700000000001</v>
      </c>
      <c r="W185" s="8">
        <v>473.02800000000002</v>
      </c>
      <c r="X185" s="8">
        <v>345.85300000000001</v>
      </c>
      <c r="Y185" s="8">
        <v>384.04199999999997</v>
      </c>
      <c r="Z185" s="8">
        <v>400.22699999999998</v>
      </c>
      <c r="AA185" s="8">
        <v>407.95400000000001</v>
      </c>
      <c r="AB185" s="8">
        <v>418.94</v>
      </c>
      <c r="AC185" s="8">
        <v>390.22899999999998</v>
      </c>
      <c r="AE185" s="10">
        <v>2.401388888888889</v>
      </c>
      <c r="AF185">
        <v>191.76</v>
      </c>
      <c r="AG185">
        <v>513.149</v>
      </c>
      <c r="AH185">
        <v>426.95699999999999</v>
      </c>
      <c r="AI185">
        <v>478.21899999999999</v>
      </c>
      <c r="AJ185">
        <v>490.83499999999998</v>
      </c>
      <c r="AK185">
        <v>513.11699999999996</v>
      </c>
      <c r="AL185">
        <v>514.07899999999995</v>
      </c>
      <c r="AM185">
        <v>505.70100000000002</v>
      </c>
    </row>
    <row r="186" spans="1:39" x14ac:dyDescent="0.2">
      <c r="A186" s="8" t="s">
        <v>1972</v>
      </c>
      <c r="B186" s="8">
        <v>249.38900000000001</v>
      </c>
      <c r="C186" s="8">
        <v>402.37900000000002</v>
      </c>
      <c r="D186" s="8">
        <v>365.69299999999998</v>
      </c>
      <c r="E186" s="8">
        <v>405.83499999999998</v>
      </c>
      <c r="F186" s="8">
        <v>403.334</v>
      </c>
      <c r="G186" s="8">
        <v>436.77499999999998</v>
      </c>
      <c r="H186" s="8">
        <v>425.02</v>
      </c>
      <c r="I186" s="8">
        <v>416.17399999999998</v>
      </c>
      <c r="K186" s="8" t="s">
        <v>1972</v>
      </c>
      <c r="L186" s="8">
        <v>209.69900000000001</v>
      </c>
      <c r="M186" s="8">
        <v>421.036</v>
      </c>
      <c r="N186" s="8">
        <v>348.101</v>
      </c>
      <c r="O186" s="8">
        <v>391.25700000000001</v>
      </c>
      <c r="P186" s="8">
        <v>395.00900000000001</v>
      </c>
      <c r="Q186" s="8">
        <v>404.899</v>
      </c>
      <c r="R186" s="8">
        <v>418.31299999999999</v>
      </c>
      <c r="S186" s="8">
        <v>399.33600000000001</v>
      </c>
      <c r="U186" s="8" t="s">
        <v>1972</v>
      </c>
      <c r="V186" s="8">
        <v>214.29400000000001</v>
      </c>
      <c r="W186" s="8">
        <v>468.31900000000002</v>
      </c>
      <c r="X186" s="8">
        <v>339.94799999999998</v>
      </c>
      <c r="Y186" s="8">
        <v>377.02199999999999</v>
      </c>
      <c r="Z186" s="8">
        <v>400.50099999999998</v>
      </c>
      <c r="AA186" s="8">
        <v>400.15</v>
      </c>
      <c r="AB186" s="8">
        <v>415.86500000000001</v>
      </c>
      <c r="AC186" s="8">
        <v>391.47399999999999</v>
      </c>
      <c r="AE186" s="10">
        <v>2.4145833333333333</v>
      </c>
      <c r="AF186">
        <v>190.96100000000001</v>
      </c>
      <c r="AG186">
        <v>510.44299999999998</v>
      </c>
      <c r="AH186">
        <v>422.77100000000002</v>
      </c>
      <c r="AI186">
        <v>478.94799999999998</v>
      </c>
      <c r="AJ186">
        <v>494.19400000000002</v>
      </c>
      <c r="AK186">
        <v>514.49300000000005</v>
      </c>
      <c r="AL186">
        <v>518.28499999999997</v>
      </c>
      <c r="AM186">
        <v>507.48500000000001</v>
      </c>
    </row>
    <row r="187" spans="1:39" x14ac:dyDescent="0.2">
      <c r="A187" s="8" t="s">
        <v>1973</v>
      </c>
      <c r="B187" s="8">
        <v>253.90600000000001</v>
      </c>
      <c r="C187" s="8">
        <v>404.95499999999998</v>
      </c>
      <c r="D187" s="8">
        <v>363.94299999999998</v>
      </c>
      <c r="E187" s="8">
        <v>412.13</v>
      </c>
      <c r="F187" s="8">
        <v>408.51499999999999</v>
      </c>
      <c r="G187" s="8">
        <v>439.47300000000001</v>
      </c>
      <c r="H187" s="8">
        <v>429.608</v>
      </c>
      <c r="I187" s="8">
        <v>420.14800000000002</v>
      </c>
      <c r="K187" s="8" t="s">
        <v>1973</v>
      </c>
      <c r="L187" s="8">
        <v>207.01300000000001</v>
      </c>
      <c r="M187" s="8">
        <v>426.14800000000002</v>
      </c>
      <c r="N187" s="8">
        <v>348.19</v>
      </c>
      <c r="O187" s="8">
        <v>389.83699999999999</v>
      </c>
      <c r="P187" s="8">
        <v>404.08</v>
      </c>
      <c r="Q187" s="8">
        <v>405.548</v>
      </c>
      <c r="R187" s="8">
        <v>420.49700000000001</v>
      </c>
      <c r="S187" s="8">
        <v>402.44299999999998</v>
      </c>
      <c r="U187" s="8" t="s">
        <v>1973</v>
      </c>
      <c r="V187" s="8">
        <v>218.06</v>
      </c>
      <c r="W187" s="8">
        <v>474.51299999999998</v>
      </c>
      <c r="X187" s="8">
        <v>345.80500000000001</v>
      </c>
      <c r="Y187" s="8">
        <v>386.49400000000003</v>
      </c>
      <c r="Z187" s="8">
        <v>396.66800000000001</v>
      </c>
      <c r="AA187" s="8">
        <v>404.447</v>
      </c>
      <c r="AB187" s="8">
        <v>412.90600000000001</v>
      </c>
      <c r="AC187" s="8">
        <v>388.11399999999998</v>
      </c>
      <c r="AE187" s="10">
        <v>2.4277777777777776</v>
      </c>
      <c r="AF187">
        <v>189.62</v>
      </c>
      <c r="AG187">
        <v>508.96199999999999</v>
      </c>
      <c r="AH187">
        <v>426.13099999999997</v>
      </c>
      <c r="AI187">
        <v>477.39600000000002</v>
      </c>
      <c r="AJ187">
        <v>492.517</v>
      </c>
      <c r="AK187">
        <v>518.07799999999997</v>
      </c>
      <c r="AL187">
        <v>516.65</v>
      </c>
      <c r="AM187">
        <v>509.24099999999999</v>
      </c>
    </row>
    <row r="188" spans="1:39" x14ac:dyDescent="0.2">
      <c r="A188" s="8" t="s">
        <v>1974</v>
      </c>
      <c r="B188" s="8">
        <v>243.62299999999999</v>
      </c>
      <c r="C188" s="8">
        <v>393.48099999999999</v>
      </c>
      <c r="D188" s="8">
        <v>352.52100000000002</v>
      </c>
      <c r="E188" s="8">
        <v>396.322</v>
      </c>
      <c r="F188" s="8">
        <v>391.20299999999997</v>
      </c>
      <c r="G188" s="8">
        <v>417.596</v>
      </c>
      <c r="H188" s="8">
        <v>414.714</v>
      </c>
      <c r="I188" s="8">
        <v>406.18400000000003</v>
      </c>
      <c r="K188" s="8" t="s">
        <v>1974</v>
      </c>
      <c r="L188" s="8">
        <v>201.95099999999999</v>
      </c>
      <c r="M188" s="8">
        <v>412.94799999999998</v>
      </c>
      <c r="N188" s="8">
        <v>338.75</v>
      </c>
      <c r="O188" s="8">
        <v>375.40199999999999</v>
      </c>
      <c r="P188" s="8">
        <v>384.32</v>
      </c>
      <c r="Q188" s="8">
        <v>397.56099999999998</v>
      </c>
      <c r="R188" s="8">
        <v>403.02100000000002</v>
      </c>
      <c r="S188" s="8">
        <v>386.70800000000003</v>
      </c>
      <c r="U188" s="8" t="s">
        <v>1974</v>
      </c>
      <c r="V188" s="8">
        <v>213.73400000000001</v>
      </c>
      <c r="W188" s="8">
        <v>455.01600000000002</v>
      </c>
      <c r="X188" s="8">
        <v>325.92</v>
      </c>
      <c r="Y188" s="8">
        <v>367.52699999999999</v>
      </c>
      <c r="Z188" s="8">
        <v>384.23700000000002</v>
      </c>
      <c r="AA188" s="8">
        <v>388.88099999999997</v>
      </c>
      <c r="AB188" s="8">
        <v>398.18799999999999</v>
      </c>
      <c r="AC188" s="8">
        <v>376.983</v>
      </c>
      <c r="AE188" s="10">
        <v>2.4409722222222223</v>
      </c>
      <c r="AF188">
        <v>189.92400000000001</v>
      </c>
      <c r="AG188">
        <v>514.38599999999997</v>
      </c>
      <c r="AH188">
        <v>428.56299999999999</v>
      </c>
      <c r="AI188">
        <v>479.91500000000002</v>
      </c>
      <c r="AJ188">
        <v>498.68200000000002</v>
      </c>
      <c r="AK188">
        <v>520.52200000000005</v>
      </c>
      <c r="AL188">
        <v>523.72900000000004</v>
      </c>
      <c r="AM188">
        <v>512.17999999999995</v>
      </c>
    </row>
    <row r="189" spans="1:39" x14ac:dyDescent="0.2">
      <c r="A189" s="8" t="s">
        <v>1975</v>
      </c>
      <c r="B189" s="8">
        <v>250.09299999999999</v>
      </c>
      <c r="C189" s="8">
        <v>400.697</v>
      </c>
      <c r="D189" s="8">
        <v>360.38799999999998</v>
      </c>
      <c r="E189" s="8">
        <v>409.40300000000002</v>
      </c>
      <c r="F189" s="8">
        <v>404.428</v>
      </c>
      <c r="G189" s="8">
        <v>428.84500000000003</v>
      </c>
      <c r="H189" s="8">
        <v>430.02199999999999</v>
      </c>
      <c r="I189" s="8">
        <v>414.11799999999999</v>
      </c>
      <c r="K189" s="8" t="s">
        <v>1975</v>
      </c>
      <c r="L189" s="8">
        <v>209.92500000000001</v>
      </c>
      <c r="M189" s="8">
        <v>427.85899999999998</v>
      </c>
      <c r="N189" s="8">
        <v>344.34199999999998</v>
      </c>
      <c r="O189" s="8">
        <v>383.16</v>
      </c>
      <c r="P189" s="8">
        <v>403.16300000000001</v>
      </c>
      <c r="Q189" s="8">
        <v>412.62</v>
      </c>
      <c r="R189" s="8">
        <v>415.27499999999998</v>
      </c>
      <c r="S189" s="8">
        <v>398.976</v>
      </c>
      <c r="U189" s="8" t="s">
        <v>1975</v>
      </c>
      <c r="V189" s="8">
        <v>212.17599999999999</v>
      </c>
      <c r="W189" s="8">
        <v>472.58499999999998</v>
      </c>
      <c r="X189" s="8">
        <v>343.97</v>
      </c>
      <c r="Y189" s="8">
        <v>377.13200000000001</v>
      </c>
      <c r="Z189" s="8">
        <v>395.85399999999998</v>
      </c>
      <c r="AA189" s="8">
        <v>409.94799999999998</v>
      </c>
      <c r="AB189" s="8">
        <v>409.97899999999998</v>
      </c>
      <c r="AC189" s="8">
        <v>387.98399999999998</v>
      </c>
      <c r="AE189" s="10">
        <v>2.4541666666666666</v>
      </c>
      <c r="AF189">
        <v>191.923</v>
      </c>
      <c r="AG189">
        <v>512.45799999999997</v>
      </c>
      <c r="AH189">
        <v>424.53199999999998</v>
      </c>
      <c r="AI189">
        <v>481.45299999999997</v>
      </c>
      <c r="AJ189">
        <v>492.56299999999999</v>
      </c>
      <c r="AK189">
        <v>521.92499999999995</v>
      </c>
      <c r="AL189">
        <v>519.54499999999996</v>
      </c>
      <c r="AM189">
        <v>510.52800000000002</v>
      </c>
    </row>
    <row r="190" spans="1:39" x14ac:dyDescent="0.2">
      <c r="A190" s="8" t="s">
        <v>1976</v>
      </c>
      <c r="B190" s="8">
        <v>250.90100000000001</v>
      </c>
      <c r="C190" s="8">
        <v>405.78500000000003</v>
      </c>
      <c r="D190" s="8">
        <v>360.53100000000001</v>
      </c>
      <c r="E190" s="8">
        <v>408.40499999999997</v>
      </c>
      <c r="F190" s="8">
        <v>406.59</v>
      </c>
      <c r="G190" s="8">
        <v>435.35199999999998</v>
      </c>
      <c r="H190" s="8">
        <v>425.233</v>
      </c>
      <c r="I190" s="8">
        <v>416.77</v>
      </c>
      <c r="K190" s="8" t="s">
        <v>1976</v>
      </c>
      <c r="L190" s="8">
        <v>206.226</v>
      </c>
      <c r="M190" s="8">
        <v>420.93299999999999</v>
      </c>
      <c r="N190" s="8">
        <v>347.733</v>
      </c>
      <c r="O190" s="8">
        <v>386.90499999999997</v>
      </c>
      <c r="P190" s="8">
        <v>398.67399999999998</v>
      </c>
      <c r="Q190" s="8">
        <v>410.48500000000001</v>
      </c>
      <c r="R190" s="8">
        <v>415.822</v>
      </c>
      <c r="S190" s="8">
        <v>400.73099999999999</v>
      </c>
      <c r="U190" s="8" t="s">
        <v>1976</v>
      </c>
      <c r="V190" s="8">
        <v>215.697</v>
      </c>
      <c r="W190" s="8">
        <v>470.839</v>
      </c>
      <c r="X190" s="8">
        <v>339.96</v>
      </c>
      <c r="Y190" s="8">
        <v>379.72899999999998</v>
      </c>
      <c r="Z190" s="8">
        <v>399.21</v>
      </c>
      <c r="AA190" s="8">
        <v>409.56099999999998</v>
      </c>
      <c r="AB190" s="8">
        <v>406.58</v>
      </c>
      <c r="AC190" s="8">
        <v>387.35500000000002</v>
      </c>
      <c r="AE190" s="10">
        <v>2.4673611111111113</v>
      </c>
      <c r="AF190">
        <v>191.33500000000001</v>
      </c>
      <c r="AG190">
        <v>510.279</v>
      </c>
      <c r="AH190">
        <v>427.95699999999999</v>
      </c>
      <c r="AI190">
        <v>477.74299999999999</v>
      </c>
      <c r="AJ190">
        <v>490.91500000000002</v>
      </c>
      <c r="AK190">
        <v>516.70000000000005</v>
      </c>
      <c r="AL190">
        <v>525.577</v>
      </c>
      <c r="AM190">
        <v>508.11200000000002</v>
      </c>
    </row>
    <row r="191" spans="1:39" x14ac:dyDescent="0.2">
      <c r="A191" s="8" t="s">
        <v>1977</v>
      </c>
      <c r="B191" s="8">
        <v>251.07900000000001</v>
      </c>
      <c r="C191" s="8">
        <v>401.79599999999999</v>
      </c>
      <c r="D191" s="8">
        <v>358.95600000000002</v>
      </c>
      <c r="E191" s="8">
        <v>408.43200000000002</v>
      </c>
      <c r="F191" s="8">
        <v>407.57799999999997</v>
      </c>
      <c r="G191" s="8">
        <v>432.875</v>
      </c>
      <c r="H191" s="8">
        <v>425.81700000000001</v>
      </c>
      <c r="I191" s="8">
        <v>414.51799999999997</v>
      </c>
      <c r="K191" s="8" t="s">
        <v>1977</v>
      </c>
      <c r="L191" s="8">
        <v>209.47</v>
      </c>
      <c r="M191" s="8">
        <v>421.471</v>
      </c>
      <c r="N191" s="8">
        <v>343.25</v>
      </c>
      <c r="O191" s="8">
        <v>388.59800000000001</v>
      </c>
      <c r="P191" s="8">
        <v>398.66199999999998</v>
      </c>
      <c r="Q191" s="8">
        <v>407.35300000000001</v>
      </c>
      <c r="R191" s="8">
        <v>417.62599999999998</v>
      </c>
      <c r="S191" s="8">
        <v>402.78100000000001</v>
      </c>
      <c r="U191" s="8" t="s">
        <v>1977</v>
      </c>
      <c r="V191" s="8">
        <v>216.7</v>
      </c>
      <c r="W191" s="8">
        <v>474.13499999999999</v>
      </c>
      <c r="X191" s="8">
        <v>345.43700000000001</v>
      </c>
      <c r="Y191" s="8">
        <v>377.63099999999997</v>
      </c>
      <c r="Z191" s="8">
        <v>396.69</v>
      </c>
      <c r="AA191" s="8">
        <v>407.233</v>
      </c>
      <c r="AB191" s="8">
        <v>412.26600000000002</v>
      </c>
      <c r="AC191" s="8">
        <v>389.45800000000003</v>
      </c>
      <c r="AE191" s="10">
        <v>2.4805555555555556</v>
      </c>
      <c r="AF191">
        <v>191.18799999999999</v>
      </c>
      <c r="AG191">
        <v>514.58299999999997</v>
      </c>
      <c r="AH191">
        <v>428.36900000000003</v>
      </c>
      <c r="AI191">
        <v>480.392</v>
      </c>
      <c r="AJ191">
        <v>495.11700000000002</v>
      </c>
      <c r="AK191">
        <v>519.47400000000005</v>
      </c>
      <c r="AL191">
        <v>518.63400000000001</v>
      </c>
      <c r="AM191">
        <v>505.81299999999999</v>
      </c>
    </row>
    <row r="192" spans="1:39" x14ac:dyDescent="0.2">
      <c r="A192" s="8" t="s">
        <v>1978</v>
      </c>
      <c r="B192" s="8">
        <v>251.482</v>
      </c>
      <c r="C192" s="8">
        <v>406.47300000000001</v>
      </c>
      <c r="D192" s="8">
        <v>359.53699999999998</v>
      </c>
      <c r="E192" s="8">
        <v>409.233</v>
      </c>
      <c r="F192" s="8">
        <v>401.52800000000002</v>
      </c>
      <c r="G192" s="8">
        <v>436.96600000000001</v>
      </c>
      <c r="H192" s="8">
        <v>425.94</v>
      </c>
      <c r="I192" s="8">
        <v>414.78699999999998</v>
      </c>
      <c r="K192" s="8" t="s">
        <v>1978</v>
      </c>
      <c r="L192" s="8">
        <v>207.02699999999999</v>
      </c>
      <c r="M192" s="8">
        <v>428.28399999999999</v>
      </c>
      <c r="N192" s="8">
        <v>345.66</v>
      </c>
      <c r="O192" s="8">
        <v>387.02</v>
      </c>
      <c r="P192" s="8">
        <v>398.91699999999997</v>
      </c>
      <c r="Q192" s="8">
        <v>413.04300000000001</v>
      </c>
      <c r="R192" s="8">
        <v>413.10199999999998</v>
      </c>
      <c r="S192" s="8">
        <v>393.495</v>
      </c>
      <c r="U192" s="8" t="s">
        <v>1978</v>
      </c>
      <c r="V192" s="8">
        <v>218.893</v>
      </c>
      <c r="W192" s="8">
        <v>474.82299999999998</v>
      </c>
      <c r="X192" s="8">
        <v>341.41</v>
      </c>
      <c r="Y192" s="8">
        <v>379.846</v>
      </c>
      <c r="Z192" s="8">
        <v>397.61799999999999</v>
      </c>
      <c r="AA192" s="8">
        <v>406.77600000000001</v>
      </c>
      <c r="AB192" s="8">
        <v>415.13799999999998</v>
      </c>
      <c r="AC192" s="8">
        <v>388.428</v>
      </c>
      <c r="AE192" s="10">
        <v>2.4937499999999999</v>
      </c>
      <c r="AF192">
        <v>188.95599999999999</v>
      </c>
      <c r="AG192">
        <v>510.33800000000002</v>
      </c>
      <c r="AH192">
        <v>426.00099999999998</v>
      </c>
      <c r="AI192">
        <v>477.91699999999997</v>
      </c>
      <c r="AJ192">
        <v>490.322</v>
      </c>
      <c r="AK192">
        <v>517.11099999999999</v>
      </c>
      <c r="AL192">
        <v>515.84699999999998</v>
      </c>
      <c r="AM192">
        <v>508.017</v>
      </c>
    </row>
  </sheetData>
  <mergeCells count="4">
    <mergeCell ref="A1:I1"/>
    <mergeCell ref="K1:S1"/>
    <mergeCell ref="U1:AC1"/>
    <mergeCell ref="AE1:AM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56092-5DFD-D14C-9AC8-973EF7893F19}">
  <dimension ref="A1:E18"/>
  <sheetViews>
    <sheetView workbookViewId="0">
      <selection activeCell="D30" sqref="D30"/>
    </sheetView>
  </sheetViews>
  <sheetFormatPr baseColWidth="10" defaultRowHeight="16" x14ac:dyDescent="0.2"/>
  <cols>
    <col min="1" max="1" width="38.1640625" customWidth="1"/>
    <col min="2" max="2" width="31.1640625" customWidth="1"/>
    <col min="3" max="3" width="22.1640625" customWidth="1"/>
    <col min="4" max="4" width="23.5" customWidth="1"/>
    <col min="5" max="5" width="32" customWidth="1"/>
  </cols>
  <sheetData>
    <row r="1" spans="1:5" x14ac:dyDescent="0.2">
      <c r="A1" s="7" t="s">
        <v>1768</v>
      </c>
      <c r="B1" s="7" t="s">
        <v>82</v>
      </c>
      <c r="C1" s="7" t="s">
        <v>83</v>
      </c>
      <c r="D1" s="7" t="s">
        <v>84</v>
      </c>
      <c r="E1" s="7" t="s">
        <v>1769</v>
      </c>
    </row>
    <row r="2" spans="1:5" x14ac:dyDescent="0.2">
      <c r="A2" s="8">
        <v>2.5</v>
      </c>
      <c r="B2" s="8">
        <v>8685.7999999999993</v>
      </c>
      <c r="C2" s="8">
        <v>9731</v>
      </c>
      <c r="D2" s="8">
        <v>9956.2000000000007</v>
      </c>
      <c r="E2" s="8">
        <v>11028</v>
      </c>
    </row>
    <row r="3" spans="1:5" x14ac:dyDescent="0.2">
      <c r="A3" s="8">
        <v>1.25</v>
      </c>
      <c r="B3" s="8">
        <v>15737</v>
      </c>
      <c r="C3" s="8">
        <v>18525</v>
      </c>
      <c r="D3" s="8">
        <v>13229</v>
      </c>
      <c r="E3" s="8">
        <v>19338</v>
      </c>
    </row>
    <row r="4" spans="1:5" x14ac:dyDescent="0.2">
      <c r="A4" s="8">
        <v>0.625</v>
      </c>
      <c r="B4" s="8">
        <v>19048</v>
      </c>
      <c r="C4" s="8">
        <v>20621</v>
      </c>
      <c r="D4" s="8">
        <v>15359</v>
      </c>
      <c r="E4" s="8">
        <v>24731</v>
      </c>
    </row>
    <row r="5" spans="1:5" x14ac:dyDescent="0.2">
      <c r="A5" s="8">
        <v>0.3125</v>
      </c>
      <c r="B5" s="8">
        <v>21219</v>
      </c>
      <c r="C5" s="8">
        <v>23651</v>
      </c>
      <c r="D5" s="8">
        <v>19404</v>
      </c>
      <c r="E5" s="8">
        <v>27613</v>
      </c>
    </row>
    <row r="6" spans="1:5" x14ac:dyDescent="0.2">
      <c r="A6" s="8">
        <v>0.15625</v>
      </c>
      <c r="B6" s="8">
        <v>23463</v>
      </c>
      <c r="C6" s="8">
        <v>24496</v>
      </c>
      <c r="D6" s="8">
        <v>20631</v>
      </c>
      <c r="E6" s="8">
        <v>29184</v>
      </c>
    </row>
    <row r="7" spans="1:5" x14ac:dyDescent="0.2">
      <c r="A7" s="8">
        <v>7.8125E-2</v>
      </c>
      <c r="B7" s="8">
        <v>22107</v>
      </c>
      <c r="C7" s="8">
        <v>23610</v>
      </c>
      <c r="D7" s="8">
        <v>21796</v>
      </c>
      <c r="E7" s="8">
        <v>29304</v>
      </c>
    </row>
    <row r="8" spans="1:5" x14ac:dyDescent="0.2">
      <c r="A8" s="8">
        <v>0</v>
      </c>
      <c r="B8" s="8">
        <v>22779</v>
      </c>
      <c r="C8" s="8">
        <v>25594</v>
      </c>
      <c r="D8" s="8">
        <v>15254</v>
      </c>
      <c r="E8" s="8">
        <v>23493</v>
      </c>
    </row>
    <row r="10" spans="1:5" x14ac:dyDescent="0.2">
      <c r="A10" s="15" t="s">
        <v>1770</v>
      </c>
      <c r="B10" s="15"/>
      <c r="C10" s="15"/>
      <c r="D10" s="15"/>
      <c r="E10" s="15"/>
    </row>
    <row r="11" spans="1:5" x14ac:dyDescent="0.2">
      <c r="A11" s="7" t="s">
        <v>1771</v>
      </c>
      <c r="B11" s="7" t="s">
        <v>1772</v>
      </c>
      <c r="C11" s="7" t="s">
        <v>1773</v>
      </c>
      <c r="D11" s="7" t="s">
        <v>1774</v>
      </c>
      <c r="E11" s="7" t="s">
        <v>1775</v>
      </c>
    </row>
    <row r="12" spans="1:5" x14ac:dyDescent="0.2">
      <c r="A12" s="7">
        <v>0</v>
      </c>
      <c r="B12">
        <f>B8/B8</f>
        <v>1</v>
      </c>
      <c r="C12">
        <f>C8/C8</f>
        <v>1</v>
      </c>
      <c r="D12">
        <f>D8/D8</f>
        <v>1</v>
      </c>
      <c r="E12">
        <f>E8/E8</f>
        <v>1</v>
      </c>
    </row>
    <row r="13" spans="1:5" x14ac:dyDescent="0.2">
      <c r="A13" s="8">
        <v>7.8125E-2</v>
      </c>
      <c r="B13">
        <f>B7/B8</f>
        <v>0.97049914394837355</v>
      </c>
      <c r="C13">
        <f>C7/C8</f>
        <v>0.92248183167929987</v>
      </c>
      <c r="D13">
        <f>D7/D8</f>
        <v>1.4288711157729119</v>
      </c>
      <c r="E13">
        <f>E7/E8</f>
        <v>1.2473502745498659</v>
      </c>
    </row>
    <row r="14" spans="1:5" x14ac:dyDescent="0.2">
      <c r="A14" s="8">
        <v>0.15625</v>
      </c>
      <c r="B14">
        <f>B6/B8</f>
        <v>1.0300276570525484</v>
      </c>
      <c r="C14">
        <f>C6/C8</f>
        <v>0.9570993201531609</v>
      </c>
      <c r="D14">
        <f>D6/D8</f>
        <v>1.3524977055198637</v>
      </c>
      <c r="E14">
        <f>E6/E8</f>
        <v>1.2422423700676797</v>
      </c>
    </row>
    <row r="15" spans="1:5" x14ac:dyDescent="0.2">
      <c r="A15" s="8">
        <v>0.3125</v>
      </c>
      <c r="B15">
        <f>B5/B8</f>
        <v>0.93151586988015278</v>
      </c>
      <c r="C15">
        <f>C5/C8</f>
        <v>0.9240837696335078</v>
      </c>
      <c r="D15">
        <f>D5/D8</f>
        <v>1.2720597875966959</v>
      </c>
      <c r="E15">
        <f>E5/E8</f>
        <v>1.1753713872217255</v>
      </c>
    </row>
    <row r="16" spans="1:5" x14ac:dyDescent="0.2">
      <c r="A16" s="8">
        <v>0.625</v>
      </c>
      <c r="B16">
        <f>B4/B8</f>
        <v>0.83620878879669869</v>
      </c>
      <c r="C16">
        <f>C4/C8</f>
        <v>0.80569664765179339</v>
      </c>
      <c r="D16">
        <f>D4/D8</f>
        <v>1.006883440409073</v>
      </c>
      <c r="E16">
        <f>E4/E8</f>
        <v>1.0526965479078874</v>
      </c>
    </row>
    <row r="17" spans="1:5" x14ac:dyDescent="0.2">
      <c r="A17" s="8">
        <v>1.25</v>
      </c>
      <c r="B17">
        <f>B3/B8</f>
        <v>0.69085561262566397</v>
      </c>
      <c r="C17">
        <f>C3/C8</f>
        <v>0.723802453700086</v>
      </c>
      <c r="D17">
        <f>D3/D8</f>
        <v>0.86724793496787733</v>
      </c>
      <c r="E17">
        <f>E3/E8</f>
        <v>0.82313880730430344</v>
      </c>
    </row>
    <row r="18" spans="1:5" x14ac:dyDescent="0.2">
      <c r="A18" s="8">
        <v>2.5</v>
      </c>
      <c r="B18">
        <f>B2/B8</f>
        <v>0.38130734448395448</v>
      </c>
      <c r="C18">
        <f>C2/C8</f>
        <v>0.38020629835117603</v>
      </c>
      <c r="D18">
        <f>D2/D8</f>
        <v>0.65269437524583718</v>
      </c>
      <c r="E18">
        <f>E2/E8</f>
        <v>0.46941642191291022</v>
      </c>
    </row>
  </sheetData>
  <mergeCells count="1">
    <mergeCell ref="A10:E1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10217-E5A8-9A42-8F0A-1A82CEACB06D}">
  <dimension ref="A1:Z303"/>
  <sheetViews>
    <sheetView workbookViewId="0">
      <selection activeCell="AB9" sqref="AB9"/>
    </sheetView>
  </sheetViews>
  <sheetFormatPr baseColWidth="10" defaultRowHeight="16" x14ac:dyDescent="0.2"/>
  <cols>
    <col min="1" max="1" width="8" bestFit="1" customWidth="1"/>
    <col min="2" max="2" width="8.1640625" bestFit="1" customWidth="1"/>
    <col min="3" max="3" width="11.6640625" bestFit="1" customWidth="1"/>
    <col min="4" max="4" width="13.33203125" bestFit="1" customWidth="1"/>
    <col min="5" max="5" width="14" bestFit="1" customWidth="1"/>
    <col min="6" max="6" width="15.6640625" bestFit="1" customWidth="1"/>
    <col min="7" max="7" width="17" bestFit="1" customWidth="1"/>
    <col min="8" max="8" width="18.1640625" bestFit="1" customWidth="1"/>
    <col min="9" max="9" width="8.1640625" bestFit="1" customWidth="1"/>
  </cols>
  <sheetData>
    <row r="1" spans="1:26" x14ac:dyDescent="0.2">
      <c r="A1" s="14" t="s">
        <v>1979</v>
      </c>
      <c r="B1" s="15"/>
      <c r="C1" s="15"/>
      <c r="D1" s="15"/>
      <c r="E1" s="15"/>
      <c r="F1" s="15"/>
      <c r="G1" s="15"/>
      <c r="H1" s="15"/>
      <c r="I1" s="15"/>
      <c r="K1" s="14" t="s">
        <v>1980</v>
      </c>
      <c r="L1" s="15"/>
      <c r="M1" s="15"/>
      <c r="N1" s="15"/>
      <c r="O1" s="15"/>
      <c r="P1" s="15"/>
      <c r="Q1" s="15"/>
      <c r="R1" s="15"/>
      <c r="S1" s="15"/>
      <c r="U1" s="14" t="s">
        <v>1981</v>
      </c>
      <c r="V1" s="15"/>
      <c r="W1" s="15"/>
      <c r="X1" s="15"/>
      <c r="Y1" s="15"/>
      <c r="Z1" s="15"/>
    </row>
    <row r="2" spans="1:26" x14ac:dyDescent="0.2">
      <c r="A2" s="7" t="s">
        <v>1780</v>
      </c>
      <c r="B2" s="7" t="s">
        <v>1984</v>
      </c>
      <c r="C2" s="7" t="s">
        <v>1783</v>
      </c>
      <c r="D2" s="7" t="s">
        <v>1784</v>
      </c>
      <c r="E2" s="7" t="s">
        <v>1785</v>
      </c>
      <c r="F2" s="7" t="s">
        <v>1786</v>
      </c>
      <c r="G2" s="7" t="s">
        <v>1787</v>
      </c>
      <c r="H2" s="7" t="s">
        <v>1788</v>
      </c>
      <c r="I2" s="7" t="s">
        <v>1985</v>
      </c>
      <c r="K2" t="s">
        <v>1780</v>
      </c>
      <c r="L2" t="s">
        <v>1984</v>
      </c>
      <c r="M2" s="7" t="s">
        <v>1783</v>
      </c>
      <c r="N2" s="7" t="s">
        <v>1784</v>
      </c>
      <c r="O2" s="7" t="s">
        <v>1785</v>
      </c>
      <c r="P2" s="7" t="s">
        <v>1786</v>
      </c>
      <c r="Q2" s="7" t="s">
        <v>1787</v>
      </c>
      <c r="R2" s="7" t="s">
        <v>1788</v>
      </c>
      <c r="S2" t="s">
        <v>1985</v>
      </c>
      <c r="U2" s="7" t="s">
        <v>1780</v>
      </c>
      <c r="V2" s="7" t="s">
        <v>1781</v>
      </c>
      <c r="W2" s="7" t="s">
        <v>2228</v>
      </c>
      <c r="X2" s="7" t="s">
        <v>2229</v>
      </c>
      <c r="Y2" s="7" t="s">
        <v>2230</v>
      </c>
      <c r="Z2" s="7" t="s">
        <v>2229</v>
      </c>
    </row>
    <row r="3" spans="1:26" x14ac:dyDescent="0.2">
      <c r="A3" s="8" t="s">
        <v>1789</v>
      </c>
      <c r="B3" s="8">
        <v>0.52500000000000002</v>
      </c>
      <c r="C3" s="8">
        <v>0.53059999999999996</v>
      </c>
      <c r="D3" s="8">
        <v>0.54769999999999996</v>
      </c>
      <c r="E3" s="8">
        <v>0.5524</v>
      </c>
      <c r="F3" s="8">
        <v>0.53500000000000003</v>
      </c>
      <c r="G3" s="8">
        <v>0.53649999999999998</v>
      </c>
      <c r="H3" s="8">
        <v>0.54490000000000005</v>
      </c>
      <c r="I3" s="8">
        <v>0.50070000000000003</v>
      </c>
      <c r="K3" s="9">
        <v>0</v>
      </c>
      <c r="L3">
        <v>0.56930000000000003</v>
      </c>
      <c r="M3">
        <v>0.54879999999999995</v>
      </c>
      <c r="N3">
        <v>0.53800000000000003</v>
      </c>
      <c r="O3">
        <v>0.54279999999999995</v>
      </c>
      <c r="P3">
        <v>0.53190000000000004</v>
      </c>
      <c r="Q3">
        <v>0.52669999999999995</v>
      </c>
      <c r="R3">
        <v>0.54759999999999998</v>
      </c>
      <c r="S3">
        <v>0.57110000000000005</v>
      </c>
      <c r="U3" s="8" t="s">
        <v>1789</v>
      </c>
      <c r="V3" s="8">
        <v>0.57110000000000005</v>
      </c>
      <c r="W3" s="8">
        <v>0.56930000000000003</v>
      </c>
      <c r="X3" s="8">
        <v>0.54879999999999995</v>
      </c>
      <c r="Y3" s="8">
        <v>0.53800000000000003</v>
      </c>
      <c r="Z3" s="8">
        <v>0.54279999999999995</v>
      </c>
    </row>
    <row r="4" spans="1:26" x14ac:dyDescent="0.2">
      <c r="A4" s="8" t="s">
        <v>1986</v>
      </c>
      <c r="B4" s="8">
        <v>0.52449999999999997</v>
      </c>
      <c r="C4" s="8">
        <v>0.53090000000000004</v>
      </c>
      <c r="D4" s="8">
        <v>0.55479999999999996</v>
      </c>
      <c r="E4" s="8">
        <v>0.55189999999999995</v>
      </c>
      <c r="F4" s="8">
        <v>0.53600000000000003</v>
      </c>
      <c r="G4" s="8">
        <v>0.53720000000000001</v>
      </c>
      <c r="H4" s="8">
        <v>0.54310000000000003</v>
      </c>
      <c r="I4" s="8">
        <v>0.503</v>
      </c>
      <c r="K4" s="9">
        <v>8.3333333333333332E-3</v>
      </c>
      <c r="L4">
        <v>0.56759999999999999</v>
      </c>
      <c r="M4">
        <v>0.55510000000000004</v>
      </c>
      <c r="N4">
        <v>0.53720000000000001</v>
      </c>
      <c r="O4">
        <v>0.54400000000000004</v>
      </c>
      <c r="P4">
        <v>0.53390000000000004</v>
      </c>
      <c r="Q4">
        <v>0.52580000000000005</v>
      </c>
      <c r="R4">
        <v>0.55030000000000001</v>
      </c>
      <c r="S4">
        <v>0.56789999999999996</v>
      </c>
      <c r="U4" s="8" t="s">
        <v>2045</v>
      </c>
      <c r="V4" s="8">
        <v>0.56789999999999996</v>
      </c>
      <c r="W4" s="8">
        <v>0.56759999999999999</v>
      </c>
      <c r="X4" s="8">
        <v>0.55510000000000004</v>
      </c>
      <c r="Y4" s="8">
        <v>0.53720000000000001</v>
      </c>
      <c r="Z4" s="8">
        <v>0.54400000000000004</v>
      </c>
    </row>
    <row r="5" spans="1:26" x14ac:dyDescent="0.2">
      <c r="A5" s="8" t="s">
        <v>1987</v>
      </c>
      <c r="B5" s="8">
        <v>0.5222</v>
      </c>
      <c r="C5" s="8">
        <v>0.53269999999999995</v>
      </c>
      <c r="D5" s="8">
        <v>0.55369999999999997</v>
      </c>
      <c r="E5" s="8">
        <v>0.55069999999999997</v>
      </c>
      <c r="F5" s="8">
        <v>0.53500000000000003</v>
      </c>
      <c r="G5" s="8">
        <v>0.53669999999999995</v>
      </c>
      <c r="H5" s="8">
        <v>0.54510000000000003</v>
      </c>
      <c r="I5" s="8">
        <v>0.49819999999999998</v>
      </c>
      <c r="K5" s="9">
        <v>1.6666666666666666E-2</v>
      </c>
      <c r="L5">
        <v>0.56899999999999995</v>
      </c>
      <c r="M5">
        <v>0.55189999999999995</v>
      </c>
      <c r="N5">
        <v>0.5383</v>
      </c>
      <c r="O5">
        <v>0.54259999999999997</v>
      </c>
      <c r="P5">
        <v>0.53559999999999997</v>
      </c>
      <c r="Q5">
        <v>0.5272</v>
      </c>
      <c r="R5">
        <v>0.55089999999999995</v>
      </c>
      <c r="S5">
        <v>0.56889999999999996</v>
      </c>
      <c r="U5" s="8" t="s">
        <v>2104</v>
      </c>
      <c r="V5" s="8">
        <v>0.56889999999999996</v>
      </c>
      <c r="W5" s="8">
        <v>0.56899999999999995</v>
      </c>
      <c r="X5" s="8">
        <v>0.55189999999999995</v>
      </c>
      <c r="Y5" s="8">
        <v>0.5383</v>
      </c>
      <c r="Z5" s="8">
        <v>0.54259999999999997</v>
      </c>
    </row>
    <row r="6" spans="1:26" x14ac:dyDescent="0.2">
      <c r="A6" s="8" t="s">
        <v>1988</v>
      </c>
      <c r="B6" s="8">
        <v>0.5232</v>
      </c>
      <c r="C6" s="8">
        <v>0.53069999999999995</v>
      </c>
      <c r="D6" s="8">
        <v>0.55420000000000003</v>
      </c>
      <c r="E6" s="8">
        <v>0.55059999999999998</v>
      </c>
      <c r="F6" s="8">
        <v>0.53549999999999998</v>
      </c>
      <c r="G6" s="8">
        <v>0.53639999999999999</v>
      </c>
      <c r="H6" s="8">
        <v>0.54679999999999995</v>
      </c>
      <c r="I6" s="8">
        <v>0.50149999999999995</v>
      </c>
      <c r="K6" s="9">
        <v>2.4999999999999998E-2</v>
      </c>
      <c r="L6">
        <v>0.56779999999999997</v>
      </c>
      <c r="M6">
        <v>0.55120000000000002</v>
      </c>
      <c r="N6">
        <v>0.53790000000000004</v>
      </c>
      <c r="O6">
        <v>0.54420000000000002</v>
      </c>
      <c r="P6">
        <v>0.53559999999999997</v>
      </c>
      <c r="Q6">
        <v>0.52629999999999999</v>
      </c>
      <c r="R6">
        <v>0.55279999999999996</v>
      </c>
      <c r="S6">
        <v>0.56979999999999997</v>
      </c>
      <c r="U6" s="8" t="s">
        <v>2164</v>
      </c>
      <c r="V6" s="8">
        <v>0.56979999999999997</v>
      </c>
      <c r="W6" s="8">
        <v>0.56779999999999997</v>
      </c>
      <c r="X6" s="8">
        <v>0.55120000000000002</v>
      </c>
      <c r="Y6" s="8">
        <v>0.53790000000000004</v>
      </c>
      <c r="Z6" s="8">
        <v>0.54420000000000002</v>
      </c>
    </row>
    <row r="7" spans="1:26" x14ac:dyDescent="0.2">
      <c r="A7" s="8" t="s">
        <v>1989</v>
      </c>
      <c r="B7" s="8">
        <v>0.52280000000000004</v>
      </c>
      <c r="C7" s="8">
        <v>0.53259999999999996</v>
      </c>
      <c r="D7" s="8">
        <v>0.55379999999999996</v>
      </c>
      <c r="E7" s="8">
        <v>0.54920000000000002</v>
      </c>
      <c r="F7" s="8">
        <v>0.53510000000000002</v>
      </c>
      <c r="G7" s="8">
        <v>0.5373</v>
      </c>
      <c r="H7" s="8">
        <v>0.54759999999999998</v>
      </c>
      <c r="I7" s="8">
        <v>0.501</v>
      </c>
      <c r="K7" s="9">
        <v>3.3333333333333333E-2</v>
      </c>
      <c r="L7">
        <v>0.56730000000000003</v>
      </c>
      <c r="M7">
        <v>0.54969999999999997</v>
      </c>
      <c r="N7">
        <v>0.53690000000000004</v>
      </c>
      <c r="O7">
        <v>0.54290000000000005</v>
      </c>
      <c r="P7">
        <v>0.53539999999999999</v>
      </c>
      <c r="Q7">
        <v>0.52480000000000004</v>
      </c>
      <c r="R7">
        <v>0.55200000000000005</v>
      </c>
      <c r="S7">
        <v>0.56699999999999995</v>
      </c>
      <c r="U7" s="8" t="s">
        <v>2223</v>
      </c>
      <c r="V7" s="8">
        <v>0.56699999999999995</v>
      </c>
      <c r="W7" s="8">
        <v>0.56730000000000003</v>
      </c>
      <c r="X7" s="8">
        <v>0.54969999999999997</v>
      </c>
      <c r="Y7" s="8">
        <v>0.53690000000000004</v>
      </c>
      <c r="Z7" s="8">
        <v>0.54290000000000005</v>
      </c>
    </row>
    <row r="8" spans="1:26" x14ac:dyDescent="0.2">
      <c r="A8" s="8" t="s">
        <v>1990</v>
      </c>
      <c r="B8" s="8">
        <v>0.52359999999999995</v>
      </c>
      <c r="C8" s="8">
        <v>0.53110000000000002</v>
      </c>
      <c r="D8" s="8">
        <v>0.55369999999999997</v>
      </c>
      <c r="E8" s="8">
        <v>0.54969999999999997</v>
      </c>
      <c r="F8" s="8">
        <v>0.53420000000000001</v>
      </c>
      <c r="G8" s="8">
        <v>0.53749999999999998</v>
      </c>
      <c r="H8" s="8">
        <v>0.54449999999999998</v>
      </c>
      <c r="I8" s="8">
        <v>0.502</v>
      </c>
      <c r="K8" s="9">
        <v>4.1666666666666664E-2</v>
      </c>
      <c r="L8">
        <v>0.56640000000000001</v>
      </c>
      <c r="M8">
        <v>0.54949999999999999</v>
      </c>
      <c r="N8">
        <v>0.53690000000000004</v>
      </c>
      <c r="O8">
        <v>0.54359999999999997</v>
      </c>
      <c r="P8">
        <v>0.53449999999999998</v>
      </c>
      <c r="Q8">
        <v>0.52590000000000003</v>
      </c>
      <c r="R8">
        <v>0.55179999999999996</v>
      </c>
      <c r="S8">
        <v>0.56559999999999999</v>
      </c>
      <c r="U8" s="8" t="s">
        <v>2231</v>
      </c>
      <c r="V8" s="8">
        <v>0.56559999999999999</v>
      </c>
      <c r="W8" s="8">
        <v>0.56640000000000001</v>
      </c>
      <c r="X8" s="8">
        <v>0.54949999999999999</v>
      </c>
      <c r="Y8" s="8">
        <v>0.53690000000000004</v>
      </c>
      <c r="Z8" s="8">
        <v>0.54359999999999997</v>
      </c>
    </row>
    <row r="9" spans="1:26" x14ac:dyDescent="0.2">
      <c r="A9" s="8" t="s">
        <v>1991</v>
      </c>
      <c r="B9" s="8">
        <v>0.52490000000000003</v>
      </c>
      <c r="C9" s="8">
        <v>0.53339999999999999</v>
      </c>
      <c r="D9" s="8">
        <v>0.55389999999999995</v>
      </c>
      <c r="E9" s="8">
        <v>0.5494</v>
      </c>
      <c r="F9" s="8">
        <v>0.53549999999999998</v>
      </c>
      <c r="G9" s="8">
        <v>0.53710000000000002</v>
      </c>
      <c r="H9" s="8">
        <v>0.54849999999999999</v>
      </c>
      <c r="I9" s="8">
        <v>0.50329999999999997</v>
      </c>
      <c r="K9" s="9">
        <v>4.9999999999999996E-2</v>
      </c>
      <c r="L9">
        <v>0.5655</v>
      </c>
      <c r="M9">
        <v>0.54730000000000001</v>
      </c>
      <c r="N9">
        <v>0.53500000000000003</v>
      </c>
      <c r="O9">
        <v>0.54010000000000002</v>
      </c>
      <c r="P9">
        <v>0.53290000000000004</v>
      </c>
      <c r="Q9">
        <v>0.52459999999999996</v>
      </c>
      <c r="R9">
        <v>0.55049999999999999</v>
      </c>
      <c r="S9">
        <v>0.56730000000000003</v>
      </c>
      <c r="U9" s="8" t="s">
        <v>2232</v>
      </c>
      <c r="V9" s="8">
        <v>0.56730000000000003</v>
      </c>
      <c r="W9" s="8">
        <v>0.5655</v>
      </c>
      <c r="X9" s="8">
        <v>0.54730000000000001</v>
      </c>
      <c r="Y9" s="8">
        <v>0.53500000000000003</v>
      </c>
      <c r="Z9" s="8">
        <v>0.54010000000000002</v>
      </c>
    </row>
    <row r="10" spans="1:26" x14ac:dyDescent="0.2">
      <c r="A10" s="8" t="s">
        <v>1992</v>
      </c>
      <c r="B10" s="8">
        <v>0.52149999999999996</v>
      </c>
      <c r="C10" s="8">
        <v>0.5292</v>
      </c>
      <c r="D10" s="8">
        <v>0.54910000000000003</v>
      </c>
      <c r="E10" s="8">
        <v>0.54700000000000004</v>
      </c>
      <c r="F10" s="8">
        <v>0.53239999999999998</v>
      </c>
      <c r="G10" s="8">
        <v>0.53480000000000005</v>
      </c>
      <c r="H10" s="8">
        <v>0.54790000000000005</v>
      </c>
      <c r="I10" s="8">
        <v>0.50839999999999996</v>
      </c>
      <c r="K10" s="9">
        <v>5.8333333333333327E-2</v>
      </c>
      <c r="L10">
        <v>0.5716</v>
      </c>
      <c r="M10">
        <v>0.55600000000000005</v>
      </c>
      <c r="N10">
        <v>0.54149999999999998</v>
      </c>
      <c r="O10">
        <v>0.54820000000000002</v>
      </c>
      <c r="P10">
        <v>0.53859999999999997</v>
      </c>
      <c r="Q10">
        <v>0.53190000000000004</v>
      </c>
      <c r="R10">
        <v>0.55330000000000001</v>
      </c>
      <c r="S10">
        <v>0.57240000000000002</v>
      </c>
      <c r="U10" s="8" t="s">
        <v>2233</v>
      </c>
      <c r="V10" s="8">
        <v>0.57240000000000002</v>
      </c>
      <c r="W10" s="8">
        <v>0.5716</v>
      </c>
      <c r="X10" s="8">
        <v>0.55600000000000005</v>
      </c>
      <c r="Y10" s="8">
        <v>0.54149999999999998</v>
      </c>
      <c r="Z10" s="8">
        <v>0.54820000000000002</v>
      </c>
    </row>
    <row r="11" spans="1:26" x14ac:dyDescent="0.2">
      <c r="A11" s="8" t="s">
        <v>1993</v>
      </c>
      <c r="B11" s="8">
        <v>0.52029999999999998</v>
      </c>
      <c r="C11" s="8">
        <v>0.52900000000000003</v>
      </c>
      <c r="D11" s="8">
        <v>0.54649999999999999</v>
      </c>
      <c r="E11" s="8">
        <v>0.54690000000000005</v>
      </c>
      <c r="F11" s="8">
        <v>0.53259999999999996</v>
      </c>
      <c r="G11" s="8">
        <v>0.53520000000000001</v>
      </c>
      <c r="H11" s="8">
        <v>0.5464</v>
      </c>
      <c r="I11" s="8">
        <v>0.50490000000000002</v>
      </c>
      <c r="K11" s="9">
        <v>6.6666666666666666E-2</v>
      </c>
      <c r="L11">
        <v>0.57340000000000002</v>
      </c>
      <c r="M11">
        <v>0.55510000000000004</v>
      </c>
      <c r="N11">
        <v>0.54059999999999997</v>
      </c>
      <c r="O11">
        <v>0.54730000000000001</v>
      </c>
      <c r="P11">
        <v>0.53920000000000001</v>
      </c>
      <c r="Q11">
        <v>0.52939999999999998</v>
      </c>
      <c r="R11">
        <v>0.55710000000000004</v>
      </c>
      <c r="S11">
        <v>0.57450000000000001</v>
      </c>
      <c r="U11" s="8" t="s">
        <v>2234</v>
      </c>
      <c r="V11" s="8">
        <v>0.57450000000000001</v>
      </c>
      <c r="W11" s="8">
        <v>0.57340000000000002</v>
      </c>
      <c r="X11" s="8">
        <v>0.55510000000000004</v>
      </c>
      <c r="Y11" s="8">
        <v>0.54059999999999997</v>
      </c>
      <c r="Z11" s="8">
        <v>0.54730000000000001</v>
      </c>
    </row>
    <row r="12" spans="1:26" x14ac:dyDescent="0.2">
      <c r="A12" s="8" t="s">
        <v>1994</v>
      </c>
      <c r="B12" s="8">
        <v>0.52</v>
      </c>
      <c r="C12" s="8">
        <v>0.5252</v>
      </c>
      <c r="D12" s="8">
        <v>0.54310000000000003</v>
      </c>
      <c r="E12" s="8">
        <v>0.54620000000000002</v>
      </c>
      <c r="F12" s="8">
        <v>0.53249999999999997</v>
      </c>
      <c r="G12" s="8">
        <v>0.53510000000000002</v>
      </c>
      <c r="H12" s="8">
        <v>0.54379999999999995</v>
      </c>
      <c r="I12" s="8">
        <v>0.5091</v>
      </c>
      <c r="K12" s="9">
        <v>7.4999999999999997E-2</v>
      </c>
      <c r="L12">
        <v>0.56220000000000003</v>
      </c>
      <c r="M12">
        <v>0.5474</v>
      </c>
      <c r="N12">
        <v>0.5292</v>
      </c>
      <c r="O12">
        <v>0.53800000000000003</v>
      </c>
      <c r="P12">
        <v>0.52900000000000003</v>
      </c>
      <c r="Q12">
        <v>0.52200000000000002</v>
      </c>
      <c r="R12">
        <v>0.54800000000000004</v>
      </c>
      <c r="S12">
        <v>0.56679999999999997</v>
      </c>
      <c r="U12" s="8" t="s">
        <v>2235</v>
      </c>
      <c r="V12" s="8">
        <v>0.56679999999999997</v>
      </c>
      <c r="W12" s="8">
        <v>0.56220000000000003</v>
      </c>
      <c r="X12" s="8">
        <v>0.5474</v>
      </c>
      <c r="Y12" s="8">
        <v>0.5292</v>
      </c>
      <c r="Z12" s="8">
        <v>0.53800000000000003</v>
      </c>
    </row>
    <row r="13" spans="1:26" x14ac:dyDescent="0.2">
      <c r="A13" s="8" t="s">
        <v>1995</v>
      </c>
      <c r="B13" s="8">
        <v>0.52100000000000002</v>
      </c>
      <c r="C13" s="8">
        <v>0.52949999999999997</v>
      </c>
      <c r="D13" s="8">
        <v>0.54379999999999995</v>
      </c>
      <c r="E13" s="8">
        <v>0.54849999999999999</v>
      </c>
      <c r="F13" s="8">
        <v>0.53469999999999995</v>
      </c>
      <c r="G13" s="8">
        <v>0.5353</v>
      </c>
      <c r="H13" s="8">
        <v>0.54669999999999996</v>
      </c>
      <c r="I13" s="8">
        <v>0.50880000000000003</v>
      </c>
      <c r="K13" s="9">
        <v>8.3333333333333329E-2</v>
      </c>
      <c r="L13">
        <v>0.56140000000000001</v>
      </c>
      <c r="M13">
        <v>0.54620000000000002</v>
      </c>
      <c r="N13">
        <v>0.52810000000000001</v>
      </c>
      <c r="O13">
        <v>0.53680000000000005</v>
      </c>
      <c r="P13">
        <v>0.52669999999999995</v>
      </c>
      <c r="Q13">
        <v>0.51919999999999999</v>
      </c>
      <c r="R13">
        <v>0.5474</v>
      </c>
      <c r="S13">
        <v>0.56599999999999995</v>
      </c>
      <c r="U13" s="8" t="s">
        <v>2236</v>
      </c>
      <c r="V13" s="8">
        <v>0.56599999999999995</v>
      </c>
      <c r="W13" s="8">
        <v>0.56140000000000001</v>
      </c>
      <c r="X13" s="8">
        <v>0.54620000000000002</v>
      </c>
      <c r="Y13" s="8">
        <v>0.52810000000000001</v>
      </c>
      <c r="Z13" s="8">
        <v>0.53680000000000005</v>
      </c>
    </row>
    <row r="14" spans="1:26" x14ac:dyDescent="0.2">
      <c r="A14" s="8" t="s">
        <v>1996</v>
      </c>
      <c r="B14" s="8">
        <v>0.5181</v>
      </c>
      <c r="C14" s="8">
        <v>0.52439999999999998</v>
      </c>
      <c r="D14" s="8">
        <v>0.54210000000000003</v>
      </c>
      <c r="E14" s="8">
        <v>0.54469999999999996</v>
      </c>
      <c r="F14" s="8">
        <v>0.53049999999999997</v>
      </c>
      <c r="G14" s="8">
        <v>0.53300000000000003</v>
      </c>
      <c r="H14" s="8">
        <v>0.54259999999999997</v>
      </c>
      <c r="I14" s="8">
        <v>0.5071</v>
      </c>
      <c r="K14" s="9">
        <v>9.1666666666666674E-2</v>
      </c>
      <c r="L14">
        <v>0.56899999999999995</v>
      </c>
      <c r="M14">
        <v>0.55330000000000001</v>
      </c>
      <c r="N14">
        <v>0.5343</v>
      </c>
      <c r="O14">
        <v>0.54369999999999996</v>
      </c>
      <c r="P14">
        <v>0.53490000000000004</v>
      </c>
      <c r="Q14">
        <v>0.52869999999999995</v>
      </c>
      <c r="R14">
        <v>0.55269999999999997</v>
      </c>
      <c r="S14">
        <v>0.57410000000000005</v>
      </c>
      <c r="U14" s="8" t="s">
        <v>2237</v>
      </c>
      <c r="V14" s="8">
        <v>0.57410000000000005</v>
      </c>
      <c r="W14" s="8">
        <v>0.56899999999999995</v>
      </c>
      <c r="X14" s="8">
        <v>0.55330000000000001</v>
      </c>
      <c r="Y14" s="8">
        <v>0.5343</v>
      </c>
      <c r="Z14" s="8">
        <v>0.54369999999999996</v>
      </c>
    </row>
    <row r="15" spans="1:26" x14ac:dyDescent="0.2">
      <c r="A15" s="8" t="s">
        <v>1997</v>
      </c>
      <c r="B15" s="8">
        <v>0.51849999999999996</v>
      </c>
      <c r="C15" s="8">
        <v>0.52490000000000003</v>
      </c>
      <c r="D15" s="8">
        <v>0.5413</v>
      </c>
      <c r="E15" s="8">
        <v>0.54579999999999995</v>
      </c>
      <c r="F15" s="8">
        <v>0.53010000000000002</v>
      </c>
      <c r="G15" s="8">
        <v>0.5333</v>
      </c>
      <c r="H15" s="8">
        <v>0.54320000000000002</v>
      </c>
      <c r="I15" s="8">
        <v>0.50939999999999996</v>
      </c>
      <c r="K15" s="9">
        <v>9.9999999999999992E-2</v>
      </c>
      <c r="L15">
        <v>0.56379999999999997</v>
      </c>
      <c r="M15">
        <v>0.54700000000000004</v>
      </c>
      <c r="N15">
        <v>0.52880000000000005</v>
      </c>
      <c r="O15">
        <v>0.53939999999999999</v>
      </c>
      <c r="P15">
        <v>0.52829999999999999</v>
      </c>
      <c r="Q15">
        <v>0.52129999999999999</v>
      </c>
      <c r="R15">
        <v>0.54849999999999999</v>
      </c>
      <c r="S15">
        <v>0.57110000000000005</v>
      </c>
      <c r="U15" s="8" t="s">
        <v>2238</v>
      </c>
      <c r="V15" s="8">
        <v>0.57110000000000005</v>
      </c>
      <c r="W15" s="8">
        <v>0.56379999999999997</v>
      </c>
      <c r="X15" s="8">
        <v>0.54700000000000004</v>
      </c>
      <c r="Y15" s="8">
        <v>0.52880000000000005</v>
      </c>
      <c r="Z15" s="8">
        <v>0.53939999999999999</v>
      </c>
    </row>
    <row r="16" spans="1:26" x14ac:dyDescent="0.2">
      <c r="A16" s="8" t="s">
        <v>1998</v>
      </c>
      <c r="B16" s="8">
        <v>0.51829999999999998</v>
      </c>
      <c r="C16" s="8">
        <v>0.52470000000000006</v>
      </c>
      <c r="D16" s="8">
        <v>0.54369999999999996</v>
      </c>
      <c r="E16" s="8">
        <v>0.54590000000000005</v>
      </c>
      <c r="F16" s="8">
        <v>0.53259999999999996</v>
      </c>
      <c r="G16" s="8">
        <v>0.53459999999999996</v>
      </c>
      <c r="H16" s="8">
        <v>0.54490000000000005</v>
      </c>
      <c r="I16" s="8">
        <v>0.51019999999999999</v>
      </c>
      <c r="K16" s="9">
        <v>0.10833333333333334</v>
      </c>
      <c r="L16">
        <v>0.55669999999999997</v>
      </c>
      <c r="M16">
        <v>0.54159999999999997</v>
      </c>
      <c r="N16">
        <v>0.52270000000000005</v>
      </c>
      <c r="O16">
        <v>0.53400000000000003</v>
      </c>
      <c r="P16">
        <v>0.5232</v>
      </c>
      <c r="Q16">
        <v>0.51659999999999995</v>
      </c>
      <c r="R16">
        <v>0.54420000000000002</v>
      </c>
      <c r="S16">
        <v>0.56769999999999998</v>
      </c>
      <c r="U16" s="8" t="s">
        <v>2239</v>
      </c>
      <c r="V16" s="8">
        <v>0.56769999999999998</v>
      </c>
      <c r="W16" s="8">
        <v>0.55669999999999997</v>
      </c>
      <c r="X16" s="8">
        <v>0.54159999999999997</v>
      </c>
      <c r="Y16" s="8">
        <v>0.52270000000000005</v>
      </c>
      <c r="Z16" s="8">
        <v>0.53400000000000003</v>
      </c>
    </row>
    <row r="17" spans="1:26" x14ac:dyDescent="0.2">
      <c r="A17" s="8" t="s">
        <v>1999</v>
      </c>
      <c r="B17" s="8">
        <v>0.51870000000000005</v>
      </c>
      <c r="C17" s="8">
        <v>0.52680000000000005</v>
      </c>
      <c r="D17" s="8">
        <v>0.54330000000000001</v>
      </c>
      <c r="E17" s="8">
        <v>0.54690000000000005</v>
      </c>
      <c r="F17" s="8">
        <v>0.53259999999999996</v>
      </c>
      <c r="G17" s="8">
        <v>0.53380000000000005</v>
      </c>
      <c r="H17" s="8">
        <v>0.54600000000000004</v>
      </c>
      <c r="I17" s="8">
        <v>0.51170000000000004</v>
      </c>
      <c r="K17" s="9">
        <v>0.11666666666666665</v>
      </c>
      <c r="L17">
        <v>0.55689999999999995</v>
      </c>
      <c r="M17">
        <v>0.54010000000000002</v>
      </c>
      <c r="N17">
        <v>0.52310000000000001</v>
      </c>
      <c r="O17">
        <v>0.53439999999999999</v>
      </c>
      <c r="P17">
        <v>0.52310000000000001</v>
      </c>
      <c r="Q17">
        <v>0.51759999999999995</v>
      </c>
      <c r="R17">
        <v>0.54220000000000002</v>
      </c>
      <c r="S17">
        <v>0.56740000000000002</v>
      </c>
      <c r="U17" s="8" t="s">
        <v>2240</v>
      </c>
      <c r="V17" s="8">
        <v>0.56740000000000002</v>
      </c>
      <c r="W17" s="8">
        <v>0.55689999999999995</v>
      </c>
      <c r="X17" s="8">
        <v>0.54010000000000002</v>
      </c>
      <c r="Y17" s="8">
        <v>0.52310000000000001</v>
      </c>
      <c r="Z17" s="8">
        <v>0.53439999999999999</v>
      </c>
    </row>
    <row r="18" spans="1:26" x14ac:dyDescent="0.2">
      <c r="A18" s="8" t="s">
        <v>2000</v>
      </c>
      <c r="B18" s="8">
        <v>0.51649999999999996</v>
      </c>
      <c r="C18" s="8">
        <v>0.52310000000000001</v>
      </c>
      <c r="D18" s="8">
        <v>0.54100000000000004</v>
      </c>
      <c r="E18" s="8">
        <v>0.54520000000000002</v>
      </c>
      <c r="F18" s="8">
        <v>0.5292</v>
      </c>
      <c r="G18" s="8">
        <v>0.53259999999999996</v>
      </c>
      <c r="H18" s="8">
        <v>0.54290000000000005</v>
      </c>
      <c r="I18" s="8">
        <v>0.51229999999999998</v>
      </c>
      <c r="K18" s="9">
        <v>0.125</v>
      </c>
      <c r="L18">
        <v>0.56469999999999998</v>
      </c>
      <c r="M18">
        <v>0.54730000000000001</v>
      </c>
      <c r="N18">
        <v>0.5292</v>
      </c>
      <c r="O18">
        <v>0.54079999999999995</v>
      </c>
      <c r="P18">
        <v>0.52990000000000004</v>
      </c>
      <c r="Q18">
        <v>0.52429999999999999</v>
      </c>
      <c r="R18">
        <v>0.54630000000000001</v>
      </c>
      <c r="S18">
        <v>0.57120000000000004</v>
      </c>
      <c r="U18" s="8" t="s">
        <v>2241</v>
      </c>
      <c r="V18" s="8">
        <v>0.57120000000000004</v>
      </c>
      <c r="W18" s="8">
        <v>0.56469999999999998</v>
      </c>
      <c r="X18" s="8">
        <v>0.54730000000000001</v>
      </c>
      <c r="Y18" s="8">
        <v>0.5292</v>
      </c>
      <c r="Z18" s="8">
        <v>0.54079999999999995</v>
      </c>
    </row>
    <row r="19" spans="1:26" x14ac:dyDescent="0.2">
      <c r="A19" s="8" t="s">
        <v>2001</v>
      </c>
      <c r="B19" s="8">
        <v>0.5151</v>
      </c>
      <c r="C19" s="8">
        <v>0.52259999999999995</v>
      </c>
      <c r="D19" s="8">
        <v>0.53879999999999995</v>
      </c>
      <c r="E19" s="8">
        <v>0.54490000000000005</v>
      </c>
      <c r="F19" s="8">
        <v>0.52900000000000003</v>
      </c>
      <c r="G19" s="8">
        <v>0.53200000000000003</v>
      </c>
      <c r="H19" s="8">
        <v>0.54239999999999999</v>
      </c>
      <c r="I19" s="8">
        <v>0.51490000000000002</v>
      </c>
      <c r="K19" s="9">
        <v>0.13333333333333333</v>
      </c>
      <c r="L19">
        <v>0.55510000000000004</v>
      </c>
      <c r="M19">
        <v>0.5373</v>
      </c>
      <c r="N19">
        <v>0.52129999999999999</v>
      </c>
      <c r="O19">
        <v>0.53310000000000002</v>
      </c>
      <c r="P19">
        <v>0.52110000000000001</v>
      </c>
      <c r="Q19">
        <v>0.51529999999999998</v>
      </c>
      <c r="R19">
        <v>0.53910000000000002</v>
      </c>
      <c r="S19">
        <v>0.56859999999999999</v>
      </c>
      <c r="U19" s="8" t="s">
        <v>2242</v>
      </c>
      <c r="V19" s="8">
        <v>0.56859999999999999</v>
      </c>
      <c r="W19" s="8">
        <v>0.55510000000000004</v>
      </c>
      <c r="X19" s="8">
        <v>0.5373</v>
      </c>
      <c r="Y19" s="8">
        <v>0.52129999999999999</v>
      </c>
      <c r="Z19" s="8">
        <v>0.53310000000000002</v>
      </c>
    </row>
    <row r="20" spans="1:26" x14ac:dyDescent="0.2">
      <c r="A20" s="8" t="s">
        <v>2002</v>
      </c>
      <c r="B20" s="8">
        <v>0.51759999999999995</v>
      </c>
      <c r="C20" s="8">
        <v>0.52380000000000004</v>
      </c>
      <c r="D20" s="8">
        <v>0.53959999999999997</v>
      </c>
      <c r="E20" s="8">
        <v>0.54620000000000002</v>
      </c>
      <c r="F20" s="8">
        <v>0.53100000000000003</v>
      </c>
      <c r="G20" s="8">
        <v>0.53239999999999998</v>
      </c>
      <c r="H20" s="8">
        <v>0.54190000000000005</v>
      </c>
      <c r="I20" s="8">
        <v>0.51539999999999997</v>
      </c>
      <c r="K20" s="9">
        <v>0.14166666666666666</v>
      </c>
      <c r="L20">
        <v>0.56399999999999995</v>
      </c>
      <c r="M20">
        <v>0.54430000000000001</v>
      </c>
      <c r="N20">
        <v>0.52829999999999999</v>
      </c>
      <c r="O20">
        <v>0.54069999999999996</v>
      </c>
      <c r="P20">
        <v>0.5282</v>
      </c>
      <c r="Q20">
        <v>0.52300000000000002</v>
      </c>
      <c r="R20">
        <v>0.54649999999999999</v>
      </c>
      <c r="S20">
        <v>0.57450000000000001</v>
      </c>
      <c r="U20" s="8" t="s">
        <v>2243</v>
      </c>
      <c r="V20" s="8">
        <v>0.57450000000000001</v>
      </c>
      <c r="W20" s="8">
        <v>0.56399999999999995</v>
      </c>
      <c r="X20" s="8">
        <v>0.54430000000000001</v>
      </c>
      <c r="Y20" s="8">
        <v>0.52829999999999999</v>
      </c>
      <c r="Z20" s="8">
        <v>0.54069999999999996</v>
      </c>
    </row>
    <row r="21" spans="1:26" x14ac:dyDescent="0.2">
      <c r="A21" s="8" t="s">
        <v>2003</v>
      </c>
      <c r="B21" s="8">
        <v>0.51470000000000005</v>
      </c>
      <c r="C21" s="8">
        <v>0.52249999999999996</v>
      </c>
      <c r="D21" s="8">
        <v>0.54049999999999998</v>
      </c>
      <c r="E21" s="8">
        <v>0.54459999999999997</v>
      </c>
      <c r="F21" s="8">
        <v>0.53049999999999997</v>
      </c>
      <c r="G21" s="8">
        <v>0.53149999999999997</v>
      </c>
      <c r="H21" s="8">
        <v>0.54200000000000004</v>
      </c>
      <c r="I21" s="8">
        <v>0.51390000000000002</v>
      </c>
      <c r="K21" s="9">
        <v>0.15</v>
      </c>
      <c r="L21">
        <v>0.55449999999999999</v>
      </c>
      <c r="M21">
        <v>0.53590000000000004</v>
      </c>
      <c r="N21">
        <v>0.51970000000000005</v>
      </c>
      <c r="O21">
        <v>0.53090000000000004</v>
      </c>
      <c r="P21">
        <v>0.51959999999999995</v>
      </c>
      <c r="Q21">
        <v>0.5141</v>
      </c>
      <c r="R21">
        <v>0.5373</v>
      </c>
      <c r="S21">
        <v>0.5655</v>
      </c>
      <c r="U21" s="8" t="s">
        <v>2244</v>
      </c>
      <c r="V21" s="8">
        <v>0.5655</v>
      </c>
      <c r="W21" s="8">
        <v>0.55449999999999999</v>
      </c>
      <c r="X21" s="8">
        <v>0.53590000000000004</v>
      </c>
      <c r="Y21" s="8">
        <v>0.51970000000000005</v>
      </c>
      <c r="Z21" s="8">
        <v>0.53090000000000004</v>
      </c>
    </row>
    <row r="22" spans="1:26" x14ac:dyDescent="0.2">
      <c r="A22" s="8" t="s">
        <v>2004</v>
      </c>
      <c r="B22" s="8">
        <v>0.51619999999999999</v>
      </c>
      <c r="C22" s="8">
        <v>0.52380000000000004</v>
      </c>
      <c r="D22" s="8">
        <v>0.53990000000000005</v>
      </c>
      <c r="E22" s="8">
        <v>0.54569999999999996</v>
      </c>
      <c r="F22" s="8">
        <v>0.53039999999999998</v>
      </c>
      <c r="G22" s="8">
        <v>0.53180000000000005</v>
      </c>
      <c r="H22" s="8">
        <v>0.53969999999999996</v>
      </c>
      <c r="I22" s="8">
        <v>0.51429999999999998</v>
      </c>
      <c r="K22" s="9">
        <v>0.15833333333333333</v>
      </c>
      <c r="L22">
        <v>0.56100000000000005</v>
      </c>
      <c r="M22">
        <v>0.54210000000000003</v>
      </c>
      <c r="N22">
        <v>0.52649999999999997</v>
      </c>
      <c r="O22">
        <v>0.53910000000000002</v>
      </c>
      <c r="P22">
        <v>0.52710000000000001</v>
      </c>
      <c r="Q22">
        <v>0.51890000000000003</v>
      </c>
      <c r="R22">
        <v>0.54449999999999998</v>
      </c>
      <c r="S22">
        <v>0.57099999999999995</v>
      </c>
      <c r="U22" s="8" t="s">
        <v>1801</v>
      </c>
      <c r="V22" s="8">
        <v>0.57099999999999995</v>
      </c>
      <c r="W22" s="8">
        <v>0.56100000000000005</v>
      </c>
      <c r="X22" s="8">
        <v>0.54210000000000003</v>
      </c>
      <c r="Y22" s="8">
        <v>0.52649999999999997</v>
      </c>
      <c r="Z22" s="8">
        <v>0.53910000000000002</v>
      </c>
    </row>
    <row r="23" spans="1:26" x14ac:dyDescent="0.2">
      <c r="A23" s="8" t="s">
        <v>2005</v>
      </c>
      <c r="B23" s="8">
        <v>0.51539999999999997</v>
      </c>
      <c r="C23" s="8">
        <v>0.52359999999999995</v>
      </c>
      <c r="D23" s="8">
        <v>0.54159999999999997</v>
      </c>
      <c r="E23" s="8">
        <v>0.54569999999999996</v>
      </c>
      <c r="F23" s="8">
        <v>0.53129999999999999</v>
      </c>
      <c r="G23" s="8">
        <v>0.53080000000000005</v>
      </c>
      <c r="H23" s="8">
        <v>0.54</v>
      </c>
      <c r="I23" s="8">
        <v>0.51870000000000005</v>
      </c>
      <c r="K23" s="9">
        <v>0.16666666666666666</v>
      </c>
      <c r="L23">
        <v>0.56130000000000002</v>
      </c>
      <c r="M23">
        <v>0.54269999999999996</v>
      </c>
      <c r="N23">
        <v>0.52600000000000002</v>
      </c>
      <c r="O23">
        <v>0.53779999999999994</v>
      </c>
      <c r="P23">
        <v>0.52710000000000001</v>
      </c>
      <c r="Q23">
        <v>0.52049999999999996</v>
      </c>
      <c r="R23">
        <v>0.54400000000000004</v>
      </c>
      <c r="S23">
        <v>0.57250000000000001</v>
      </c>
      <c r="U23" s="8" t="s">
        <v>2245</v>
      </c>
      <c r="V23" s="8">
        <v>0.57250000000000001</v>
      </c>
      <c r="W23" s="8">
        <v>0.56130000000000002</v>
      </c>
      <c r="X23" s="8">
        <v>0.54269999999999996</v>
      </c>
      <c r="Y23" s="8">
        <v>0.52600000000000002</v>
      </c>
      <c r="Z23" s="8">
        <v>0.53779999999999994</v>
      </c>
    </row>
    <row r="24" spans="1:26" x14ac:dyDescent="0.2">
      <c r="A24" s="8" t="s">
        <v>2006</v>
      </c>
      <c r="B24" s="8">
        <v>0.51390000000000002</v>
      </c>
      <c r="C24" s="8">
        <v>0.5232</v>
      </c>
      <c r="D24" s="8">
        <v>0.53949999999999998</v>
      </c>
      <c r="E24" s="8">
        <v>0.54410000000000003</v>
      </c>
      <c r="F24" s="8">
        <v>0.53</v>
      </c>
      <c r="G24" s="8">
        <v>0.52949999999999997</v>
      </c>
      <c r="H24" s="8">
        <v>0.53790000000000004</v>
      </c>
      <c r="I24" s="8">
        <v>0.51319999999999999</v>
      </c>
      <c r="K24" s="9">
        <v>0.17500000000000002</v>
      </c>
      <c r="L24">
        <v>0.55610000000000004</v>
      </c>
      <c r="M24">
        <v>0.53690000000000004</v>
      </c>
      <c r="N24">
        <v>0.52100000000000002</v>
      </c>
      <c r="O24">
        <v>0.5343</v>
      </c>
      <c r="P24">
        <v>0.52290000000000003</v>
      </c>
      <c r="Q24">
        <v>0.51490000000000002</v>
      </c>
      <c r="R24">
        <v>0.54149999999999998</v>
      </c>
      <c r="S24">
        <v>0.57030000000000003</v>
      </c>
      <c r="U24" s="8" t="s">
        <v>2246</v>
      </c>
      <c r="V24" s="8">
        <v>0.57030000000000003</v>
      </c>
      <c r="W24" s="8">
        <v>0.55610000000000004</v>
      </c>
      <c r="X24" s="8">
        <v>0.53690000000000004</v>
      </c>
      <c r="Y24" s="8">
        <v>0.52100000000000002</v>
      </c>
      <c r="Z24" s="8">
        <v>0.5343</v>
      </c>
    </row>
    <row r="25" spans="1:26" x14ac:dyDescent="0.2">
      <c r="A25" s="8" t="s">
        <v>2007</v>
      </c>
      <c r="B25" s="8">
        <v>0.51239999999999997</v>
      </c>
      <c r="C25" s="8">
        <v>0.52039999999999997</v>
      </c>
      <c r="D25" s="8">
        <v>0.53769999999999996</v>
      </c>
      <c r="E25" s="8">
        <v>0.5444</v>
      </c>
      <c r="F25" s="8">
        <v>0.52910000000000001</v>
      </c>
      <c r="G25" s="8">
        <v>0.52769999999999995</v>
      </c>
      <c r="H25" s="8">
        <v>0.53620000000000001</v>
      </c>
      <c r="I25" s="8">
        <v>0.51559999999999995</v>
      </c>
      <c r="K25" s="9">
        <v>0.18333333333333335</v>
      </c>
      <c r="L25">
        <v>0.55210000000000004</v>
      </c>
      <c r="M25">
        <v>0.53200000000000003</v>
      </c>
      <c r="N25">
        <v>0.51719999999999999</v>
      </c>
      <c r="O25">
        <v>0.52780000000000005</v>
      </c>
      <c r="P25">
        <v>0.51749999999999996</v>
      </c>
      <c r="Q25">
        <v>0.51080000000000003</v>
      </c>
      <c r="R25">
        <v>0.53520000000000001</v>
      </c>
      <c r="S25">
        <v>0.56850000000000001</v>
      </c>
      <c r="U25" s="8" t="s">
        <v>2247</v>
      </c>
      <c r="V25" s="8">
        <v>0.56850000000000001</v>
      </c>
      <c r="W25" s="8">
        <v>0.55210000000000004</v>
      </c>
      <c r="X25" s="8">
        <v>0.53200000000000003</v>
      </c>
      <c r="Y25" s="8">
        <v>0.51719999999999999</v>
      </c>
      <c r="Z25" s="8">
        <v>0.52780000000000005</v>
      </c>
    </row>
    <row r="26" spans="1:26" x14ac:dyDescent="0.2">
      <c r="A26" s="8" t="s">
        <v>2008</v>
      </c>
      <c r="B26" s="8">
        <v>0.51329999999999998</v>
      </c>
      <c r="C26" s="8">
        <v>0.52139999999999997</v>
      </c>
      <c r="D26" s="8">
        <v>0.5393</v>
      </c>
      <c r="E26" s="8">
        <v>0.54320000000000002</v>
      </c>
      <c r="F26" s="8">
        <v>0.52890000000000004</v>
      </c>
      <c r="G26" s="8">
        <v>0.52759999999999996</v>
      </c>
      <c r="H26" s="8">
        <v>0.53549999999999998</v>
      </c>
      <c r="I26" s="8">
        <v>0.51270000000000004</v>
      </c>
      <c r="K26" s="9">
        <v>0.19166666666666665</v>
      </c>
      <c r="L26">
        <v>0.55059999999999998</v>
      </c>
      <c r="M26">
        <v>0.53110000000000002</v>
      </c>
      <c r="N26">
        <v>0.51529999999999998</v>
      </c>
      <c r="O26">
        <v>0.52700000000000002</v>
      </c>
      <c r="P26">
        <v>0.51739999999999997</v>
      </c>
      <c r="Q26">
        <v>0.50990000000000002</v>
      </c>
      <c r="R26">
        <v>0.53449999999999998</v>
      </c>
      <c r="S26">
        <v>0.56699999999999995</v>
      </c>
      <c r="U26" s="8" t="s">
        <v>2248</v>
      </c>
      <c r="V26" s="8">
        <v>0.56699999999999995</v>
      </c>
      <c r="W26" s="8">
        <v>0.55059999999999998</v>
      </c>
      <c r="X26" s="8">
        <v>0.53110000000000002</v>
      </c>
      <c r="Y26" s="8">
        <v>0.51529999999999998</v>
      </c>
      <c r="Z26" s="8">
        <v>0.52700000000000002</v>
      </c>
    </row>
    <row r="27" spans="1:26" x14ac:dyDescent="0.2">
      <c r="A27" s="8" t="s">
        <v>2009</v>
      </c>
      <c r="B27" s="8">
        <v>0.51419999999999999</v>
      </c>
      <c r="C27" s="8">
        <v>0.52090000000000003</v>
      </c>
      <c r="D27" s="8">
        <v>0.53959999999999997</v>
      </c>
      <c r="E27" s="8">
        <v>0.54220000000000002</v>
      </c>
      <c r="F27" s="8">
        <v>0.52900000000000003</v>
      </c>
      <c r="G27" s="8">
        <v>0.5282</v>
      </c>
      <c r="H27" s="8">
        <v>0.53520000000000001</v>
      </c>
      <c r="I27" s="8">
        <v>0.51329999999999998</v>
      </c>
      <c r="K27" s="9">
        <v>0.19999999999999998</v>
      </c>
      <c r="L27">
        <v>0.55869999999999997</v>
      </c>
      <c r="M27">
        <v>0.54010000000000002</v>
      </c>
      <c r="N27">
        <v>0.52239999999999998</v>
      </c>
      <c r="O27">
        <v>0.53539999999999999</v>
      </c>
      <c r="P27">
        <v>0.52370000000000005</v>
      </c>
      <c r="Q27">
        <v>0.51680000000000004</v>
      </c>
      <c r="R27">
        <v>0.54079999999999995</v>
      </c>
      <c r="S27">
        <v>0.57550000000000001</v>
      </c>
      <c r="U27" s="8" t="s">
        <v>2249</v>
      </c>
      <c r="V27" s="8">
        <v>0.57550000000000001</v>
      </c>
      <c r="W27" s="8">
        <v>0.55869999999999997</v>
      </c>
      <c r="X27" s="8">
        <v>0.54010000000000002</v>
      </c>
      <c r="Y27" s="8">
        <v>0.52239999999999998</v>
      </c>
      <c r="Z27" s="8">
        <v>0.53539999999999999</v>
      </c>
    </row>
    <row r="28" spans="1:26" x14ac:dyDescent="0.2">
      <c r="A28" s="8" t="s">
        <v>2010</v>
      </c>
      <c r="B28" s="8">
        <v>0.5131</v>
      </c>
      <c r="C28" s="8">
        <v>0.52100000000000002</v>
      </c>
      <c r="D28" s="8">
        <v>0.53779999999999994</v>
      </c>
      <c r="E28" s="8">
        <v>0.54310000000000003</v>
      </c>
      <c r="F28" s="8">
        <v>0.52600000000000002</v>
      </c>
      <c r="G28" s="8">
        <v>0.52669999999999995</v>
      </c>
      <c r="H28" s="8">
        <v>0.53320000000000001</v>
      </c>
      <c r="I28" s="8">
        <v>0.51849999999999996</v>
      </c>
      <c r="K28" s="9">
        <v>0.20833333333333334</v>
      </c>
      <c r="L28">
        <v>0.54849999999999999</v>
      </c>
      <c r="M28">
        <v>0.52949999999999997</v>
      </c>
      <c r="N28">
        <v>0.51459999999999995</v>
      </c>
      <c r="O28">
        <v>0.52659999999999996</v>
      </c>
      <c r="P28">
        <v>0.51529999999999998</v>
      </c>
      <c r="Q28">
        <v>0.50980000000000003</v>
      </c>
      <c r="R28">
        <v>0.53320000000000001</v>
      </c>
      <c r="S28">
        <v>0.56950000000000001</v>
      </c>
      <c r="U28" s="8" t="s">
        <v>2250</v>
      </c>
      <c r="V28" s="8">
        <v>0.56950000000000001</v>
      </c>
      <c r="W28" s="8">
        <v>0.54849999999999999</v>
      </c>
      <c r="X28" s="8">
        <v>0.52949999999999997</v>
      </c>
      <c r="Y28" s="8">
        <v>0.51459999999999995</v>
      </c>
      <c r="Z28" s="8">
        <v>0.52659999999999996</v>
      </c>
    </row>
    <row r="29" spans="1:26" x14ac:dyDescent="0.2">
      <c r="A29" s="8" t="s">
        <v>2011</v>
      </c>
      <c r="B29" s="8">
        <v>0.51319999999999999</v>
      </c>
      <c r="C29" s="8">
        <v>0.52</v>
      </c>
      <c r="D29" s="8">
        <v>0.53849999999999998</v>
      </c>
      <c r="E29" s="8">
        <v>0.54300000000000004</v>
      </c>
      <c r="F29" s="8">
        <v>0.52780000000000005</v>
      </c>
      <c r="G29" s="8">
        <v>0.5272</v>
      </c>
      <c r="H29" s="8">
        <v>0.53559999999999997</v>
      </c>
      <c r="I29" s="8">
        <v>0.52149999999999996</v>
      </c>
      <c r="K29" s="9">
        <v>0.21666666666666667</v>
      </c>
      <c r="L29">
        <v>0.55669999999999997</v>
      </c>
      <c r="M29">
        <v>0.53879999999999995</v>
      </c>
      <c r="N29">
        <v>0.5222</v>
      </c>
      <c r="O29">
        <v>0.53310000000000002</v>
      </c>
      <c r="P29">
        <v>0.52280000000000004</v>
      </c>
      <c r="Q29">
        <v>0.5171</v>
      </c>
      <c r="R29">
        <v>0.54010000000000002</v>
      </c>
      <c r="S29">
        <v>0.57299999999999995</v>
      </c>
      <c r="U29" s="8" t="s">
        <v>2251</v>
      </c>
      <c r="V29" s="8">
        <v>0.57299999999999995</v>
      </c>
      <c r="W29" s="8">
        <v>0.55669999999999997</v>
      </c>
      <c r="X29" s="8">
        <v>0.53879999999999995</v>
      </c>
      <c r="Y29" s="8">
        <v>0.5222</v>
      </c>
      <c r="Z29" s="8">
        <v>0.53310000000000002</v>
      </c>
    </row>
    <row r="30" spans="1:26" x14ac:dyDescent="0.2">
      <c r="A30" s="8" t="s">
        <v>2012</v>
      </c>
      <c r="B30" s="8">
        <v>0.5101</v>
      </c>
      <c r="C30" s="8">
        <v>0.51939999999999997</v>
      </c>
      <c r="D30" s="8">
        <v>0.53800000000000003</v>
      </c>
      <c r="E30" s="8">
        <v>0.54079999999999995</v>
      </c>
      <c r="F30" s="8">
        <v>0.52629999999999999</v>
      </c>
      <c r="G30" s="8">
        <v>0.52500000000000002</v>
      </c>
      <c r="H30" s="8">
        <v>0.53120000000000001</v>
      </c>
      <c r="I30" s="8">
        <v>0.51700000000000002</v>
      </c>
      <c r="K30" s="9">
        <v>0.22500000000000001</v>
      </c>
      <c r="L30">
        <v>0.55549999999999999</v>
      </c>
      <c r="M30">
        <v>0.53620000000000001</v>
      </c>
      <c r="N30">
        <v>0.52080000000000004</v>
      </c>
      <c r="O30">
        <v>0.5323</v>
      </c>
      <c r="P30">
        <v>0.52359999999999995</v>
      </c>
      <c r="Q30">
        <v>0.51349999999999996</v>
      </c>
      <c r="R30">
        <v>0.54020000000000001</v>
      </c>
      <c r="S30">
        <v>0.57399999999999995</v>
      </c>
      <c r="U30" s="8" t="s">
        <v>2252</v>
      </c>
      <c r="V30" s="8">
        <v>0.57399999999999995</v>
      </c>
      <c r="W30" s="8">
        <v>0.55549999999999999</v>
      </c>
      <c r="X30" s="8">
        <v>0.53620000000000001</v>
      </c>
      <c r="Y30" s="8">
        <v>0.52080000000000004</v>
      </c>
      <c r="Z30" s="8">
        <v>0.5323</v>
      </c>
    </row>
    <row r="31" spans="1:26" x14ac:dyDescent="0.2">
      <c r="A31" s="8" t="s">
        <v>2013</v>
      </c>
      <c r="B31" s="8">
        <v>0.51239999999999997</v>
      </c>
      <c r="C31" s="8">
        <v>0.52070000000000005</v>
      </c>
      <c r="D31" s="8">
        <v>0.53810000000000002</v>
      </c>
      <c r="E31" s="8">
        <v>0.54200000000000004</v>
      </c>
      <c r="F31" s="8">
        <v>0.52649999999999997</v>
      </c>
      <c r="G31" s="8">
        <v>0.52649999999999997</v>
      </c>
      <c r="H31" s="8">
        <v>0.53090000000000004</v>
      </c>
      <c r="I31" s="8">
        <v>0.51659999999999995</v>
      </c>
      <c r="K31" s="9">
        <v>0.23333333333333331</v>
      </c>
      <c r="L31">
        <v>0.54720000000000002</v>
      </c>
      <c r="M31">
        <v>0.52859999999999996</v>
      </c>
      <c r="N31">
        <v>0.51259999999999994</v>
      </c>
      <c r="O31">
        <v>0.52470000000000006</v>
      </c>
      <c r="P31">
        <v>0.51359999999999995</v>
      </c>
      <c r="Q31">
        <v>0.50839999999999996</v>
      </c>
      <c r="R31">
        <v>0.5323</v>
      </c>
      <c r="S31">
        <v>0.56499999999999995</v>
      </c>
      <c r="U31" s="8" t="s">
        <v>2253</v>
      </c>
      <c r="V31" s="8">
        <v>0.56499999999999995</v>
      </c>
      <c r="W31" s="8">
        <v>0.54720000000000002</v>
      </c>
      <c r="X31" s="8">
        <v>0.52859999999999996</v>
      </c>
      <c r="Y31" s="8">
        <v>0.51259999999999994</v>
      </c>
      <c r="Z31" s="8">
        <v>0.52470000000000006</v>
      </c>
    </row>
    <row r="32" spans="1:26" x14ac:dyDescent="0.2">
      <c r="A32" s="8" t="s">
        <v>2014</v>
      </c>
      <c r="B32" s="8">
        <v>0.51019999999999999</v>
      </c>
      <c r="C32" s="8">
        <v>0.52049999999999996</v>
      </c>
      <c r="D32" s="8">
        <v>0.53559999999999997</v>
      </c>
      <c r="E32" s="8">
        <v>0.54179999999999995</v>
      </c>
      <c r="F32" s="8">
        <v>0.52480000000000004</v>
      </c>
      <c r="G32" s="8">
        <v>0.5252</v>
      </c>
      <c r="H32" s="8">
        <v>0.53049999999999997</v>
      </c>
      <c r="I32" s="8">
        <v>0.51659999999999995</v>
      </c>
      <c r="K32" s="9">
        <v>0.24166666666666667</v>
      </c>
      <c r="L32">
        <v>0.54659999999999997</v>
      </c>
      <c r="M32">
        <v>0.52790000000000004</v>
      </c>
      <c r="N32">
        <v>0.51229999999999998</v>
      </c>
      <c r="O32">
        <v>0.52310000000000001</v>
      </c>
      <c r="P32">
        <v>0.51249999999999996</v>
      </c>
      <c r="Q32">
        <v>0.50619999999999998</v>
      </c>
      <c r="R32">
        <v>0.53249999999999997</v>
      </c>
      <c r="S32">
        <v>0.56759999999999999</v>
      </c>
      <c r="U32" s="8" t="s">
        <v>2254</v>
      </c>
      <c r="V32" s="8">
        <v>0.56759999999999999</v>
      </c>
      <c r="W32" s="8">
        <v>0.54659999999999997</v>
      </c>
      <c r="X32" s="8">
        <v>0.52790000000000004</v>
      </c>
      <c r="Y32" s="8">
        <v>0.51229999999999998</v>
      </c>
      <c r="Z32" s="8">
        <v>0.52310000000000001</v>
      </c>
    </row>
    <row r="33" spans="1:26" x14ac:dyDescent="0.2">
      <c r="A33" s="8" t="s">
        <v>2015</v>
      </c>
      <c r="B33" s="8">
        <v>0.51170000000000004</v>
      </c>
      <c r="C33" s="8">
        <v>0.52029999999999998</v>
      </c>
      <c r="D33" s="8">
        <v>0.53680000000000005</v>
      </c>
      <c r="E33" s="8">
        <v>0.54190000000000005</v>
      </c>
      <c r="F33" s="8">
        <v>0.52669999999999995</v>
      </c>
      <c r="G33" s="8">
        <v>0.5262</v>
      </c>
      <c r="H33" s="8">
        <v>0.53059999999999996</v>
      </c>
      <c r="I33" s="8">
        <v>0.51780000000000004</v>
      </c>
      <c r="K33" s="9">
        <v>0.25</v>
      </c>
      <c r="L33">
        <v>0.55449999999999999</v>
      </c>
      <c r="M33">
        <v>0.53580000000000005</v>
      </c>
      <c r="N33">
        <v>0.51739999999999997</v>
      </c>
      <c r="O33">
        <v>0.53010000000000002</v>
      </c>
      <c r="P33">
        <v>0.52010000000000001</v>
      </c>
      <c r="Q33">
        <v>0.51380000000000003</v>
      </c>
      <c r="R33">
        <v>0.53779999999999994</v>
      </c>
      <c r="S33">
        <v>0.57330000000000003</v>
      </c>
      <c r="U33" s="8" t="s">
        <v>2255</v>
      </c>
      <c r="V33" s="8">
        <v>0.57330000000000003</v>
      </c>
      <c r="W33" s="8">
        <v>0.55449999999999999</v>
      </c>
      <c r="X33" s="8">
        <v>0.53580000000000005</v>
      </c>
      <c r="Y33" s="8">
        <v>0.51739999999999997</v>
      </c>
      <c r="Z33" s="8">
        <v>0.53010000000000002</v>
      </c>
    </row>
    <row r="34" spans="1:26" x14ac:dyDescent="0.2">
      <c r="A34" s="8" t="s">
        <v>2016</v>
      </c>
      <c r="B34" s="8">
        <v>0.50919999999999999</v>
      </c>
      <c r="C34" s="8">
        <v>0.52</v>
      </c>
      <c r="D34" s="8">
        <v>0.53569999999999995</v>
      </c>
      <c r="E34" s="8">
        <v>0.54010000000000002</v>
      </c>
      <c r="F34" s="8">
        <v>0.52529999999999999</v>
      </c>
      <c r="G34" s="8">
        <v>0.5252</v>
      </c>
      <c r="H34" s="8">
        <v>0.52859999999999996</v>
      </c>
      <c r="I34" s="8">
        <v>0.51939999999999997</v>
      </c>
      <c r="K34" s="9">
        <v>0.25833333333333336</v>
      </c>
      <c r="L34">
        <v>0.54590000000000005</v>
      </c>
      <c r="M34">
        <v>0.52569999999999995</v>
      </c>
      <c r="N34">
        <v>0.51</v>
      </c>
      <c r="O34">
        <v>0.5222</v>
      </c>
      <c r="P34">
        <v>0.51200000000000001</v>
      </c>
      <c r="Q34">
        <v>0.50529999999999997</v>
      </c>
      <c r="R34">
        <v>0.53029999999999999</v>
      </c>
      <c r="S34">
        <v>0.56310000000000004</v>
      </c>
      <c r="U34" s="8" t="s">
        <v>2256</v>
      </c>
      <c r="V34" s="8">
        <v>0.56310000000000004</v>
      </c>
      <c r="W34" s="8">
        <v>0.54590000000000005</v>
      </c>
      <c r="X34" s="8">
        <v>0.52569999999999995</v>
      </c>
      <c r="Y34" s="8">
        <v>0.51</v>
      </c>
      <c r="Z34" s="8">
        <v>0.5222</v>
      </c>
    </row>
    <row r="35" spans="1:26" x14ac:dyDescent="0.2">
      <c r="A35" s="8" t="s">
        <v>2017</v>
      </c>
      <c r="B35" s="8">
        <v>0.51190000000000002</v>
      </c>
      <c r="C35" s="8">
        <v>0.51949999999999996</v>
      </c>
      <c r="D35" s="8">
        <v>0.53710000000000002</v>
      </c>
      <c r="E35" s="8">
        <v>0.54149999999999998</v>
      </c>
      <c r="F35" s="8">
        <v>0.52580000000000005</v>
      </c>
      <c r="G35" s="8">
        <v>0.52580000000000005</v>
      </c>
      <c r="H35" s="8">
        <v>0.52969999999999995</v>
      </c>
      <c r="I35" s="8">
        <v>0.51780000000000004</v>
      </c>
      <c r="K35" s="9">
        <v>0.26666666666666666</v>
      </c>
      <c r="L35">
        <v>0.55369999999999997</v>
      </c>
      <c r="M35">
        <v>0.53410000000000002</v>
      </c>
      <c r="N35">
        <v>0.51570000000000005</v>
      </c>
      <c r="O35">
        <v>0.52949999999999997</v>
      </c>
      <c r="P35">
        <v>0.51890000000000003</v>
      </c>
      <c r="Q35">
        <v>0.51190000000000002</v>
      </c>
      <c r="R35">
        <v>0.53510000000000002</v>
      </c>
      <c r="S35">
        <v>0.57199999999999995</v>
      </c>
      <c r="U35" s="8" t="s">
        <v>2257</v>
      </c>
      <c r="V35" s="8">
        <v>0.57199999999999995</v>
      </c>
      <c r="W35" s="8">
        <v>0.55369999999999997</v>
      </c>
      <c r="X35" s="8">
        <v>0.53410000000000002</v>
      </c>
      <c r="Y35" s="8">
        <v>0.51570000000000005</v>
      </c>
      <c r="Z35" s="8">
        <v>0.52949999999999997</v>
      </c>
    </row>
    <row r="36" spans="1:26" x14ac:dyDescent="0.2">
      <c r="A36" s="8" t="s">
        <v>2018</v>
      </c>
      <c r="B36" s="8">
        <v>0.50960000000000005</v>
      </c>
      <c r="C36" s="8">
        <v>0.51980000000000004</v>
      </c>
      <c r="D36" s="8">
        <v>0.53539999999999999</v>
      </c>
      <c r="E36" s="8">
        <v>0.53990000000000005</v>
      </c>
      <c r="F36" s="8">
        <v>0.52590000000000003</v>
      </c>
      <c r="G36" s="8">
        <v>0.52429999999999999</v>
      </c>
      <c r="H36" s="8">
        <v>0.52710000000000001</v>
      </c>
      <c r="I36" s="8">
        <v>0.51639999999999997</v>
      </c>
      <c r="K36" s="9">
        <v>0.27499999999999997</v>
      </c>
      <c r="L36">
        <v>0.55259999999999998</v>
      </c>
      <c r="M36">
        <v>0.53310000000000002</v>
      </c>
      <c r="N36">
        <v>0.51670000000000005</v>
      </c>
      <c r="O36">
        <v>0.52790000000000004</v>
      </c>
      <c r="P36">
        <v>0.51859999999999995</v>
      </c>
      <c r="Q36">
        <v>0.51</v>
      </c>
      <c r="R36">
        <v>0.53790000000000004</v>
      </c>
      <c r="S36">
        <v>0.57130000000000003</v>
      </c>
      <c r="U36" s="8" t="s">
        <v>2258</v>
      </c>
      <c r="V36" s="8">
        <v>0.57130000000000003</v>
      </c>
      <c r="W36" s="8">
        <v>0.55259999999999998</v>
      </c>
      <c r="X36" s="8">
        <v>0.53310000000000002</v>
      </c>
      <c r="Y36" s="8">
        <v>0.51670000000000005</v>
      </c>
      <c r="Z36" s="8">
        <v>0.52790000000000004</v>
      </c>
    </row>
    <row r="37" spans="1:26" x14ac:dyDescent="0.2">
      <c r="A37" s="8" t="s">
        <v>2019</v>
      </c>
      <c r="B37" s="8">
        <v>0.51039999999999996</v>
      </c>
      <c r="C37" s="8">
        <v>0.51770000000000005</v>
      </c>
      <c r="D37" s="8">
        <v>0.53659999999999997</v>
      </c>
      <c r="E37" s="8">
        <v>0.54049999999999998</v>
      </c>
      <c r="F37" s="8">
        <v>0.52429999999999999</v>
      </c>
      <c r="G37" s="8">
        <v>0.52559999999999996</v>
      </c>
      <c r="H37" s="8">
        <v>0.52839999999999998</v>
      </c>
      <c r="I37" s="8">
        <v>0.51739999999999997</v>
      </c>
      <c r="K37" s="9">
        <v>0.28333333333333333</v>
      </c>
      <c r="L37">
        <v>0.54400000000000004</v>
      </c>
      <c r="M37">
        <v>0.52559999999999996</v>
      </c>
      <c r="N37">
        <v>0.50770000000000004</v>
      </c>
      <c r="O37">
        <v>0.52</v>
      </c>
      <c r="P37">
        <v>0.51070000000000004</v>
      </c>
      <c r="Q37">
        <v>0.50549999999999995</v>
      </c>
      <c r="R37">
        <v>0.52900000000000003</v>
      </c>
      <c r="S37">
        <v>0.57020000000000004</v>
      </c>
      <c r="U37" s="8" t="s">
        <v>2259</v>
      </c>
      <c r="V37" s="8">
        <v>0.57020000000000004</v>
      </c>
      <c r="W37" s="8">
        <v>0.54400000000000004</v>
      </c>
      <c r="X37" s="8">
        <v>0.52559999999999996</v>
      </c>
      <c r="Y37" s="8">
        <v>0.50770000000000004</v>
      </c>
      <c r="Z37" s="8">
        <v>0.52</v>
      </c>
    </row>
    <row r="38" spans="1:26" x14ac:dyDescent="0.2">
      <c r="A38" s="8" t="s">
        <v>2020</v>
      </c>
      <c r="B38" s="8">
        <v>0.50829999999999997</v>
      </c>
      <c r="C38" s="8">
        <v>0.51880000000000004</v>
      </c>
      <c r="D38" s="8">
        <v>0.53539999999999999</v>
      </c>
      <c r="E38" s="8">
        <v>0.53959999999999997</v>
      </c>
      <c r="F38" s="8">
        <v>0.52600000000000002</v>
      </c>
      <c r="G38" s="8">
        <v>0.52380000000000004</v>
      </c>
      <c r="H38" s="8">
        <v>0.52810000000000001</v>
      </c>
      <c r="I38" s="8">
        <v>0.51759999999999995</v>
      </c>
      <c r="K38" s="9">
        <v>0.29166666666666669</v>
      </c>
      <c r="L38">
        <v>0.54290000000000005</v>
      </c>
      <c r="M38">
        <v>0.52380000000000004</v>
      </c>
      <c r="N38">
        <v>0.50760000000000005</v>
      </c>
      <c r="O38">
        <v>0.51880000000000004</v>
      </c>
      <c r="P38">
        <v>0.51</v>
      </c>
      <c r="Q38">
        <v>0.50070000000000003</v>
      </c>
      <c r="R38">
        <v>0.52749999999999997</v>
      </c>
      <c r="S38">
        <v>0.56679999999999997</v>
      </c>
      <c r="U38" s="8" t="s">
        <v>2260</v>
      </c>
      <c r="V38" s="8">
        <v>0.56679999999999997</v>
      </c>
      <c r="W38" s="8">
        <v>0.54290000000000005</v>
      </c>
      <c r="X38" s="8">
        <v>0.52380000000000004</v>
      </c>
      <c r="Y38" s="8">
        <v>0.50760000000000005</v>
      </c>
      <c r="Z38" s="8">
        <v>0.51880000000000004</v>
      </c>
    </row>
    <row r="39" spans="1:26" x14ac:dyDescent="0.2">
      <c r="A39" s="8" t="s">
        <v>2021</v>
      </c>
      <c r="B39" s="8">
        <v>0.50849999999999995</v>
      </c>
      <c r="C39" s="8">
        <v>0.51880000000000004</v>
      </c>
      <c r="D39" s="8">
        <v>0.53480000000000005</v>
      </c>
      <c r="E39" s="8">
        <v>0.54039999999999999</v>
      </c>
      <c r="F39" s="8">
        <v>0.52539999999999998</v>
      </c>
      <c r="G39" s="8">
        <v>0.52290000000000003</v>
      </c>
      <c r="H39" s="8">
        <v>0.52759999999999996</v>
      </c>
      <c r="I39" s="8">
        <v>0.52129999999999999</v>
      </c>
      <c r="K39" s="9">
        <v>0.3</v>
      </c>
      <c r="L39">
        <v>0.54190000000000005</v>
      </c>
      <c r="M39">
        <v>0.52200000000000002</v>
      </c>
      <c r="N39">
        <v>0.50539999999999996</v>
      </c>
      <c r="O39">
        <v>0.51790000000000003</v>
      </c>
      <c r="P39">
        <v>0.50870000000000004</v>
      </c>
      <c r="Q39">
        <v>0.50219999999999998</v>
      </c>
      <c r="R39">
        <v>0.52900000000000003</v>
      </c>
      <c r="S39">
        <v>0.56779999999999997</v>
      </c>
      <c r="U39" s="8" t="s">
        <v>2261</v>
      </c>
      <c r="V39" s="8">
        <v>0.56779999999999997</v>
      </c>
      <c r="W39" s="8">
        <v>0.54190000000000005</v>
      </c>
      <c r="X39" s="8">
        <v>0.52200000000000002</v>
      </c>
      <c r="Y39" s="8">
        <v>0.50539999999999996</v>
      </c>
      <c r="Z39" s="8">
        <v>0.51790000000000003</v>
      </c>
    </row>
    <row r="40" spans="1:26" x14ac:dyDescent="0.2">
      <c r="A40" s="8" t="s">
        <v>2022</v>
      </c>
      <c r="B40" s="8">
        <v>0.50719999999999998</v>
      </c>
      <c r="C40" s="8">
        <v>0.51770000000000005</v>
      </c>
      <c r="D40" s="8">
        <v>0.53520000000000001</v>
      </c>
      <c r="E40" s="8">
        <v>0.53779999999999994</v>
      </c>
      <c r="F40" s="8">
        <v>0.52480000000000004</v>
      </c>
      <c r="G40" s="8">
        <v>0.52210000000000001</v>
      </c>
      <c r="H40" s="8">
        <v>0.52710000000000001</v>
      </c>
      <c r="I40" s="8">
        <v>0.51739999999999997</v>
      </c>
      <c r="K40" s="9">
        <v>0.30833333333333335</v>
      </c>
      <c r="L40">
        <v>0.5423</v>
      </c>
      <c r="M40">
        <v>0.52039999999999997</v>
      </c>
      <c r="N40">
        <v>0.50639999999999996</v>
      </c>
      <c r="O40">
        <v>0.51690000000000003</v>
      </c>
      <c r="P40">
        <v>0.50770000000000004</v>
      </c>
      <c r="Q40">
        <v>0.50060000000000004</v>
      </c>
      <c r="R40">
        <v>0.52410000000000001</v>
      </c>
      <c r="S40">
        <v>0.56879999999999997</v>
      </c>
      <c r="U40" s="8" t="s">
        <v>2262</v>
      </c>
      <c r="V40" s="8">
        <v>0.56879999999999997</v>
      </c>
      <c r="W40" s="8">
        <v>0.5423</v>
      </c>
      <c r="X40" s="8">
        <v>0.52039999999999997</v>
      </c>
      <c r="Y40" s="8">
        <v>0.50639999999999996</v>
      </c>
      <c r="Z40" s="8">
        <v>0.51690000000000003</v>
      </c>
    </row>
    <row r="41" spans="1:26" x14ac:dyDescent="0.2">
      <c r="A41" s="8" t="s">
        <v>2023</v>
      </c>
      <c r="B41" s="8">
        <v>0.50829999999999997</v>
      </c>
      <c r="C41" s="8">
        <v>0.51649999999999996</v>
      </c>
      <c r="D41" s="8">
        <v>0.53480000000000005</v>
      </c>
      <c r="E41" s="8">
        <v>0.53959999999999997</v>
      </c>
      <c r="F41" s="8">
        <v>0.52359999999999995</v>
      </c>
      <c r="G41" s="8">
        <v>0.5232</v>
      </c>
      <c r="H41" s="8">
        <v>0.52680000000000005</v>
      </c>
      <c r="I41" s="8">
        <v>0.51919999999999999</v>
      </c>
      <c r="K41" s="9">
        <v>0.31666666666666665</v>
      </c>
      <c r="L41">
        <v>0.54849999999999999</v>
      </c>
      <c r="M41">
        <v>0.52639999999999998</v>
      </c>
      <c r="N41">
        <v>0.51200000000000001</v>
      </c>
      <c r="O41">
        <v>0.52370000000000005</v>
      </c>
      <c r="P41">
        <v>0.5161</v>
      </c>
      <c r="Q41">
        <v>0.50739999999999996</v>
      </c>
      <c r="R41">
        <v>0.53190000000000004</v>
      </c>
      <c r="S41">
        <v>0.57250000000000001</v>
      </c>
      <c r="U41" s="8" t="s">
        <v>1813</v>
      </c>
      <c r="V41" s="8">
        <v>0.57250000000000001</v>
      </c>
      <c r="W41" s="8">
        <v>0.54849999999999999</v>
      </c>
      <c r="X41" s="8">
        <v>0.52639999999999998</v>
      </c>
      <c r="Y41" s="8">
        <v>0.51200000000000001</v>
      </c>
      <c r="Z41" s="8">
        <v>0.52370000000000005</v>
      </c>
    </row>
    <row r="42" spans="1:26" x14ac:dyDescent="0.2">
      <c r="A42" s="8" t="s">
        <v>2024</v>
      </c>
      <c r="B42" s="8">
        <v>0.50839999999999996</v>
      </c>
      <c r="C42" s="8">
        <v>0.51770000000000005</v>
      </c>
      <c r="D42" s="8">
        <v>0.53410000000000002</v>
      </c>
      <c r="E42" s="8">
        <v>0.53759999999999997</v>
      </c>
      <c r="F42" s="8">
        <v>0.52349999999999997</v>
      </c>
      <c r="G42" s="8">
        <v>0.52139999999999997</v>
      </c>
      <c r="H42" s="8">
        <v>0.52580000000000005</v>
      </c>
      <c r="I42" s="8">
        <v>0.51639999999999997</v>
      </c>
      <c r="K42" s="9">
        <v>0.32500000000000001</v>
      </c>
      <c r="L42">
        <v>0.54069999999999996</v>
      </c>
      <c r="M42">
        <v>0.51949999999999996</v>
      </c>
      <c r="N42">
        <v>0.50349999999999995</v>
      </c>
      <c r="O42">
        <v>0.51680000000000004</v>
      </c>
      <c r="P42">
        <v>0.50729999999999997</v>
      </c>
      <c r="Q42">
        <v>0.50009999999999999</v>
      </c>
      <c r="R42">
        <v>0.52359999999999995</v>
      </c>
      <c r="S42">
        <v>0.56999999999999995</v>
      </c>
      <c r="U42" s="8" t="s">
        <v>2263</v>
      </c>
      <c r="V42" s="8">
        <v>0.56999999999999995</v>
      </c>
      <c r="W42" s="8">
        <v>0.54069999999999996</v>
      </c>
      <c r="X42" s="8">
        <v>0.51949999999999996</v>
      </c>
      <c r="Y42" s="8">
        <v>0.50349999999999995</v>
      </c>
      <c r="Z42" s="8">
        <v>0.51680000000000004</v>
      </c>
    </row>
    <row r="43" spans="1:26" x14ac:dyDescent="0.2">
      <c r="A43" s="8" t="s">
        <v>2025</v>
      </c>
      <c r="B43" s="8">
        <v>0.50790000000000002</v>
      </c>
      <c r="C43" s="8">
        <v>0.51719999999999999</v>
      </c>
      <c r="D43" s="8">
        <v>0.53410000000000002</v>
      </c>
      <c r="E43" s="8">
        <v>0.5383</v>
      </c>
      <c r="F43" s="8">
        <v>0.52329999999999999</v>
      </c>
      <c r="G43" s="8">
        <v>0.52159999999999995</v>
      </c>
      <c r="H43" s="8">
        <v>0.5262</v>
      </c>
      <c r="I43" s="8">
        <v>0.51980000000000004</v>
      </c>
      <c r="K43" s="9">
        <v>0.33333333333333331</v>
      </c>
      <c r="L43">
        <v>0.5474</v>
      </c>
      <c r="M43">
        <v>0.5282</v>
      </c>
      <c r="N43">
        <v>0.51090000000000002</v>
      </c>
      <c r="O43">
        <v>0.52239999999999998</v>
      </c>
      <c r="P43">
        <v>0.51449999999999996</v>
      </c>
      <c r="Q43">
        <v>0.5071</v>
      </c>
      <c r="R43">
        <v>0.52959999999999996</v>
      </c>
      <c r="S43">
        <v>0.57620000000000005</v>
      </c>
      <c r="U43" s="8" t="s">
        <v>2264</v>
      </c>
      <c r="V43" s="8">
        <v>0.57620000000000005</v>
      </c>
      <c r="W43" s="8">
        <v>0.5474</v>
      </c>
      <c r="X43" s="8">
        <v>0.5282</v>
      </c>
      <c r="Y43" s="8">
        <v>0.51090000000000002</v>
      </c>
      <c r="Z43" s="8">
        <v>0.52239999999999998</v>
      </c>
    </row>
    <row r="44" spans="1:26" x14ac:dyDescent="0.2">
      <c r="A44" s="8" t="s">
        <v>2026</v>
      </c>
      <c r="B44" s="8">
        <v>0.50729999999999997</v>
      </c>
      <c r="C44" s="8">
        <v>0.51819999999999999</v>
      </c>
      <c r="D44" s="8">
        <v>0.53349999999999997</v>
      </c>
      <c r="E44" s="8">
        <v>0.53710000000000002</v>
      </c>
      <c r="F44" s="8">
        <v>0.52300000000000002</v>
      </c>
      <c r="G44" s="8">
        <v>0.52129999999999999</v>
      </c>
      <c r="H44" s="8">
        <v>0.52529999999999999</v>
      </c>
      <c r="I44" s="8">
        <v>0.52149999999999996</v>
      </c>
      <c r="K44" s="9">
        <v>0.34166666666666662</v>
      </c>
      <c r="L44">
        <v>0.54790000000000005</v>
      </c>
      <c r="M44">
        <v>0.52829999999999999</v>
      </c>
      <c r="N44">
        <v>0.50990000000000002</v>
      </c>
      <c r="O44">
        <v>0.52300000000000002</v>
      </c>
      <c r="P44">
        <v>0.51380000000000003</v>
      </c>
      <c r="Q44">
        <v>0.50519999999999998</v>
      </c>
      <c r="R44">
        <v>0.52900000000000003</v>
      </c>
      <c r="S44">
        <v>0.57979999999999998</v>
      </c>
      <c r="U44" s="8" t="s">
        <v>2265</v>
      </c>
      <c r="V44" s="8">
        <v>0.57979999999999998</v>
      </c>
      <c r="W44" s="8">
        <v>0.54790000000000005</v>
      </c>
      <c r="X44" s="8">
        <v>0.52829999999999999</v>
      </c>
      <c r="Y44" s="8">
        <v>0.50990000000000002</v>
      </c>
      <c r="Z44" s="8">
        <v>0.52300000000000002</v>
      </c>
    </row>
    <row r="45" spans="1:26" x14ac:dyDescent="0.2">
      <c r="A45" s="8" t="s">
        <v>2027</v>
      </c>
      <c r="B45" s="8">
        <v>0.50660000000000005</v>
      </c>
      <c r="C45" s="8">
        <v>0.51670000000000005</v>
      </c>
      <c r="D45" s="8">
        <v>0.53300000000000003</v>
      </c>
      <c r="E45" s="8">
        <v>0.5383</v>
      </c>
      <c r="F45" s="8">
        <v>0.52229999999999999</v>
      </c>
      <c r="G45" s="8">
        <v>0.52010000000000001</v>
      </c>
      <c r="H45" s="8">
        <v>0.52480000000000004</v>
      </c>
      <c r="I45" s="8">
        <v>0.51949999999999996</v>
      </c>
      <c r="K45" s="9">
        <v>0.35000000000000003</v>
      </c>
      <c r="L45">
        <v>0.54600000000000004</v>
      </c>
      <c r="M45">
        <v>0.52529999999999999</v>
      </c>
      <c r="N45">
        <v>0.50839999999999996</v>
      </c>
      <c r="O45">
        <v>0.52139999999999997</v>
      </c>
      <c r="P45">
        <v>0.51229999999999998</v>
      </c>
      <c r="Q45">
        <v>0.50380000000000003</v>
      </c>
      <c r="R45">
        <v>0.53029999999999999</v>
      </c>
      <c r="S45">
        <v>0.57469999999999999</v>
      </c>
      <c r="U45" s="8" t="s">
        <v>2266</v>
      </c>
      <c r="V45" s="8">
        <v>0.57469999999999999</v>
      </c>
      <c r="W45" s="8">
        <v>0.54600000000000004</v>
      </c>
      <c r="X45" s="8">
        <v>0.52529999999999999</v>
      </c>
      <c r="Y45" s="8">
        <v>0.50839999999999996</v>
      </c>
      <c r="Z45" s="8">
        <v>0.52139999999999997</v>
      </c>
    </row>
    <row r="46" spans="1:26" x14ac:dyDescent="0.2">
      <c r="A46" s="8" t="s">
        <v>2028</v>
      </c>
      <c r="B46" s="8">
        <v>0.50590000000000002</v>
      </c>
      <c r="C46" s="8">
        <v>0.51690000000000003</v>
      </c>
      <c r="D46" s="8">
        <v>0.53259999999999996</v>
      </c>
      <c r="E46" s="8">
        <v>0.53739999999999999</v>
      </c>
      <c r="F46" s="8">
        <v>0.52310000000000001</v>
      </c>
      <c r="G46" s="8">
        <v>0.51970000000000005</v>
      </c>
      <c r="H46" s="8">
        <v>0.52559999999999996</v>
      </c>
      <c r="I46" s="8">
        <v>0.51800000000000002</v>
      </c>
      <c r="K46" s="9">
        <v>0.35833333333333334</v>
      </c>
      <c r="L46">
        <v>0.53820000000000001</v>
      </c>
      <c r="M46">
        <v>0.51670000000000005</v>
      </c>
      <c r="N46">
        <v>0.50180000000000002</v>
      </c>
      <c r="O46">
        <v>0.51339999999999997</v>
      </c>
      <c r="P46">
        <v>0.504</v>
      </c>
      <c r="Q46">
        <v>0.49659999999999999</v>
      </c>
      <c r="R46">
        <v>0.52080000000000004</v>
      </c>
      <c r="S46">
        <v>0.57010000000000005</v>
      </c>
      <c r="U46" s="8" t="s">
        <v>2267</v>
      </c>
      <c r="V46" s="8">
        <v>0.57010000000000005</v>
      </c>
      <c r="W46" s="8">
        <v>0.53820000000000001</v>
      </c>
      <c r="X46" s="8">
        <v>0.51670000000000005</v>
      </c>
      <c r="Y46" s="8">
        <v>0.50180000000000002</v>
      </c>
      <c r="Z46" s="8">
        <v>0.51339999999999997</v>
      </c>
    </row>
    <row r="47" spans="1:26" x14ac:dyDescent="0.2">
      <c r="A47" s="8" t="s">
        <v>2029</v>
      </c>
      <c r="B47" s="8">
        <v>0.50680000000000003</v>
      </c>
      <c r="C47" s="8">
        <v>0.51719999999999999</v>
      </c>
      <c r="D47" s="8">
        <v>0.53410000000000002</v>
      </c>
      <c r="E47" s="8">
        <v>0.53680000000000005</v>
      </c>
      <c r="F47" s="8">
        <v>0.52110000000000001</v>
      </c>
      <c r="G47" s="8">
        <v>0.5202</v>
      </c>
      <c r="H47" s="8">
        <v>0.52410000000000001</v>
      </c>
      <c r="I47" s="8">
        <v>0.52629999999999999</v>
      </c>
      <c r="K47" s="9">
        <v>0.3666666666666667</v>
      </c>
      <c r="L47">
        <v>0.54530000000000001</v>
      </c>
      <c r="M47">
        <v>0.52370000000000005</v>
      </c>
      <c r="N47">
        <v>0.50790000000000002</v>
      </c>
      <c r="O47">
        <v>0.51939999999999997</v>
      </c>
      <c r="P47">
        <v>0.51180000000000003</v>
      </c>
      <c r="Q47">
        <v>0.50439999999999996</v>
      </c>
      <c r="R47">
        <v>0.5282</v>
      </c>
      <c r="S47">
        <v>0.57410000000000005</v>
      </c>
      <c r="U47" s="8" t="s">
        <v>2268</v>
      </c>
      <c r="V47" s="8">
        <v>0.57410000000000005</v>
      </c>
      <c r="W47" s="8">
        <v>0.54530000000000001</v>
      </c>
      <c r="X47" s="8">
        <v>0.52370000000000005</v>
      </c>
      <c r="Y47" s="8">
        <v>0.50790000000000002</v>
      </c>
      <c r="Z47" s="8">
        <v>0.51939999999999997</v>
      </c>
    </row>
    <row r="48" spans="1:26" x14ac:dyDescent="0.2">
      <c r="A48" s="8" t="s">
        <v>2030</v>
      </c>
      <c r="B48" s="8">
        <v>0.505</v>
      </c>
      <c r="C48" s="8">
        <v>0.51570000000000005</v>
      </c>
      <c r="D48" s="8">
        <v>0.53359999999999996</v>
      </c>
      <c r="E48" s="8">
        <v>0.53759999999999997</v>
      </c>
      <c r="F48" s="8">
        <v>0.52190000000000003</v>
      </c>
      <c r="G48" s="8">
        <v>0.51970000000000005</v>
      </c>
      <c r="H48" s="8">
        <v>0.52400000000000002</v>
      </c>
      <c r="I48" s="8">
        <v>0.52480000000000004</v>
      </c>
      <c r="K48" s="9">
        <v>0.375</v>
      </c>
      <c r="L48">
        <v>0.54610000000000003</v>
      </c>
      <c r="M48">
        <v>0.52259999999999995</v>
      </c>
      <c r="N48">
        <v>0.50670000000000004</v>
      </c>
      <c r="O48">
        <v>0.52090000000000003</v>
      </c>
      <c r="P48">
        <v>0.50990000000000002</v>
      </c>
      <c r="Q48">
        <v>0.50280000000000002</v>
      </c>
      <c r="R48">
        <v>0.52900000000000003</v>
      </c>
      <c r="S48">
        <v>0.5766</v>
      </c>
      <c r="U48" s="8" t="s">
        <v>2269</v>
      </c>
      <c r="V48" s="8">
        <v>0.5766</v>
      </c>
      <c r="W48" s="8">
        <v>0.54610000000000003</v>
      </c>
      <c r="X48" s="8">
        <v>0.52259999999999995</v>
      </c>
      <c r="Y48" s="8">
        <v>0.50670000000000004</v>
      </c>
      <c r="Z48" s="8">
        <v>0.52090000000000003</v>
      </c>
    </row>
    <row r="49" spans="1:26" x14ac:dyDescent="0.2">
      <c r="A49" s="8" t="s">
        <v>2031</v>
      </c>
      <c r="B49" s="8">
        <v>0.50560000000000005</v>
      </c>
      <c r="C49" s="8">
        <v>0.51649999999999996</v>
      </c>
      <c r="D49" s="8">
        <v>0.53290000000000004</v>
      </c>
      <c r="E49" s="8">
        <v>0.53610000000000002</v>
      </c>
      <c r="F49" s="8">
        <v>0.51990000000000003</v>
      </c>
      <c r="G49" s="8">
        <v>0.51870000000000005</v>
      </c>
      <c r="H49" s="8">
        <v>0.52380000000000004</v>
      </c>
      <c r="I49" s="8">
        <v>0.5252</v>
      </c>
      <c r="K49" s="9">
        <v>0.3833333333333333</v>
      </c>
      <c r="L49">
        <v>0.53569999999999995</v>
      </c>
      <c r="M49">
        <v>0.51290000000000002</v>
      </c>
      <c r="N49">
        <v>0.49869999999999998</v>
      </c>
      <c r="O49">
        <v>0.51160000000000005</v>
      </c>
      <c r="P49">
        <v>0.503</v>
      </c>
      <c r="Q49">
        <v>0.496</v>
      </c>
      <c r="R49">
        <v>0.52090000000000003</v>
      </c>
      <c r="S49">
        <v>0.56850000000000001</v>
      </c>
      <c r="U49" s="8" t="s">
        <v>2270</v>
      </c>
      <c r="V49" s="8">
        <v>0.56850000000000001</v>
      </c>
      <c r="W49" s="8">
        <v>0.53569999999999995</v>
      </c>
      <c r="X49" s="8">
        <v>0.51290000000000002</v>
      </c>
      <c r="Y49" s="8">
        <v>0.49869999999999998</v>
      </c>
      <c r="Z49" s="8">
        <v>0.51160000000000005</v>
      </c>
    </row>
    <row r="50" spans="1:26" x14ac:dyDescent="0.2">
      <c r="A50" s="8" t="s">
        <v>2032</v>
      </c>
      <c r="B50" s="8">
        <v>0.50480000000000003</v>
      </c>
      <c r="C50" s="8">
        <v>0.51449999999999996</v>
      </c>
      <c r="D50" s="8">
        <v>0.53239999999999998</v>
      </c>
      <c r="E50" s="8">
        <v>0.53549999999999998</v>
      </c>
      <c r="F50" s="8">
        <v>0.52139999999999997</v>
      </c>
      <c r="G50" s="8">
        <v>0.5202</v>
      </c>
      <c r="H50" s="8">
        <v>0.52390000000000003</v>
      </c>
      <c r="I50" s="8">
        <v>0.52500000000000002</v>
      </c>
      <c r="K50" s="9">
        <v>0.39166666666666666</v>
      </c>
      <c r="L50">
        <v>0.54290000000000005</v>
      </c>
      <c r="M50">
        <v>0.52100000000000002</v>
      </c>
      <c r="N50">
        <v>0.50539999999999996</v>
      </c>
      <c r="O50">
        <v>0.51849999999999996</v>
      </c>
      <c r="P50">
        <v>0.50870000000000004</v>
      </c>
      <c r="Q50">
        <v>0.50029999999999997</v>
      </c>
      <c r="R50">
        <v>0.52729999999999999</v>
      </c>
      <c r="S50">
        <v>0.57620000000000005</v>
      </c>
      <c r="U50" s="8" t="s">
        <v>2271</v>
      </c>
      <c r="V50" s="8">
        <v>0.57620000000000005</v>
      </c>
      <c r="W50" s="8">
        <v>0.54290000000000005</v>
      </c>
      <c r="X50" s="8">
        <v>0.52100000000000002</v>
      </c>
      <c r="Y50" s="8">
        <v>0.50539999999999996</v>
      </c>
      <c r="Z50" s="8">
        <v>0.51849999999999996</v>
      </c>
    </row>
    <row r="51" spans="1:26" x14ac:dyDescent="0.2">
      <c r="A51" s="8" t="s">
        <v>2033</v>
      </c>
      <c r="B51" s="8">
        <v>0.50439999999999996</v>
      </c>
      <c r="C51" s="8">
        <v>0.51549999999999996</v>
      </c>
      <c r="D51" s="8">
        <v>0.53159999999999996</v>
      </c>
      <c r="E51" s="8">
        <v>0.5353</v>
      </c>
      <c r="F51" s="8">
        <v>0.52</v>
      </c>
      <c r="G51" s="8">
        <v>0.51819999999999999</v>
      </c>
      <c r="H51" s="8">
        <v>0.52259999999999995</v>
      </c>
      <c r="I51" s="8">
        <v>0.52749999999999997</v>
      </c>
      <c r="K51" s="9">
        <v>0.39999999999999997</v>
      </c>
      <c r="L51">
        <v>0.54190000000000005</v>
      </c>
      <c r="M51">
        <v>0.51929999999999998</v>
      </c>
      <c r="N51">
        <v>0.50390000000000001</v>
      </c>
      <c r="O51">
        <v>0.51729999999999998</v>
      </c>
      <c r="P51">
        <v>0.5091</v>
      </c>
      <c r="Q51">
        <v>0.50180000000000002</v>
      </c>
      <c r="R51">
        <v>0.52510000000000001</v>
      </c>
      <c r="S51">
        <v>0.57640000000000002</v>
      </c>
      <c r="U51" s="8" t="s">
        <v>2272</v>
      </c>
      <c r="V51" s="8">
        <v>0.57640000000000002</v>
      </c>
      <c r="W51" s="8">
        <v>0.54190000000000005</v>
      </c>
      <c r="X51" s="8">
        <v>0.51929999999999998</v>
      </c>
      <c r="Y51" s="8">
        <v>0.50390000000000001</v>
      </c>
      <c r="Z51" s="8">
        <v>0.51729999999999998</v>
      </c>
    </row>
    <row r="52" spans="1:26" x14ac:dyDescent="0.2">
      <c r="A52" s="8" t="s">
        <v>2034</v>
      </c>
      <c r="B52" s="8">
        <v>0.50309999999999999</v>
      </c>
      <c r="C52" s="8">
        <v>0.51439999999999997</v>
      </c>
      <c r="D52" s="8">
        <v>0.53120000000000001</v>
      </c>
      <c r="E52" s="8">
        <v>0.53469999999999995</v>
      </c>
      <c r="F52" s="8">
        <v>0.52</v>
      </c>
      <c r="G52" s="8">
        <v>0.51739999999999997</v>
      </c>
      <c r="H52" s="8">
        <v>0.52270000000000005</v>
      </c>
      <c r="I52" s="8">
        <v>0.52590000000000003</v>
      </c>
      <c r="K52" s="9">
        <v>0.40833333333333338</v>
      </c>
      <c r="L52">
        <v>0.54259999999999997</v>
      </c>
      <c r="M52">
        <v>0.51919999999999999</v>
      </c>
      <c r="N52">
        <v>0.50439999999999996</v>
      </c>
      <c r="O52">
        <v>0.51700000000000002</v>
      </c>
      <c r="P52">
        <v>0.50880000000000003</v>
      </c>
      <c r="Q52">
        <v>0.49859999999999999</v>
      </c>
      <c r="R52">
        <v>0.52439999999999998</v>
      </c>
      <c r="S52">
        <v>0.57399999999999995</v>
      </c>
      <c r="U52" s="8" t="s">
        <v>2273</v>
      </c>
      <c r="V52" s="8">
        <v>0.57399999999999995</v>
      </c>
      <c r="W52" s="8">
        <v>0.54259999999999997</v>
      </c>
      <c r="X52" s="8">
        <v>0.51919999999999999</v>
      </c>
      <c r="Y52" s="8">
        <v>0.50439999999999996</v>
      </c>
      <c r="Z52" s="8">
        <v>0.51700000000000002</v>
      </c>
    </row>
    <row r="53" spans="1:26" x14ac:dyDescent="0.2">
      <c r="A53" s="8" t="s">
        <v>2035</v>
      </c>
      <c r="B53" s="8">
        <v>0.50270000000000004</v>
      </c>
      <c r="C53" s="8">
        <v>0.51470000000000005</v>
      </c>
      <c r="D53" s="8">
        <v>0.53090000000000004</v>
      </c>
      <c r="E53" s="8">
        <v>0.53449999999999998</v>
      </c>
      <c r="F53" s="8">
        <v>0.5181</v>
      </c>
      <c r="G53" s="8">
        <v>0.51690000000000003</v>
      </c>
      <c r="H53" s="8">
        <v>0.52190000000000003</v>
      </c>
      <c r="I53" s="8">
        <v>0.52170000000000005</v>
      </c>
      <c r="K53" s="9">
        <v>0.41666666666666669</v>
      </c>
      <c r="L53">
        <v>0.5423</v>
      </c>
      <c r="M53">
        <v>0.51919999999999999</v>
      </c>
      <c r="N53">
        <v>0.50319999999999998</v>
      </c>
      <c r="O53">
        <v>0.5161</v>
      </c>
      <c r="P53">
        <v>0.50819999999999999</v>
      </c>
      <c r="Q53">
        <v>0.49830000000000002</v>
      </c>
      <c r="R53">
        <v>0.52549999999999997</v>
      </c>
      <c r="S53">
        <v>0.57689999999999997</v>
      </c>
      <c r="U53" s="8" t="s">
        <v>2274</v>
      </c>
      <c r="V53" s="8">
        <v>0.57689999999999997</v>
      </c>
      <c r="W53" s="8">
        <v>0.5423</v>
      </c>
      <c r="X53" s="8">
        <v>0.51919999999999999</v>
      </c>
      <c r="Y53" s="8">
        <v>0.50319999999999998</v>
      </c>
      <c r="Z53" s="8">
        <v>0.5161</v>
      </c>
    </row>
    <row r="54" spans="1:26" x14ac:dyDescent="0.2">
      <c r="A54" s="8" t="s">
        <v>2036</v>
      </c>
      <c r="B54" s="8">
        <v>0.50229999999999997</v>
      </c>
      <c r="C54" s="8">
        <v>0.51380000000000003</v>
      </c>
      <c r="D54" s="8">
        <v>0.53149999999999997</v>
      </c>
      <c r="E54" s="8">
        <v>0.53580000000000005</v>
      </c>
      <c r="F54" s="8">
        <v>0.51980000000000004</v>
      </c>
      <c r="G54" s="8">
        <v>0.5181</v>
      </c>
      <c r="H54" s="8">
        <v>0.52159999999999995</v>
      </c>
      <c r="I54" s="8">
        <v>0.52510000000000001</v>
      </c>
      <c r="K54" s="9">
        <v>0.42499999999999999</v>
      </c>
      <c r="L54">
        <v>0.53239999999999998</v>
      </c>
      <c r="M54">
        <v>0.50960000000000005</v>
      </c>
      <c r="N54">
        <v>0.49580000000000002</v>
      </c>
      <c r="O54">
        <v>0.50890000000000002</v>
      </c>
      <c r="P54">
        <v>0.49959999999999999</v>
      </c>
      <c r="Q54">
        <v>0.49149999999999999</v>
      </c>
      <c r="R54">
        <v>0.51759999999999995</v>
      </c>
      <c r="S54">
        <v>0.5696</v>
      </c>
      <c r="U54" s="8" t="s">
        <v>2275</v>
      </c>
      <c r="V54" s="8">
        <v>0.5696</v>
      </c>
      <c r="W54" s="8">
        <v>0.53239999999999998</v>
      </c>
      <c r="X54" s="8">
        <v>0.50960000000000005</v>
      </c>
      <c r="Y54" s="8">
        <v>0.49580000000000002</v>
      </c>
      <c r="Z54" s="8">
        <v>0.50890000000000002</v>
      </c>
    </row>
    <row r="55" spans="1:26" x14ac:dyDescent="0.2">
      <c r="A55" s="8" t="s">
        <v>2037</v>
      </c>
      <c r="B55" s="8">
        <v>0.50249999999999995</v>
      </c>
      <c r="C55" s="8">
        <v>0.51349999999999996</v>
      </c>
      <c r="D55" s="8">
        <v>0.53039999999999998</v>
      </c>
      <c r="E55" s="8">
        <v>0.53359999999999996</v>
      </c>
      <c r="F55" s="8">
        <v>0.51790000000000003</v>
      </c>
      <c r="G55" s="8">
        <v>0.51680000000000004</v>
      </c>
      <c r="H55" s="8">
        <v>0.52149999999999996</v>
      </c>
      <c r="I55" s="8">
        <v>0.52959999999999996</v>
      </c>
      <c r="K55" s="9">
        <v>0.43333333333333335</v>
      </c>
      <c r="L55">
        <v>0.54069999999999996</v>
      </c>
      <c r="M55">
        <v>0.51559999999999995</v>
      </c>
      <c r="N55">
        <v>0.50209999999999999</v>
      </c>
      <c r="O55">
        <v>0.51459999999999995</v>
      </c>
      <c r="P55">
        <v>0.50619999999999998</v>
      </c>
      <c r="Q55">
        <v>0.497</v>
      </c>
      <c r="R55">
        <v>0.52400000000000002</v>
      </c>
      <c r="S55">
        <v>0.57499999999999996</v>
      </c>
      <c r="U55" s="8" t="s">
        <v>2276</v>
      </c>
      <c r="V55" s="8">
        <v>0.57499999999999996</v>
      </c>
      <c r="W55" s="8">
        <v>0.54069999999999996</v>
      </c>
      <c r="X55" s="8">
        <v>0.51559999999999995</v>
      </c>
      <c r="Y55" s="8">
        <v>0.50209999999999999</v>
      </c>
      <c r="Z55" s="8">
        <v>0.51459999999999995</v>
      </c>
    </row>
    <row r="56" spans="1:26" x14ac:dyDescent="0.2">
      <c r="A56" s="8" t="s">
        <v>2038</v>
      </c>
      <c r="B56" s="8">
        <v>0.50219999999999998</v>
      </c>
      <c r="C56" s="8">
        <v>0.51259999999999994</v>
      </c>
      <c r="D56" s="8">
        <v>0.52980000000000005</v>
      </c>
      <c r="E56" s="8">
        <v>0.53439999999999999</v>
      </c>
      <c r="F56" s="8">
        <v>0.51790000000000003</v>
      </c>
      <c r="G56" s="8">
        <v>0.51700000000000002</v>
      </c>
      <c r="H56" s="8">
        <v>0.51990000000000003</v>
      </c>
      <c r="I56" s="8">
        <v>0.52710000000000001</v>
      </c>
      <c r="K56" s="9">
        <v>0.44166666666666665</v>
      </c>
      <c r="L56">
        <v>0.53859999999999997</v>
      </c>
      <c r="M56">
        <v>0.51600000000000001</v>
      </c>
      <c r="N56">
        <v>0.50129999999999997</v>
      </c>
      <c r="O56">
        <v>0.51449999999999996</v>
      </c>
      <c r="P56">
        <v>0.50600000000000001</v>
      </c>
      <c r="Q56">
        <v>0.49769999999999998</v>
      </c>
      <c r="R56">
        <v>0.5212</v>
      </c>
      <c r="S56">
        <v>0.57569999999999999</v>
      </c>
      <c r="U56" s="8" t="s">
        <v>2277</v>
      </c>
      <c r="V56" s="8">
        <v>0.57569999999999999</v>
      </c>
      <c r="W56" s="8">
        <v>0.53859999999999997</v>
      </c>
      <c r="X56" s="8">
        <v>0.51600000000000001</v>
      </c>
      <c r="Y56" s="8">
        <v>0.50129999999999997</v>
      </c>
      <c r="Z56" s="8">
        <v>0.51449999999999996</v>
      </c>
    </row>
    <row r="57" spans="1:26" x14ac:dyDescent="0.2">
      <c r="A57" s="8" t="s">
        <v>2039</v>
      </c>
      <c r="B57" s="8">
        <v>0.50029999999999997</v>
      </c>
      <c r="C57" s="8">
        <v>0.51200000000000001</v>
      </c>
      <c r="D57" s="8">
        <v>0.52839999999999998</v>
      </c>
      <c r="E57" s="8">
        <v>0.53290000000000004</v>
      </c>
      <c r="F57" s="8">
        <v>0.51770000000000005</v>
      </c>
      <c r="G57" s="8">
        <v>0.51519999999999999</v>
      </c>
      <c r="H57" s="8">
        <v>0.51910000000000001</v>
      </c>
      <c r="I57" s="8">
        <v>0.52480000000000004</v>
      </c>
      <c r="K57" s="9">
        <v>0.45</v>
      </c>
      <c r="L57">
        <v>0.52910000000000001</v>
      </c>
      <c r="M57">
        <v>0.50739999999999996</v>
      </c>
      <c r="N57">
        <v>0.49199999999999999</v>
      </c>
      <c r="O57">
        <v>0.50719999999999998</v>
      </c>
      <c r="P57">
        <v>0.49719999999999998</v>
      </c>
      <c r="Q57">
        <v>0.49</v>
      </c>
      <c r="R57">
        <v>0.51549999999999996</v>
      </c>
      <c r="S57">
        <v>0.57050000000000001</v>
      </c>
      <c r="U57" s="8" t="s">
        <v>2278</v>
      </c>
      <c r="V57" s="8">
        <v>0.57050000000000001</v>
      </c>
      <c r="W57" s="8">
        <v>0.52910000000000001</v>
      </c>
      <c r="X57" s="8">
        <v>0.50739999999999996</v>
      </c>
      <c r="Y57" s="8">
        <v>0.49199999999999999</v>
      </c>
      <c r="Z57" s="8">
        <v>0.50719999999999998</v>
      </c>
    </row>
    <row r="58" spans="1:26" x14ac:dyDescent="0.2">
      <c r="A58" s="8" t="s">
        <v>2040</v>
      </c>
      <c r="B58" s="8">
        <v>0.50209999999999999</v>
      </c>
      <c r="C58" s="8">
        <v>0.51070000000000004</v>
      </c>
      <c r="D58" s="8">
        <v>0.52929999999999999</v>
      </c>
      <c r="E58" s="8">
        <v>0.53310000000000002</v>
      </c>
      <c r="F58" s="8">
        <v>0.51690000000000003</v>
      </c>
      <c r="G58" s="8">
        <v>0.51480000000000004</v>
      </c>
      <c r="H58" s="8">
        <v>0.51929999999999998</v>
      </c>
      <c r="I58" s="8">
        <v>0.52210000000000001</v>
      </c>
      <c r="K58" s="9">
        <v>0.45833333333333331</v>
      </c>
      <c r="L58">
        <v>0.53849999999999998</v>
      </c>
      <c r="M58">
        <v>0.51459999999999995</v>
      </c>
      <c r="N58">
        <v>0.49940000000000001</v>
      </c>
      <c r="O58">
        <v>0.51380000000000003</v>
      </c>
      <c r="P58">
        <v>0.505</v>
      </c>
      <c r="Q58">
        <v>0.49590000000000001</v>
      </c>
      <c r="R58">
        <v>0.52149999999999996</v>
      </c>
      <c r="S58">
        <v>0.57809999999999995</v>
      </c>
      <c r="U58" s="8" t="s">
        <v>2279</v>
      </c>
      <c r="V58" s="8">
        <v>0.57809999999999995</v>
      </c>
      <c r="W58" s="8">
        <v>0.53849999999999998</v>
      </c>
      <c r="X58" s="8">
        <v>0.51459999999999995</v>
      </c>
      <c r="Y58" s="8">
        <v>0.49940000000000001</v>
      </c>
      <c r="Z58" s="8">
        <v>0.51380000000000003</v>
      </c>
    </row>
    <row r="59" spans="1:26" x14ac:dyDescent="0.2">
      <c r="A59" s="8" t="s">
        <v>2041</v>
      </c>
      <c r="B59" s="8">
        <v>0.50049999999999994</v>
      </c>
      <c r="C59" s="8">
        <v>0.51180000000000003</v>
      </c>
      <c r="D59" s="8">
        <v>0.52849999999999997</v>
      </c>
      <c r="E59" s="8">
        <v>0.53139999999999998</v>
      </c>
      <c r="F59" s="8">
        <v>0.51680000000000004</v>
      </c>
      <c r="G59" s="8">
        <v>0.51519999999999999</v>
      </c>
      <c r="H59" s="8">
        <v>0.51900000000000002</v>
      </c>
      <c r="I59" s="8">
        <v>0.52659999999999996</v>
      </c>
      <c r="K59" s="9">
        <v>0.46666666666666662</v>
      </c>
      <c r="L59">
        <v>0.53010000000000002</v>
      </c>
      <c r="M59">
        <v>0.50560000000000005</v>
      </c>
      <c r="N59">
        <v>0.49209999999999998</v>
      </c>
      <c r="O59">
        <v>0.50449999999999995</v>
      </c>
      <c r="P59">
        <v>0.49659999999999999</v>
      </c>
      <c r="Q59">
        <v>0.48849999999999999</v>
      </c>
      <c r="R59">
        <v>0.51280000000000003</v>
      </c>
      <c r="S59">
        <v>0.57179999999999997</v>
      </c>
      <c r="U59" s="8" t="s">
        <v>2280</v>
      </c>
      <c r="V59" s="8">
        <v>0.57179999999999997</v>
      </c>
      <c r="W59" s="8">
        <v>0.53010000000000002</v>
      </c>
      <c r="X59" s="8">
        <v>0.50560000000000005</v>
      </c>
      <c r="Y59" s="8">
        <v>0.49209999999999998</v>
      </c>
      <c r="Z59" s="8">
        <v>0.50449999999999995</v>
      </c>
    </row>
    <row r="60" spans="1:26" x14ac:dyDescent="0.2">
      <c r="A60" s="8" t="s">
        <v>2042</v>
      </c>
      <c r="B60" s="8">
        <v>0.49980000000000002</v>
      </c>
      <c r="C60" s="8">
        <v>0.51139999999999997</v>
      </c>
      <c r="D60" s="8">
        <v>0.52980000000000005</v>
      </c>
      <c r="E60" s="8">
        <v>0.53320000000000001</v>
      </c>
      <c r="F60" s="8">
        <v>0.51629999999999998</v>
      </c>
      <c r="G60" s="8">
        <v>0.51329999999999998</v>
      </c>
      <c r="H60" s="8">
        <v>0.52110000000000001</v>
      </c>
      <c r="I60" s="8">
        <v>0.53059999999999996</v>
      </c>
      <c r="K60" s="9">
        <v>0.47500000000000003</v>
      </c>
      <c r="L60">
        <v>0.53690000000000004</v>
      </c>
      <c r="M60">
        <v>0.51329999999999998</v>
      </c>
      <c r="N60">
        <v>0.49790000000000001</v>
      </c>
      <c r="O60">
        <v>0.51090000000000002</v>
      </c>
      <c r="P60">
        <v>0.50280000000000002</v>
      </c>
      <c r="Q60">
        <v>0.49559999999999998</v>
      </c>
      <c r="R60">
        <v>0.51970000000000005</v>
      </c>
      <c r="S60">
        <v>0.57589999999999997</v>
      </c>
      <c r="U60" s="8" t="s">
        <v>1825</v>
      </c>
      <c r="V60" s="8">
        <v>0.57589999999999997</v>
      </c>
      <c r="W60" s="8">
        <v>0.53690000000000004</v>
      </c>
      <c r="X60" s="8">
        <v>0.51329999999999998</v>
      </c>
      <c r="Y60" s="8">
        <v>0.49790000000000001</v>
      </c>
      <c r="Z60" s="8">
        <v>0.51090000000000002</v>
      </c>
    </row>
    <row r="61" spans="1:26" x14ac:dyDescent="0.2">
      <c r="A61" s="8" t="s">
        <v>2043</v>
      </c>
      <c r="B61" s="8">
        <v>0.49940000000000001</v>
      </c>
      <c r="C61" s="8">
        <v>0.51170000000000004</v>
      </c>
      <c r="D61" s="8">
        <v>0.52880000000000005</v>
      </c>
      <c r="E61" s="8">
        <v>0.53310000000000002</v>
      </c>
      <c r="F61" s="8">
        <v>0.51770000000000005</v>
      </c>
      <c r="G61" s="8">
        <v>0.51449999999999996</v>
      </c>
      <c r="H61" s="8">
        <v>0.51919999999999999</v>
      </c>
      <c r="I61" s="8">
        <v>0.53049999999999997</v>
      </c>
      <c r="K61" s="9">
        <v>0.48333333333333334</v>
      </c>
      <c r="L61">
        <v>0.52890000000000004</v>
      </c>
      <c r="M61">
        <v>0.50529999999999997</v>
      </c>
      <c r="N61">
        <v>0.49099999999999999</v>
      </c>
      <c r="O61">
        <v>0.504</v>
      </c>
      <c r="P61">
        <v>0.49509999999999998</v>
      </c>
      <c r="Q61">
        <v>0.48599999999999999</v>
      </c>
      <c r="R61">
        <v>0.51280000000000003</v>
      </c>
      <c r="S61">
        <v>0.57189999999999996</v>
      </c>
      <c r="U61" s="8" t="s">
        <v>2281</v>
      </c>
      <c r="V61" s="8">
        <v>0.57189999999999996</v>
      </c>
      <c r="W61" s="8">
        <v>0.52890000000000004</v>
      </c>
      <c r="X61" s="8">
        <v>0.50529999999999997</v>
      </c>
      <c r="Y61" s="8">
        <v>0.49099999999999999</v>
      </c>
      <c r="Z61" s="8">
        <v>0.504</v>
      </c>
    </row>
    <row r="62" spans="1:26" x14ac:dyDescent="0.2">
      <c r="A62" s="8" t="s">
        <v>2044</v>
      </c>
      <c r="B62" s="8">
        <v>0.49890000000000001</v>
      </c>
      <c r="C62" s="8">
        <v>0.51060000000000005</v>
      </c>
      <c r="D62" s="8">
        <v>0.5292</v>
      </c>
      <c r="E62" s="8">
        <v>0.53190000000000004</v>
      </c>
      <c r="F62" s="8">
        <v>0.51639999999999997</v>
      </c>
      <c r="G62" s="8">
        <v>0.5131</v>
      </c>
      <c r="H62" s="8">
        <v>0.52080000000000004</v>
      </c>
      <c r="I62" s="8">
        <v>0.52739999999999998</v>
      </c>
      <c r="K62" s="9">
        <v>0.4916666666666667</v>
      </c>
      <c r="L62">
        <v>0.53510000000000002</v>
      </c>
      <c r="M62">
        <v>0.51200000000000001</v>
      </c>
      <c r="N62">
        <v>0.49509999999999998</v>
      </c>
      <c r="O62">
        <v>0.50960000000000005</v>
      </c>
      <c r="P62">
        <v>0.50190000000000001</v>
      </c>
      <c r="Q62">
        <v>0.49380000000000002</v>
      </c>
      <c r="R62">
        <v>0.52039999999999997</v>
      </c>
      <c r="S62">
        <v>0.57650000000000001</v>
      </c>
      <c r="U62" s="8" t="s">
        <v>2282</v>
      </c>
      <c r="V62" s="8">
        <v>0.57650000000000001</v>
      </c>
      <c r="W62" s="8">
        <v>0.53510000000000002</v>
      </c>
      <c r="X62" s="8">
        <v>0.51200000000000001</v>
      </c>
      <c r="Y62" s="8">
        <v>0.49509999999999998</v>
      </c>
      <c r="Z62" s="8">
        <v>0.50960000000000005</v>
      </c>
    </row>
    <row r="63" spans="1:26" x14ac:dyDescent="0.2">
      <c r="A63" s="8" t="s">
        <v>2045</v>
      </c>
      <c r="B63" s="8">
        <v>0.4985</v>
      </c>
      <c r="C63" s="8">
        <v>0.50970000000000004</v>
      </c>
      <c r="D63" s="8">
        <v>0.5272</v>
      </c>
      <c r="E63" s="8">
        <v>0.5323</v>
      </c>
      <c r="F63" s="8">
        <v>0.51619999999999999</v>
      </c>
      <c r="G63" s="8">
        <v>0.51249999999999996</v>
      </c>
      <c r="H63" s="8">
        <v>0.5202</v>
      </c>
      <c r="I63" s="8">
        <v>0.52580000000000005</v>
      </c>
      <c r="K63" s="9">
        <v>0.5</v>
      </c>
      <c r="L63">
        <v>0.52759999999999996</v>
      </c>
      <c r="M63">
        <v>0.50219999999999998</v>
      </c>
      <c r="N63">
        <v>0.4879</v>
      </c>
      <c r="O63">
        <v>0.50260000000000005</v>
      </c>
      <c r="P63">
        <v>0.49370000000000003</v>
      </c>
      <c r="Q63">
        <v>0.48580000000000001</v>
      </c>
      <c r="R63">
        <v>0.51090000000000002</v>
      </c>
      <c r="S63">
        <v>0.56899999999999995</v>
      </c>
      <c r="U63" s="8" t="s">
        <v>2283</v>
      </c>
      <c r="V63" s="8">
        <v>0.56899999999999995</v>
      </c>
      <c r="W63" s="8">
        <v>0.52759999999999996</v>
      </c>
      <c r="X63" s="8">
        <v>0.50219999999999998</v>
      </c>
      <c r="Y63" s="8">
        <v>0.4879</v>
      </c>
      <c r="Z63" s="8">
        <v>0.50260000000000005</v>
      </c>
    </row>
    <row r="64" spans="1:26" x14ac:dyDescent="0.2">
      <c r="A64" s="8" t="s">
        <v>2046</v>
      </c>
      <c r="B64" s="8">
        <v>0.49690000000000001</v>
      </c>
      <c r="C64" s="8">
        <v>0.50970000000000004</v>
      </c>
      <c r="D64" s="8">
        <v>0.52810000000000001</v>
      </c>
      <c r="E64" s="8">
        <v>0.5292</v>
      </c>
      <c r="F64" s="8">
        <v>0.51419999999999999</v>
      </c>
      <c r="G64" s="8">
        <v>0.51080000000000003</v>
      </c>
      <c r="H64" s="8">
        <v>0.51739999999999997</v>
      </c>
      <c r="I64" s="8">
        <v>0.52990000000000004</v>
      </c>
      <c r="K64" s="9">
        <v>0.5083333333333333</v>
      </c>
      <c r="L64">
        <v>0.53300000000000003</v>
      </c>
      <c r="M64">
        <v>0.50929999999999997</v>
      </c>
      <c r="N64">
        <v>0.496</v>
      </c>
      <c r="O64">
        <v>0.50839999999999996</v>
      </c>
      <c r="P64">
        <v>0.50060000000000004</v>
      </c>
      <c r="Q64">
        <v>0.49170000000000003</v>
      </c>
      <c r="R64">
        <v>0.5171</v>
      </c>
      <c r="S64">
        <v>0.57569999999999999</v>
      </c>
      <c r="U64" s="8" t="s">
        <v>2284</v>
      </c>
      <c r="V64" s="8">
        <v>0.57569999999999999</v>
      </c>
      <c r="W64" s="8">
        <v>0.53300000000000003</v>
      </c>
      <c r="X64" s="8">
        <v>0.50929999999999997</v>
      </c>
      <c r="Y64" s="8">
        <v>0.496</v>
      </c>
      <c r="Z64" s="8">
        <v>0.50839999999999996</v>
      </c>
    </row>
    <row r="65" spans="1:26" x14ac:dyDescent="0.2">
      <c r="A65" s="8" t="s">
        <v>2047</v>
      </c>
      <c r="B65" s="8">
        <v>0.49830000000000002</v>
      </c>
      <c r="C65" s="8">
        <v>0.50980000000000003</v>
      </c>
      <c r="D65" s="8">
        <v>0.52700000000000002</v>
      </c>
      <c r="E65" s="8">
        <v>0.52990000000000004</v>
      </c>
      <c r="F65" s="8">
        <v>0.51500000000000001</v>
      </c>
      <c r="G65" s="8">
        <v>0.5111</v>
      </c>
      <c r="H65" s="8">
        <v>0.51559999999999995</v>
      </c>
      <c r="I65" s="8">
        <v>0.52869999999999995</v>
      </c>
      <c r="K65" s="9">
        <v>0.51666666666666672</v>
      </c>
      <c r="L65">
        <v>0.53200000000000003</v>
      </c>
      <c r="M65">
        <v>0.50900000000000001</v>
      </c>
      <c r="N65">
        <v>0.49419999999999997</v>
      </c>
      <c r="O65">
        <v>0.50929999999999997</v>
      </c>
      <c r="P65">
        <v>0.49940000000000001</v>
      </c>
      <c r="Q65">
        <v>0.49070000000000003</v>
      </c>
      <c r="R65">
        <v>0.5161</v>
      </c>
      <c r="S65">
        <v>0.57750000000000001</v>
      </c>
      <c r="U65" s="8" t="s">
        <v>2285</v>
      </c>
      <c r="V65" s="8">
        <v>0.57750000000000001</v>
      </c>
      <c r="W65" s="8">
        <v>0.53200000000000003</v>
      </c>
      <c r="X65" s="8">
        <v>0.50900000000000001</v>
      </c>
      <c r="Y65" s="8">
        <v>0.49419999999999997</v>
      </c>
      <c r="Z65" s="8">
        <v>0.50929999999999997</v>
      </c>
    </row>
    <row r="66" spans="1:26" x14ac:dyDescent="0.2">
      <c r="A66" s="8" t="s">
        <v>2048</v>
      </c>
      <c r="B66" s="8">
        <v>0.49619999999999997</v>
      </c>
      <c r="C66" s="8">
        <v>0.50890000000000002</v>
      </c>
      <c r="D66" s="8">
        <v>0.52739999999999998</v>
      </c>
      <c r="E66" s="8">
        <v>0.52939999999999998</v>
      </c>
      <c r="F66" s="8">
        <v>0.51329999999999998</v>
      </c>
      <c r="G66" s="8">
        <v>0.51139999999999997</v>
      </c>
      <c r="H66" s="8">
        <v>0.51639999999999997</v>
      </c>
      <c r="I66" s="8">
        <v>0.52969999999999995</v>
      </c>
      <c r="K66" s="9">
        <v>0.52500000000000002</v>
      </c>
      <c r="L66">
        <v>0.53169999999999995</v>
      </c>
      <c r="M66">
        <v>0.50849999999999995</v>
      </c>
      <c r="N66">
        <v>0.49490000000000001</v>
      </c>
      <c r="O66">
        <v>0.50729999999999997</v>
      </c>
      <c r="P66">
        <v>0.49809999999999999</v>
      </c>
      <c r="Q66">
        <v>0.48930000000000001</v>
      </c>
      <c r="R66">
        <v>0.51859999999999995</v>
      </c>
      <c r="S66">
        <v>0.57620000000000005</v>
      </c>
      <c r="U66" s="8" t="s">
        <v>2286</v>
      </c>
      <c r="V66" s="8">
        <v>0.57620000000000005</v>
      </c>
      <c r="W66" s="8">
        <v>0.53169999999999995</v>
      </c>
      <c r="X66" s="8">
        <v>0.50849999999999995</v>
      </c>
      <c r="Y66" s="8">
        <v>0.49490000000000001</v>
      </c>
      <c r="Z66" s="8">
        <v>0.50729999999999997</v>
      </c>
    </row>
    <row r="67" spans="1:26" x14ac:dyDescent="0.2">
      <c r="A67" s="8" t="s">
        <v>2049</v>
      </c>
      <c r="B67" s="8">
        <v>0.49659999999999999</v>
      </c>
      <c r="C67" s="8">
        <v>0.50870000000000004</v>
      </c>
      <c r="D67" s="8">
        <v>0.52639999999999998</v>
      </c>
      <c r="E67" s="8">
        <v>0.52780000000000005</v>
      </c>
      <c r="F67" s="8">
        <v>0.51370000000000005</v>
      </c>
      <c r="G67" s="8">
        <v>0.5101</v>
      </c>
      <c r="H67" s="8">
        <v>0.51739999999999997</v>
      </c>
      <c r="I67" s="8">
        <v>0.52959999999999996</v>
      </c>
      <c r="K67" s="9">
        <v>0.53333333333333333</v>
      </c>
      <c r="L67">
        <v>0.53080000000000005</v>
      </c>
      <c r="M67">
        <v>0.50800000000000001</v>
      </c>
      <c r="N67">
        <v>0.49270000000000003</v>
      </c>
      <c r="O67">
        <v>0.50800000000000001</v>
      </c>
      <c r="P67">
        <v>0.499</v>
      </c>
      <c r="Q67">
        <v>0.4909</v>
      </c>
      <c r="R67">
        <v>0.51390000000000002</v>
      </c>
      <c r="S67">
        <v>0.57750000000000001</v>
      </c>
      <c r="U67" s="8" t="s">
        <v>2287</v>
      </c>
      <c r="V67" s="8">
        <v>0.57750000000000001</v>
      </c>
      <c r="W67" s="8">
        <v>0.53080000000000005</v>
      </c>
      <c r="X67" s="8">
        <v>0.50800000000000001</v>
      </c>
      <c r="Y67" s="8">
        <v>0.49270000000000003</v>
      </c>
      <c r="Z67" s="8">
        <v>0.50800000000000001</v>
      </c>
    </row>
    <row r="68" spans="1:26" x14ac:dyDescent="0.2">
      <c r="A68" s="8" t="s">
        <v>2050</v>
      </c>
      <c r="B68" s="8">
        <v>0.49690000000000001</v>
      </c>
      <c r="C68" s="8">
        <v>0.50880000000000003</v>
      </c>
      <c r="D68" s="8">
        <v>0.5262</v>
      </c>
      <c r="E68" s="8">
        <v>0.5282</v>
      </c>
      <c r="F68" s="8">
        <v>0.51449999999999996</v>
      </c>
      <c r="G68" s="8">
        <v>0.51119999999999999</v>
      </c>
      <c r="H68" s="8">
        <v>0.51539999999999997</v>
      </c>
      <c r="I68" s="8">
        <v>0.53169999999999995</v>
      </c>
      <c r="K68" s="9">
        <v>0.54166666666666663</v>
      </c>
      <c r="L68">
        <v>0.52990000000000004</v>
      </c>
      <c r="M68">
        <v>0.50639999999999996</v>
      </c>
      <c r="N68">
        <v>0.49249999999999999</v>
      </c>
      <c r="O68">
        <v>0.50560000000000005</v>
      </c>
      <c r="P68">
        <v>0.49769999999999998</v>
      </c>
      <c r="Q68">
        <v>0.48859999999999998</v>
      </c>
      <c r="R68">
        <v>0.51439999999999997</v>
      </c>
      <c r="S68">
        <v>0.57630000000000003</v>
      </c>
      <c r="U68" s="8" t="s">
        <v>2288</v>
      </c>
      <c r="V68" s="8">
        <v>0.57630000000000003</v>
      </c>
      <c r="W68" s="8">
        <v>0.52990000000000004</v>
      </c>
      <c r="X68" s="8">
        <v>0.50639999999999996</v>
      </c>
      <c r="Y68" s="8">
        <v>0.49249999999999999</v>
      </c>
      <c r="Z68" s="8">
        <v>0.50560000000000005</v>
      </c>
    </row>
    <row r="69" spans="1:26" x14ac:dyDescent="0.2">
      <c r="A69" s="8" t="s">
        <v>2051</v>
      </c>
      <c r="B69" s="8">
        <v>0.49709999999999999</v>
      </c>
      <c r="C69" s="8">
        <v>0.50880000000000003</v>
      </c>
      <c r="D69" s="8">
        <v>0.52590000000000003</v>
      </c>
      <c r="E69" s="8">
        <v>0.5302</v>
      </c>
      <c r="F69" s="8">
        <v>0.51300000000000001</v>
      </c>
      <c r="G69" s="8">
        <v>0.50980000000000003</v>
      </c>
      <c r="H69" s="8">
        <v>0.5171</v>
      </c>
      <c r="I69" s="8">
        <v>0.52800000000000002</v>
      </c>
      <c r="K69" s="9">
        <v>0.54999999999999993</v>
      </c>
      <c r="L69">
        <v>0.52939999999999998</v>
      </c>
      <c r="M69">
        <v>0.50790000000000002</v>
      </c>
      <c r="N69">
        <v>0.4909</v>
      </c>
      <c r="O69">
        <v>0.50590000000000002</v>
      </c>
      <c r="P69">
        <v>0.49730000000000002</v>
      </c>
      <c r="Q69">
        <v>0.48970000000000002</v>
      </c>
      <c r="R69">
        <v>0.51300000000000001</v>
      </c>
      <c r="S69">
        <v>0.57389999999999997</v>
      </c>
      <c r="U69" s="8" t="s">
        <v>2289</v>
      </c>
      <c r="V69" s="8">
        <v>0.57389999999999997</v>
      </c>
      <c r="W69" s="8">
        <v>0.52939999999999998</v>
      </c>
      <c r="X69" s="8">
        <v>0.50790000000000002</v>
      </c>
      <c r="Y69" s="8">
        <v>0.4909</v>
      </c>
      <c r="Z69" s="8">
        <v>0.50590000000000002</v>
      </c>
    </row>
    <row r="70" spans="1:26" x14ac:dyDescent="0.2">
      <c r="A70" s="8" t="s">
        <v>2052</v>
      </c>
      <c r="B70" s="8">
        <v>0.49619999999999997</v>
      </c>
      <c r="C70" s="8">
        <v>0.50960000000000005</v>
      </c>
      <c r="D70" s="8">
        <v>0.5252</v>
      </c>
      <c r="E70" s="8">
        <v>0.52710000000000001</v>
      </c>
      <c r="F70" s="8">
        <v>0.51239999999999997</v>
      </c>
      <c r="G70" s="8">
        <v>0.50980000000000003</v>
      </c>
      <c r="H70" s="8">
        <v>0.5171</v>
      </c>
      <c r="I70" s="8">
        <v>0.52959999999999996</v>
      </c>
      <c r="K70" s="9">
        <v>0.55833333333333335</v>
      </c>
      <c r="L70">
        <v>0.52859999999999996</v>
      </c>
      <c r="M70">
        <v>0.50590000000000002</v>
      </c>
      <c r="N70">
        <v>0.49230000000000002</v>
      </c>
      <c r="O70">
        <v>0.50560000000000005</v>
      </c>
      <c r="P70">
        <v>0.49709999999999999</v>
      </c>
      <c r="Q70">
        <v>0.48759999999999998</v>
      </c>
      <c r="R70">
        <v>0.51190000000000002</v>
      </c>
      <c r="S70">
        <v>0.57769999999999999</v>
      </c>
      <c r="U70" s="8" t="s">
        <v>2290</v>
      </c>
      <c r="V70" s="8">
        <v>0.57769999999999999</v>
      </c>
      <c r="W70" s="8">
        <v>0.52859999999999996</v>
      </c>
      <c r="X70" s="8">
        <v>0.50590000000000002</v>
      </c>
      <c r="Y70" s="8">
        <v>0.49230000000000002</v>
      </c>
      <c r="Z70" s="8">
        <v>0.50560000000000005</v>
      </c>
    </row>
    <row r="71" spans="1:26" x14ac:dyDescent="0.2">
      <c r="A71" s="8" t="s">
        <v>2053</v>
      </c>
      <c r="B71" s="8">
        <v>0.4975</v>
      </c>
      <c r="C71" s="8">
        <v>0.50800000000000001</v>
      </c>
      <c r="D71" s="8">
        <v>0.52610000000000001</v>
      </c>
      <c r="E71" s="8">
        <v>0.52869999999999995</v>
      </c>
      <c r="F71" s="8">
        <v>0.51259999999999994</v>
      </c>
      <c r="G71" s="8">
        <v>0.50949999999999995</v>
      </c>
      <c r="H71" s="8">
        <v>0.5161</v>
      </c>
      <c r="I71" s="8">
        <v>0.53290000000000004</v>
      </c>
      <c r="K71" s="9">
        <v>0.56666666666666665</v>
      </c>
      <c r="L71">
        <v>0.5272</v>
      </c>
      <c r="M71">
        <v>0.50570000000000004</v>
      </c>
      <c r="N71">
        <v>0.4889</v>
      </c>
      <c r="O71">
        <v>0.50429999999999997</v>
      </c>
      <c r="P71">
        <v>0.4955</v>
      </c>
      <c r="Q71">
        <v>0.48830000000000001</v>
      </c>
      <c r="R71">
        <v>0.51249999999999996</v>
      </c>
      <c r="S71">
        <v>0.57679999999999998</v>
      </c>
      <c r="U71" s="8" t="s">
        <v>2291</v>
      </c>
      <c r="V71" s="8">
        <v>0.57679999999999998</v>
      </c>
      <c r="W71" s="8">
        <v>0.5272</v>
      </c>
      <c r="X71" s="8">
        <v>0.50570000000000004</v>
      </c>
      <c r="Y71" s="8">
        <v>0.4889</v>
      </c>
      <c r="Z71" s="8">
        <v>0.50429999999999997</v>
      </c>
    </row>
    <row r="72" spans="1:26" x14ac:dyDescent="0.2">
      <c r="A72" s="8" t="s">
        <v>2054</v>
      </c>
      <c r="B72" s="8">
        <v>0.49659999999999999</v>
      </c>
      <c r="C72" s="8">
        <v>0.50800000000000001</v>
      </c>
      <c r="D72" s="8">
        <v>0.52500000000000002</v>
      </c>
      <c r="E72" s="8">
        <v>0.52949999999999997</v>
      </c>
      <c r="F72" s="8">
        <v>0.51119999999999999</v>
      </c>
      <c r="G72" s="8">
        <v>0.50849999999999995</v>
      </c>
      <c r="H72" s="8">
        <v>0.51639999999999997</v>
      </c>
      <c r="I72" s="8">
        <v>0.52790000000000004</v>
      </c>
      <c r="K72" s="9">
        <v>0.57500000000000007</v>
      </c>
      <c r="L72">
        <v>0.51939999999999997</v>
      </c>
      <c r="M72">
        <v>0.49740000000000001</v>
      </c>
      <c r="N72">
        <v>0.48370000000000002</v>
      </c>
      <c r="O72">
        <v>0.49709999999999999</v>
      </c>
      <c r="P72">
        <v>0.48830000000000001</v>
      </c>
      <c r="Q72">
        <v>0.47970000000000002</v>
      </c>
      <c r="R72">
        <v>0.50509999999999999</v>
      </c>
      <c r="S72">
        <v>0.5756</v>
      </c>
      <c r="U72" s="8" t="s">
        <v>2292</v>
      </c>
      <c r="V72" s="8">
        <v>0.5756</v>
      </c>
      <c r="W72" s="8">
        <v>0.51939999999999997</v>
      </c>
      <c r="X72" s="8">
        <v>0.49740000000000001</v>
      </c>
      <c r="Y72" s="8">
        <v>0.48370000000000002</v>
      </c>
      <c r="Z72" s="8">
        <v>0.49709999999999999</v>
      </c>
    </row>
    <row r="73" spans="1:26" x14ac:dyDescent="0.2">
      <c r="A73" s="8" t="s">
        <v>2055</v>
      </c>
      <c r="B73" s="8">
        <v>0.49540000000000001</v>
      </c>
      <c r="C73" s="8">
        <v>0.50690000000000002</v>
      </c>
      <c r="D73" s="8">
        <v>0.52580000000000005</v>
      </c>
      <c r="E73" s="8">
        <v>0.52769999999999995</v>
      </c>
      <c r="F73" s="8">
        <v>0.51270000000000004</v>
      </c>
      <c r="G73" s="8">
        <v>0.50829999999999997</v>
      </c>
      <c r="H73" s="8">
        <v>0.51749999999999996</v>
      </c>
      <c r="I73" s="8">
        <v>0.53210000000000002</v>
      </c>
      <c r="K73" s="9">
        <v>0.58333333333333337</v>
      </c>
      <c r="L73">
        <v>0.52639999999999998</v>
      </c>
      <c r="M73">
        <v>0.50519999999999998</v>
      </c>
      <c r="N73">
        <v>0.48870000000000002</v>
      </c>
      <c r="O73">
        <v>0.50260000000000005</v>
      </c>
      <c r="P73">
        <v>0.49519999999999997</v>
      </c>
      <c r="Q73">
        <v>0.48680000000000001</v>
      </c>
      <c r="R73">
        <v>0.51229999999999998</v>
      </c>
      <c r="S73">
        <v>0.57709999999999995</v>
      </c>
      <c r="U73" s="8" t="s">
        <v>2293</v>
      </c>
      <c r="V73" s="8">
        <v>0.57709999999999995</v>
      </c>
      <c r="W73" s="8">
        <v>0.52639999999999998</v>
      </c>
      <c r="X73" s="8">
        <v>0.50519999999999998</v>
      </c>
      <c r="Y73" s="8">
        <v>0.48870000000000002</v>
      </c>
      <c r="Z73" s="8">
        <v>0.50260000000000005</v>
      </c>
    </row>
    <row r="74" spans="1:26" x14ac:dyDescent="0.2">
      <c r="A74" s="8" t="s">
        <v>2056</v>
      </c>
      <c r="B74" s="8">
        <v>0.49669999999999997</v>
      </c>
      <c r="C74" s="8">
        <v>0.50800000000000001</v>
      </c>
      <c r="D74" s="8">
        <v>0.52390000000000003</v>
      </c>
      <c r="E74" s="8">
        <v>0.52769999999999995</v>
      </c>
      <c r="F74" s="8">
        <v>0.51129999999999998</v>
      </c>
      <c r="G74" s="8">
        <v>0.50870000000000004</v>
      </c>
      <c r="H74" s="8">
        <v>0.5131</v>
      </c>
      <c r="I74" s="8">
        <v>0.52849999999999997</v>
      </c>
      <c r="K74" s="9">
        <v>0.59166666666666667</v>
      </c>
      <c r="L74">
        <v>0.5181</v>
      </c>
      <c r="M74">
        <v>0.49669999999999997</v>
      </c>
      <c r="N74">
        <v>0.48209999999999997</v>
      </c>
      <c r="O74">
        <v>0.49580000000000002</v>
      </c>
      <c r="P74">
        <v>0.48730000000000001</v>
      </c>
      <c r="Q74">
        <v>0.4778</v>
      </c>
      <c r="R74">
        <v>0.50449999999999995</v>
      </c>
      <c r="S74">
        <v>0.57210000000000005</v>
      </c>
      <c r="U74" s="8" t="s">
        <v>2294</v>
      </c>
      <c r="V74" s="8">
        <v>0.57210000000000005</v>
      </c>
      <c r="W74" s="8">
        <v>0.5181</v>
      </c>
      <c r="X74" s="8">
        <v>0.49669999999999997</v>
      </c>
      <c r="Y74" s="8">
        <v>0.48209999999999997</v>
      </c>
      <c r="Z74" s="8">
        <v>0.49580000000000002</v>
      </c>
    </row>
    <row r="75" spans="1:26" x14ac:dyDescent="0.2">
      <c r="A75" s="8" t="s">
        <v>2057</v>
      </c>
      <c r="B75" s="8">
        <v>0.49469999999999997</v>
      </c>
      <c r="C75" s="8">
        <v>0.50600000000000001</v>
      </c>
      <c r="D75" s="8">
        <v>0.52290000000000003</v>
      </c>
      <c r="E75" s="8">
        <v>0.52669999999999995</v>
      </c>
      <c r="F75" s="8">
        <v>0.51039999999999996</v>
      </c>
      <c r="G75" s="8">
        <v>0.50760000000000005</v>
      </c>
      <c r="H75" s="8">
        <v>0.51649999999999996</v>
      </c>
      <c r="I75" s="8">
        <v>0.53390000000000004</v>
      </c>
      <c r="K75" s="9">
        <v>0.6</v>
      </c>
      <c r="L75">
        <v>0.52539999999999998</v>
      </c>
      <c r="M75">
        <v>0.504</v>
      </c>
      <c r="N75">
        <v>0.4894</v>
      </c>
      <c r="O75">
        <v>0.50239999999999996</v>
      </c>
      <c r="P75">
        <v>0.49459999999999998</v>
      </c>
      <c r="Q75">
        <v>0.48580000000000001</v>
      </c>
      <c r="R75">
        <v>0.5141</v>
      </c>
      <c r="S75">
        <v>0.57530000000000003</v>
      </c>
      <c r="U75" s="8" t="s">
        <v>2295</v>
      </c>
      <c r="V75" s="8">
        <v>0.57530000000000003</v>
      </c>
      <c r="W75" s="8">
        <v>0.52539999999999998</v>
      </c>
      <c r="X75" s="8">
        <v>0.504</v>
      </c>
      <c r="Y75" s="8">
        <v>0.4894</v>
      </c>
      <c r="Z75" s="8">
        <v>0.50239999999999996</v>
      </c>
    </row>
    <row r="76" spans="1:26" x14ac:dyDescent="0.2">
      <c r="A76" s="8" t="s">
        <v>2058</v>
      </c>
      <c r="B76" s="8">
        <v>0.49370000000000003</v>
      </c>
      <c r="C76" s="8">
        <v>0.50590000000000002</v>
      </c>
      <c r="D76" s="8">
        <v>0.52390000000000003</v>
      </c>
      <c r="E76" s="8">
        <v>0.52590000000000003</v>
      </c>
      <c r="F76" s="8">
        <v>0.50939999999999996</v>
      </c>
      <c r="G76" s="8">
        <v>0.50680000000000003</v>
      </c>
      <c r="H76" s="8">
        <v>0.51229999999999998</v>
      </c>
      <c r="I76" s="8">
        <v>0.52910000000000001</v>
      </c>
      <c r="K76" s="9">
        <v>0.60833333333333328</v>
      </c>
      <c r="L76">
        <v>0.52559999999999996</v>
      </c>
      <c r="M76">
        <v>0.503</v>
      </c>
      <c r="N76">
        <v>0.48759999999999998</v>
      </c>
      <c r="O76">
        <v>0.50119999999999998</v>
      </c>
      <c r="P76">
        <v>0.49249999999999999</v>
      </c>
      <c r="Q76">
        <v>0.48359999999999997</v>
      </c>
      <c r="R76">
        <v>0.5101</v>
      </c>
      <c r="S76">
        <v>0.57669999999999999</v>
      </c>
      <c r="U76" s="8" t="s">
        <v>2296</v>
      </c>
      <c r="V76" s="8">
        <v>0.57669999999999999</v>
      </c>
      <c r="W76" s="8">
        <v>0.52559999999999996</v>
      </c>
      <c r="X76" s="8">
        <v>0.503</v>
      </c>
      <c r="Y76" s="8">
        <v>0.48759999999999998</v>
      </c>
      <c r="Z76" s="8">
        <v>0.50119999999999998</v>
      </c>
    </row>
    <row r="77" spans="1:26" x14ac:dyDescent="0.2">
      <c r="A77" s="8" t="s">
        <v>2059</v>
      </c>
      <c r="B77" s="8">
        <v>0.49490000000000001</v>
      </c>
      <c r="C77" s="8">
        <v>0.50480000000000003</v>
      </c>
      <c r="D77" s="8">
        <v>0.52359999999999995</v>
      </c>
      <c r="E77" s="8">
        <v>0.52539999999999998</v>
      </c>
      <c r="F77" s="8">
        <v>0.50980000000000003</v>
      </c>
      <c r="G77" s="8">
        <v>0.50700000000000001</v>
      </c>
      <c r="H77" s="8">
        <v>0.51249999999999996</v>
      </c>
      <c r="I77" s="8">
        <v>0.52980000000000005</v>
      </c>
      <c r="K77" s="9">
        <v>0.6166666666666667</v>
      </c>
      <c r="L77">
        <v>0.52329999999999999</v>
      </c>
      <c r="M77">
        <v>0.50280000000000002</v>
      </c>
      <c r="N77">
        <v>0.48620000000000002</v>
      </c>
      <c r="O77">
        <v>0.50039999999999996</v>
      </c>
      <c r="P77">
        <v>0.49259999999999998</v>
      </c>
      <c r="Q77">
        <v>0.48309999999999997</v>
      </c>
      <c r="R77">
        <v>0.50839999999999996</v>
      </c>
      <c r="S77">
        <v>0.57679999999999998</v>
      </c>
      <c r="U77" s="8" t="s">
        <v>2297</v>
      </c>
      <c r="V77" s="8">
        <v>0.57679999999999998</v>
      </c>
      <c r="W77" s="8">
        <v>0.52329999999999999</v>
      </c>
      <c r="X77" s="8">
        <v>0.50280000000000002</v>
      </c>
      <c r="Y77" s="8">
        <v>0.48620000000000002</v>
      </c>
      <c r="Z77" s="8">
        <v>0.50039999999999996</v>
      </c>
    </row>
    <row r="78" spans="1:26" x14ac:dyDescent="0.2">
      <c r="A78" s="8" t="s">
        <v>2060</v>
      </c>
      <c r="B78" s="8">
        <v>0.49209999999999998</v>
      </c>
      <c r="C78" s="8">
        <v>0.50609999999999999</v>
      </c>
      <c r="D78" s="8">
        <v>0.52239999999999998</v>
      </c>
      <c r="E78" s="8">
        <v>0.52459999999999996</v>
      </c>
      <c r="F78" s="8">
        <v>0.50839999999999996</v>
      </c>
      <c r="G78" s="8">
        <v>0.50600000000000001</v>
      </c>
      <c r="H78" s="8">
        <v>0.51119999999999999</v>
      </c>
      <c r="I78" s="8">
        <v>0.52490000000000003</v>
      </c>
      <c r="K78" s="9">
        <v>0.625</v>
      </c>
      <c r="L78">
        <v>0.5161</v>
      </c>
      <c r="M78">
        <v>0.49320000000000003</v>
      </c>
      <c r="N78">
        <v>0.4798</v>
      </c>
      <c r="O78">
        <v>0.49330000000000002</v>
      </c>
      <c r="P78">
        <v>0.48420000000000002</v>
      </c>
      <c r="Q78">
        <v>0.47520000000000001</v>
      </c>
      <c r="R78">
        <v>0.50160000000000005</v>
      </c>
      <c r="S78">
        <v>0.57489999999999997</v>
      </c>
      <c r="U78" s="8" t="s">
        <v>2298</v>
      </c>
      <c r="V78" s="8">
        <v>0.57489999999999997</v>
      </c>
      <c r="W78" s="8">
        <v>0.5161</v>
      </c>
      <c r="X78" s="8">
        <v>0.49320000000000003</v>
      </c>
      <c r="Y78" s="8">
        <v>0.4798</v>
      </c>
      <c r="Z78" s="8">
        <v>0.49330000000000002</v>
      </c>
    </row>
    <row r="79" spans="1:26" x14ac:dyDescent="0.2">
      <c r="A79" s="8" t="s">
        <v>2061</v>
      </c>
      <c r="B79" s="8">
        <v>0.49440000000000001</v>
      </c>
      <c r="C79" s="8">
        <v>0.50480000000000003</v>
      </c>
      <c r="D79" s="8">
        <v>0.52059999999999995</v>
      </c>
      <c r="E79" s="8">
        <v>0.52180000000000004</v>
      </c>
      <c r="F79" s="8">
        <v>0.50780000000000003</v>
      </c>
      <c r="G79" s="8">
        <v>0.50639999999999996</v>
      </c>
      <c r="H79" s="8">
        <v>0.51249999999999996</v>
      </c>
      <c r="I79" s="8">
        <v>0.52929999999999999</v>
      </c>
      <c r="K79" s="9">
        <v>0.6333333333333333</v>
      </c>
      <c r="L79">
        <v>0.52429999999999999</v>
      </c>
      <c r="M79">
        <v>0.50060000000000004</v>
      </c>
      <c r="N79">
        <v>0.48370000000000002</v>
      </c>
      <c r="O79">
        <v>0.49859999999999999</v>
      </c>
      <c r="P79">
        <v>0.49070000000000003</v>
      </c>
      <c r="Q79">
        <v>0.48170000000000002</v>
      </c>
      <c r="R79">
        <v>0.50639999999999996</v>
      </c>
      <c r="S79">
        <v>0.57920000000000005</v>
      </c>
      <c r="U79" s="8" t="s">
        <v>1837</v>
      </c>
      <c r="V79" s="8">
        <v>0.57920000000000005</v>
      </c>
      <c r="W79" s="8">
        <v>0.52429999999999999</v>
      </c>
      <c r="X79" s="8">
        <v>0.50060000000000004</v>
      </c>
      <c r="Y79" s="8">
        <v>0.48370000000000002</v>
      </c>
      <c r="Z79" s="8">
        <v>0.49859999999999999</v>
      </c>
    </row>
    <row r="80" spans="1:26" x14ac:dyDescent="0.2">
      <c r="A80" s="8" t="s">
        <v>2062</v>
      </c>
      <c r="B80" s="8">
        <v>0.49220000000000003</v>
      </c>
      <c r="C80" s="8">
        <v>0.50470000000000004</v>
      </c>
      <c r="D80" s="8">
        <v>0.51859999999999995</v>
      </c>
      <c r="E80" s="8">
        <v>0.52249999999999996</v>
      </c>
      <c r="F80" s="8">
        <v>0.50609999999999999</v>
      </c>
      <c r="G80" s="8">
        <v>0.50370000000000004</v>
      </c>
      <c r="H80" s="8">
        <v>0.51249999999999996</v>
      </c>
      <c r="I80" s="8">
        <v>0.52929999999999999</v>
      </c>
      <c r="K80" s="9">
        <v>0.64166666666666672</v>
      </c>
      <c r="L80">
        <v>0.52180000000000004</v>
      </c>
      <c r="M80">
        <v>0.49940000000000001</v>
      </c>
      <c r="N80">
        <v>0.48370000000000002</v>
      </c>
      <c r="O80">
        <v>0.49819999999999998</v>
      </c>
      <c r="P80">
        <v>0.49049999999999999</v>
      </c>
      <c r="Q80">
        <v>0.48170000000000002</v>
      </c>
      <c r="R80">
        <v>0.50629999999999997</v>
      </c>
      <c r="S80">
        <v>0.57940000000000003</v>
      </c>
      <c r="U80" s="8" t="s">
        <v>2299</v>
      </c>
      <c r="V80" s="8">
        <v>0.57940000000000003</v>
      </c>
      <c r="W80" s="8">
        <v>0.52180000000000004</v>
      </c>
      <c r="X80" s="8">
        <v>0.49940000000000001</v>
      </c>
      <c r="Y80" s="8">
        <v>0.48370000000000002</v>
      </c>
      <c r="Z80" s="8">
        <v>0.49819999999999998</v>
      </c>
    </row>
    <row r="81" spans="1:26" x14ac:dyDescent="0.2">
      <c r="A81" s="8" t="s">
        <v>2063</v>
      </c>
      <c r="B81" s="8">
        <v>0.49380000000000002</v>
      </c>
      <c r="C81" s="8">
        <v>0.50449999999999995</v>
      </c>
      <c r="D81" s="8">
        <v>0.52239999999999998</v>
      </c>
      <c r="E81" s="8">
        <v>0.52349999999999997</v>
      </c>
      <c r="F81" s="8">
        <v>0.50790000000000002</v>
      </c>
      <c r="G81" s="8">
        <v>0.50460000000000005</v>
      </c>
      <c r="H81" s="8">
        <v>0.51149999999999995</v>
      </c>
      <c r="I81" s="8">
        <v>0.53080000000000005</v>
      </c>
      <c r="K81" s="9">
        <v>0.65</v>
      </c>
      <c r="L81">
        <v>0.52080000000000004</v>
      </c>
      <c r="M81">
        <v>0.49890000000000001</v>
      </c>
      <c r="N81">
        <v>0.48349999999999999</v>
      </c>
      <c r="O81">
        <v>0.49719999999999998</v>
      </c>
      <c r="P81">
        <v>0.49049999999999999</v>
      </c>
      <c r="Q81">
        <v>0.48060000000000003</v>
      </c>
      <c r="R81">
        <v>0.50819999999999999</v>
      </c>
      <c r="S81">
        <v>0.57840000000000003</v>
      </c>
      <c r="U81" s="8" t="s">
        <v>2300</v>
      </c>
      <c r="V81" s="8">
        <v>0.57840000000000003</v>
      </c>
      <c r="W81" s="8">
        <v>0.52080000000000004</v>
      </c>
      <c r="X81" s="8">
        <v>0.49890000000000001</v>
      </c>
      <c r="Y81" s="8">
        <v>0.48349999999999999</v>
      </c>
      <c r="Z81" s="8">
        <v>0.49719999999999998</v>
      </c>
    </row>
    <row r="82" spans="1:26" x14ac:dyDescent="0.2">
      <c r="A82" s="8" t="s">
        <v>2064</v>
      </c>
      <c r="B82" s="8">
        <v>0.49390000000000001</v>
      </c>
      <c r="C82" s="8">
        <v>0.50539999999999996</v>
      </c>
      <c r="D82" s="8">
        <v>0.52</v>
      </c>
      <c r="E82" s="8">
        <v>0.52339999999999998</v>
      </c>
      <c r="F82" s="8">
        <v>0.50680000000000003</v>
      </c>
      <c r="G82" s="8">
        <v>0.50439999999999996</v>
      </c>
      <c r="H82" s="8">
        <v>0.51080000000000003</v>
      </c>
      <c r="I82" s="8">
        <v>0.53200000000000003</v>
      </c>
      <c r="K82" s="9">
        <v>0.65833333333333333</v>
      </c>
      <c r="L82">
        <v>0.51400000000000001</v>
      </c>
      <c r="M82">
        <v>0.49149999999999999</v>
      </c>
      <c r="N82">
        <v>0.47649999999999998</v>
      </c>
      <c r="O82">
        <v>0.49020000000000002</v>
      </c>
      <c r="P82">
        <v>0.48199999999999998</v>
      </c>
      <c r="Q82">
        <v>0.47289999999999999</v>
      </c>
      <c r="R82">
        <v>0.50039999999999996</v>
      </c>
      <c r="S82">
        <v>0.57069999999999999</v>
      </c>
      <c r="U82" s="8" t="s">
        <v>2301</v>
      </c>
      <c r="V82" s="8">
        <v>0.57069999999999999</v>
      </c>
      <c r="W82" s="8">
        <v>0.51400000000000001</v>
      </c>
      <c r="X82" s="8">
        <v>0.49149999999999999</v>
      </c>
      <c r="Y82" s="8">
        <v>0.47649999999999998</v>
      </c>
      <c r="Z82" s="8">
        <v>0.49020000000000002</v>
      </c>
    </row>
    <row r="83" spans="1:26" x14ac:dyDescent="0.2">
      <c r="A83" s="8" t="s">
        <v>2065</v>
      </c>
      <c r="B83" s="8">
        <v>0.49280000000000002</v>
      </c>
      <c r="C83" s="8">
        <v>0.50480000000000003</v>
      </c>
      <c r="D83" s="8">
        <v>0.52080000000000004</v>
      </c>
      <c r="E83" s="8">
        <v>0.52370000000000005</v>
      </c>
      <c r="F83" s="8">
        <v>0.50839999999999996</v>
      </c>
      <c r="G83" s="8">
        <v>0.50380000000000003</v>
      </c>
      <c r="H83" s="8">
        <v>0.51049999999999995</v>
      </c>
      <c r="I83" s="8">
        <v>0.53169999999999995</v>
      </c>
      <c r="K83" s="9">
        <v>0.66666666666666663</v>
      </c>
      <c r="L83">
        <v>0.51170000000000004</v>
      </c>
      <c r="M83">
        <v>0.4899</v>
      </c>
      <c r="N83">
        <v>0.47620000000000001</v>
      </c>
      <c r="O83">
        <v>0.4884</v>
      </c>
      <c r="P83">
        <v>0.4829</v>
      </c>
      <c r="Q83">
        <v>0.47299999999999998</v>
      </c>
      <c r="R83">
        <v>0.49869999999999998</v>
      </c>
      <c r="S83">
        <v>0.56899999999999995</v>
      </c>
      <c r="U83" s="8" t="s">
        <v>2302</v>
      </c>
      <c r="V83" s="8">
        <v>0.56899999999999995</v>
      </c>
      <c r="W83" s="8">
        <v>0.51170000000000004</v>
      </c>
      <c r="X83" s="8">
        <v>0.4899</v>
      </c>
      <c r="Y83" s="8">
        <v>0.47620000000000001</v>
      </c>
      <c r="Z83" s="8">
        <v>0.4884</v>
      </c>
    </row>
    <row r="84" spans="1:26" x14ac:dyDescent="0.2">
      <c r="A84" s="8" t="s">
        <v>2066</v>
      </c>
      <c r="B84" s="8">
        <v>0.49109999999999998</v>
      </c>
      <c r="C84" s="8">
        <v>0.50419999999999998</v>
      </c>
      <c r="D84" s="8">
        <v>0.51919999999999999</v>
      </c>
      <c r="E84" s="8">
        <v>0.52180000000000004</v>
      </c>
      <c r="F84" s="8">
        <v>0.50670000000000004</v>
      </c>
      <c r="G84" s="8">
        <v>0.50219999999999998</v>
      </c>
      <c r="H84" s="8">
        <v>0.51039999999999996</v>
      </c>
      <c r="I84" s="8">
        <v>0.53049999999999997</v>
      </c>
      <c r="K84" s="9">
        <v>0.67499999999999993</v>
      </c>
      <c r="L84">
        <v>0.51049999999999995</v>
      </c>
      <c r="M84">
        <v>0.49009999999999998</v>
      </c>
      <c r="N84">
        <v>0.47370000000000001</v>
      </c>
      <c r="O84">
        <v>0.48859999999999998</v>
      </c>
      <c r="P84">
        <v>0.48280000000000001</v>
      </c>
      <c r="Q84">
        <v>0.47239999999999999</v>
      </c>
      <c r="R84">
        <v>0.49580000000000002</v>
      </c>
      <c r="S84">
        <v>0.57050000000000001</v>
      </c>
      <c r="U84" s="8" t="s">
        <v>2303</v>
      </c>
      <c r="V84" s="8">
        <v>0.57050000000000001</v>
      </c>
      <c r="W84" s="8">
        <v>0.51049999999999995</v>
      </c>
      <c r="X84" s="8">
        <v>0.49009999999999998</v>
      </c>
      <c r="Y84" s="8">
        <v>0.47370000000000001</v>
      </c>
      <c r="Z84" s="8">
        <v>0.48859999999999998</v>
      </c>
    </row>
    <row r="85" spans="1:26" x14ac:dyDescent="0.2">
      <c r="A85" s="8" t="s">
        <v>2067</v>
      </c>
      <c r="B85" s="8">
        <v>0.49230000000000002</v>
      </c>
      <c r="C85" s="8">
        <v>0.504</v>
      </c>
      <c r="D85" s="8">
        <v>0.51980000000000004</v>
      </c>
      <c r="E85" s="8">
        <v>0.52300000000000002</v>
      </c>
      <c r="F85" s="8">
        <v>0.50570000000000004</v>
      </c>
      <c r="G85" s="8">
        <v>0.50280000000000002</v>
      </c>
      <c r="H85" s="8">
        <v>0.50990000000000002</v>
      </c>
      <c r="I85" s="8">
        <v>0.53280000000000005</v>
      </c>
      <c r="K85" s="9">
        <v>0.68333333333333324</v>
      </c>
      <c r="L85">
        <v>0.51119999999999999</v>
      </c>
      <c r="M85">
        <v>0.48799999999999999</v>
      </c>
      <c r="N85">
        <v>0.47360000000000002</v>
      </c>
      <c r="O85">
        <v>0.48670000000000002</v>
      </c>
      <c r="P85">
        <v>0.48110000000000003</v>
      </c>
      <c r="Q85">
        <v>0.47099999999999997</v>
      </c>
      <c r="R85">
        <v>0.49919999999999998</v>
      </c>
      <c r="S85">
        <v>0.56859999999999999</v>
      </c>
      <c r="U85" s="8" t="s">
        <v>2304</v>
      </c>
      <c r="V85" s="8">
        <v>0.56859999999999999</v>
      </c>
      <c r="W85" s="8">
        <v>0.51119999999999999</v>
      </c>
      <c r="X85" s="8">
        <v>0.48799999999999999</v>
      </c>
      <c r="Y85" s="8">
        <v>0.47360000000000002</v>
      </c>
      <c r="Z85" s="8">
        <v>0.48670000000000002</v>
      </c>
    </row>
    <row r="86" spans="1:26" x14ac:dyDescent="0.2">
      <c r="A86" s="8" t="s">
        <v>2068</v>
      </c>
      <c r="B86" s="8">
        <v>0.4904</v>
      </c>
      <c r="C86" s="8">
        <v>0.50409999999999999</v>
      </c>
      <c r="D86" s="8">
        <v>0.51880000000000004</v>
      </c>
      <c r="E86" s="8">
        <v>0.52259999999999995</v>
      </c>
      <c r="F86" s="8">
        <v>0.50580000000000003</v>
      </c>
      <c r="G86" s="8">
        <v>0.503</v>
      </c>
      <c r="H86" s="8">
        <v>0.5101</v>
      </c>
      <c r="I86" s="8">
        <v>0.53520000000000001</v>
      </c>
      <c r="K86" s="9">
        <v>0.69166666666666676</v>
      </c>
      <c r="L86">
        <v>0.51019999999999999</v>
      </c>
      <c r="M86">
        <v>0.48899999999999999</v>
      </c>
      <c r="N86">
        <v>0.47310000000000002</v>
      </c>
      <c r="O86">
        <v>0.48720000000000002</v>
      </c>
      <c r="P86">
        <v>0.48020000000000002</v>
      </c>
      <c r="Q86">
        <v>0.47149999999999997</v>
      </c>
      <c r="R86">
        <v>0.49669999999999997</v>
      </c>
      <c r="S86">
        <v>0.57340000000000002</v>
      </c>
      <c r="U86" s="8" t="s">
        <v>2305</v>
      </c>
      <c r="V86" s="8">
        <v>0.57340000000000002</v>
      </c>
      <c r="W86" s="8">
        <v>0.51019999999999999</v>
      </c>
      <c r="X86" s="8">
        <v>0.48899999999999999</v>
      </c>
      <c r="Y86" s="8">
        <v>0.47310000000000002</v>
      </c>
      <c r="Z86" s="8">
        <v>0.48720000000000002</v>
      </c>
    </row>
    <row r="87" spans="1:26" x14ac:dyDescent="0.2">
      <c r="A87" s="8" t="s">
        <v>2069</v>
      </c>
      <c r="B87" s="8">
        <v>0.49049999999999999</v>
      </c>
      <c r="C87" s="8">
        <v>0.50349999999999995</v>
      </c>
      <c r="D87" s="8">
        <v>0.51859999999999995</v>
      </c>
      <c r="E87" s="8">
        <v>0.5212</v>
      </c>
      <c r="F87" s="8">
        <v>0.50460000000000005</v>
      </c>
      <c r="G87" s="8">
        <v>0.50270000000000004</v>
      </c>
      <c r="H87" s="8">
        <v>0.51039999999999996</v>
      </c>
      <c r="I87" s="8">
        <v>0.53280000000000005</v>
      </c>
      <c r="K87" s="9">
        <v>0.70000000000000007</v>
      </c>
      <c r="L87">
        <v>0.51690000000000003</v>
      </c>
      <c r="M87">
        <v>0.49459999999999998</v>
      </c>
      <c r="N87">
        <v>0.47949999999999998</v>
      </c>
      <c r="O87">
        <v>0.49299999999999999</v>
      </c>
      <c r="P87">
        <v>0.48680000000000001</v>
      </c>
      <c r="Q87">
        <v>0.47560000000000002</v>
      </c>
      <c r="R87">
        <v>0.50280000000000002</v>
      </c>
      <c r="S87">
        <v>0.57799999999999996</v>
      </c>
      <c r="U87" s="8" t="s">
        <v>2306</v>
      </c>
      <c r="V87" s="8">
        <v>0.57799999999999996</v>
      </c>
      <c r="W87" s="8">
        <v>0.51690000000000003</v>
      </c>
      <c r="X87" s="8">
        <v>0.49459999999999998</v>
      </c>
      <c r="Y87" s="8">
        <v>0.47949999999999998</v>
      </c>
      <c r="Z87" s="8">
        <v>0.49299999999999999</v>
      </c>
    </row>
    <row r="88" spans="1:26" x14ac:dyDescent="0.2">
      <c r="A88" s="8" t="s">
        <v>2070</v>
      </c>
      <c r="B88" s="8">
        <v>0.49009999999999998</v>
      </c>
      <c r="C88" s="8">
        <v>0.50260000000000005</v>
      </c>
      <c r="D88" s="8">
        <v>0.51829999999999998</v>
      </c>
      <c r="E88" s="8">
        <v>0.52010000000000001</v>
      </c>
      <c r="F88" s="8">
        <v>0.50409999999999999</v>
      </c>
      <c r="G88" s="8">
        <v>0.50109999999999999</v>
      </c>
      <c r="H88" s="8">
        <v>0.51070000000000004</v>
      </c>
      <c r="I88" s="8">
        <v>0.53059999999999996</v>
      </c>
      <c r="K88" s="9">
        <v>0.70833333333333337</v>
      </c>
      <c r="L88">
        <v>0.51119999999999999</v>
      </c>
      <c r="M88">
        <v>0.49170000000000003</v>
      </c>
      <c r="N88">
        <v>0.47589999999999999</v>
      </c>
      <c r="O88">
        <v>0.4904</v>
      </c>
      <c r="P88">
        <v>0.48249999999999998</v>
      </c>
      <c r="Q88">
        <v>0.47389999999999999</v>
      </c>
      <c r="R88">
        <v>0.497</v>
      </c>
      <c r="S88">
        <v>0.57340000000000002</v>
      </c>
      <c r="U88" s="8" t="s">
        <v>2307</v>
      </c>
      <c r="V88" s="8">
        <v>0.57340000000000002</v>
      </c>
      <c r="W88" s="8">
        <v>0.51119999999999999</v>
      </c>
      <c r="X88" s="8">
        <v>0.49170000000000003</v>
      </c>
      <c r="Y88" s="8">
        <v>0.47589999999999999</v>
      </c>
      <c r="Z88" s="8">
        <v>0.4904</v>
      </c>
    </row>
    <row r="89" spans="1:26" x14ac:dyDescent="0.2">
      <c r="A89" s="8" t="s">
        <v>2071</v>
      </c>
      <c r="B89" s="8">
        <v>0.4899</v>
      </c>
      <c r="C89" s="8">
        <v>0.50249999999999995</v>
      </c>
      <c r="D89" s="8">
        <v>0.51729999999999998</v>
      </c>
      <c r="E89" s="8">
        <v>0.51919999999999999</v>
      </c>
      <c r="F89" s="8">
        <v>0.50419999999999998</v>
      </c>
      <c r="G89" s="8">
        <v>0.50070000000000003</v>
      </c>
      <c r="H89" s="8">
        <v>0.51170000000000004</v>
      </c>
      <c r="I89" s="8">
        <v>0.53290000000000004</v>
      </c>
      <c r="K89" s="9">
        <v>0.71666666666666667</v>
      </c>
      <c r="L89">
        <v>0.50880000000000003</v>
      </c>
      <c r="M89">
        <v>0.48649999999999999</v>
      </c>
      <c r="N89">
        <v>0.47160000000000002</v>
      </c>
      <c r="O89">
        <v>0.48530000000000001</v>
      </c>
      <c r="P89">
        <v>0.4788</v>
      </c>
      <c r="Q89">
        <v>0.4698</v>
      </c>
      <c r="R89">
        <v>0.49469999999999997</v>
      </c>
      <c r="S89">
        <v>0.57220000000000004</v>
      </c>
      <c r="U89" s="8" t="s">
        <v>2308</v>
      </c>
      <c r="V89" s="8">
        <v>0.57220000000000004</v>
      </c>
      <c r="W89" s="8">
        <v>0.50880000000000003</v>
      </c>
      <c r="X89" s="8">
        <v>0.48649999999999999</v>
      </c>
      <c r="Y89" s="8">
        <v>0.47160000000000002</v>
      </c>
      <c r="Z89" s="8">
        <v>0.48530000000000001</v>
      </c>
    </row>
    <row r="90" spans="1:26" x14ac:dyDescent="0.2">
      <c r="A90" s="8" t="s">
        <v>2072</v>
      </c>
      <c r="B90" s="8">
        <v>0.48909999999999998</v>
      </c>
      <c r="C90" s="8">
        <v>0.502</v>
      </c>
      <c r="D90" s="8">
        <v>0.51639999999999997</v>
      </c>
      <c r="E90" s="8">
        <v>0.51870000000000005</v>
      </c>
      <c r="F90" s="8">
        <v>0.50419999999999998</v>
      </c>
      <c r="G90" s="8">
        <v>0.50060000000000004</v>
      </c>
      <c r="H90" s="8">
        <v>0.50700000000000001</v>
      </c>
      <c r="I90" s="8">
        <v>0.53300000000000003</v>
      </c>
      <c r="K90" s="9">
        <v>0.72499999999999998</v>
      </c>
      <c r="L90">
        <v>0.51480000000000004</v>
      </c>
      <c r="M90">
        <v>0.49370000000000003</v>
      </c>
      <c r="N90">
        <v>0.47689999999999999</v>
      </c>
      <c r="O90">
        <v>0.49049999999999999</v>
      </c>
      <c r="P90">
        <v>0.48420000000000002</v>
      </c>
      <c r="Q90">
        <v>0.47499999999999998</v>
      </c>
      <c r="R90">
        <v>0.49990000000000001</v>
      </c>
      <c r="S90">
        <v>0.57609999999999995</v>
      </c>
      <c r="U90" s="8" t="s">
        <v>2309</v>
      </c>
      <c r="V90" s="8">
        <v>0.57609999999999995</v>
      </c>
      <c r="W90" s="8">
        <v>0.51480000000000004</v>
      </c>
      <c r="X90" s="8">
        <v>0.49370000000000003</v>
      </c>
      <c r="Y90" s="8">
        <v>0.47689999999999999</v>
      </c>
      <c r="Z90" s="8">
        <v>0.49049999999999999</v>
      </c>
    </row>
    <row r="91" spans="1:26" x14ac:dyDescent="0.2">
      <c r="A91" s="8" t="s">
        <v>2073</v>
      </c>
      <c r="B91" s="8">
        <v>0.49030000000000001</v>
      </c>
      <c r="C91" s="8">
        <v>0.502</v>
      </c>
      <c r="D91" s="8">
        <v>0.51670000000000005</v>
      </c>
      <c r="E91" s="8">
        <v>0.51829999999999998</v>
      </c>
      <c r="F91" s="8">
        <v>0.50360000000000005</v>
      </c>
      <c r="G91" s="8">
        <v>0.50139999999999996</v>
      </c>
      <c r="H91" s="8">
        <v>0.50690000000000002</v>
      </c>
      <c r="I91" s="8">
        <v>0.53400000000000003</v>
      </c>
      <c r="K91" s="9">
        <v>0.73333333333333339</v>
      </c>
      <c r="L91">
        <v>0.51300000000000001</v>
      </c>
      <c r="M91">
        <v>0.49170000000000003</v>
      </c>
      <c r="N91">
        <v>0.4768</v>
      </c>
      <c r="O91">
        <v>0.48880000000000001</v>
      </c>
      <c r="P91">
        <v>0.4839</v>
      </c>
      <c r="Q91">
        <v>0.47389999999999999</v>
      </c>
      <c r="R91">
        <v>0.499</v>
      </c>
      <c r="S91">
        <v>0.57689999999999997</v>
      </c>
      <c r="U91" s="8" t="s">
        <v>2310</v>
      </c>
      <c r="V91" s="8">
        <v>0.57689999999999997</v>
      </c>
      <c r="W91" s="8">
        <v>0.51300000000000001</v>
      </c>
      <c r="X91" s="8">
        <v>0.49170000000000003</v>
      </c>
      <c r="Y91" s="8">
        <v>0.4768</v>
      </c>
      <c r="Z91" s="8">
        <v>0.48880000000000001</v>
      </c>
    </row>
    <row r="92" spans="1:26" x14ac:dyDescent="0.2">
      <c r="A92" s="8" t="s">
        <v>2074</v>
      </c>
      <c r="B92" s="8">
        <v>0.48759999999999998</v>
      </c>
      <c r="C92" s="8">
        <v>0.50149999999999995</v>
      </c>
      <c r="D92" s="8">
        <v>0.51649999999999996</v>
      </c>
      <c r="E92" s="8">
        <v>0.51800000000000002</v>
      </c>
      <c r="F92" s="8">
        <v>0.50419999999999998</v>
      </c>
      <c r="G92" s="8">
        <v>0.50060000000000004</v>
      </c>
      <c r="H92" s="8">
        <v>0.50690000000000002</v>
      </c>
      <c r="I92" s="8">
        <v>0.5323</v>
      </c>
      <c r="K92" s="9">
        <v>0.7416666666666667</v>
      </c>
      <c r="L92">
        <v>0.50619999999999998</v>
      </c>
      <c r="M92">
        <v>0.4849</v>
      </c>
      <c r="N92">
        <v>0.46970000000000001</v>
      </c>
      <c r="O92">
        <v>0.48330000000000001</v>
      </c>
      <c r="P92">
        <v>0.47639999999999999</v>
      </c>
      <c r="Q92">
        <v>0.46779999999999999</v>
      </c>
      <c r="R92">
        <v>0.49209999999999998</v>
      </c>
      <c r="S92">
        <v>0.57289999999999996</v>
      </c>
      <c r="U92" s="8" t="s">
        <v>2311</v>
      </c>
      <c r="V92" s="8">
        <v>0.57289999999999996</v>
      </c>
      <c r="W92" s="8">
        <v>0.50619999999999998</v>
      </c>
      <c r="X92" s="8">
        <v>0.4849</v>
      </c>
      <c r="Y92" s="8">
        <v>0.46970000000000001</v>
      </c>
      <c r="Z92" s="8">
        <v>0.48330000000000001</v>
      </c>
    </row>
    <row r="93" spans="1:26" x14ac:dyDescent="0.2">
      <c r="A93" s="8" t="s">
        <v>2075</v>
      </c>
      <c r="B93" s="8">
        <v>0.48809999999999998</v>
      </c>
      <c r="C93" s="8">
        <v>0.5</v>
      </c>
      <c r="D93" s="8">
        <v>0.51639999999999997</v>
      </c>
      <c r="E93" s="8">
        <v>0.51859999999999995</v>
      </c>
      <c r="F93" s="8">
        <v>0.50209999999999999</v>
      </c>
      <c r="G93" s="8">
        <v>0.49919999999999998</v>
      </c>
      <c r="H93" s="8">
        <v>0.51339999999999997</v>
      </c>
      <c r="I93" s="8">
        <v>0.53569999999999995</v>
      </c>
      <c r="K93" s="9">
        <v>0.75</v>
      </c>
      <c r="L93">
        <v>0.5121</v>
      </c>
      <c r="M93">
        <v>0.49199999999999999</v>
      </c>
      <c r="N93">
        <v>0.47620000000000001</v>
      </c>
      <c r="O93">
        <v>0.48970000000000002</v>
      </c>
      <c r="P93">
        <v>0.48280000000000001</v>
      </c>
      <c r="Q93">
        <v>0.47260000000000002</v>
      </c>
      <c r="R93">
        <v>0.49640000000000001</v>
      </c>
      <c r="S93">
        <v>0.57809999999999995</v>
      </c>
      <c r="U93" s="8" t="s">
        <v>2312</v>
      </c>
      <c r="V93" s="8">
        <v>0.57809999999999995</v>
      </c>
      <c r="W93" s="8">
        <v>0.5121</v>
      </c>
      <c r="X93" s="8">
        <v>0.49199999999999999</v>
      </c>
      <c r="Y93" s="8">
        <v>0.47620000000000001</v>
      </c>
      <c r="Z93" s="8">
        <v>0.48970000000000002</v>
      </c>
    </row>
    <row r="94" spans="1:26" x14ac:dyDescent="0.2">
      <c r="A94" s="8" t="s">
        <v>2076</v>
      </c>
      <c r="B94" s="8">
        <v>0.48799999999999999</v>
      </c>
      <c r="C94" s="8">
        <v>0.501</v>
      </c>
      <c r="D94" s="8">
        <v>0.51619999999999999</v>
      </c>
      <c r="E94" s="8">
        <v>0.51919999999999999</v>
      </c>
      <c r="F94" s="8">
        <v>0.50270000000000004</v>
      </c>
      <c r="G94" s="8">
        <v>0.50060000000000004</v>
      </c>
      <c r="H94" s="8">
        <v>0.50570000000000004</v>
      </c>
      <c r="I94" s="8">
        <v>0.53269999999999995</v>
      </c>
      <c r="K94" s="9">
        <v>0.7583333333333333</v>
      </c>
      <c r="L94">
        <v>0.50780000000000003</v>
      </c>
      <c r="M94">
        <v>0.48859999999999998</v>
      </c>
      <c r="N94">
        <v>0.47099999999999997</v>
      </c>
      <c r="O94">
        <v>0.48530000000000001</v>
      </c>
      <c r="P94">
        <v>0.47789999999999999</v>
      </c>
      <c r="Q94">
        <v>0.46889999999999998</v>
      </c>
      <c r="R94">
        <v>0.49370000000000003</v>
      </c>
      <c r="S94">
        <v>0.57550000000000001</v>
      </c>
      <c r="U94" s="8" t="s">
        <v>2313</v>
      </c>
      <c r="V94" s="8">
        <v>0.57550000000000001</v>
      </c>
      <c r="W94" s="8">
        <v>0.50780000000000003</v>
      </c>
      <c r="X94" s="8">
        <v>0.48859999999999998</v>
      </c>
      <c r="Y94" s="8">
        <v>0.47099999999999997</v>
      </c>
      <c r="Z94" s="8">
        <v>0.48530000000000001</v>
      </c>
    </row>
    <row r="95" spans="1:26" x14ac:dyDescent="0.2">
      <c r="A95" s="8" t="s">
        <v>2077</v>
      </c>
      <c r="B95" s="8">
        <v>0.48809999999999998</v>
      </c>
      <c r="C95" s="8">
        <v>0.49930000000000002</v>
      </c>
      <c r="D95" s="8">
        <v>0.51580000000000004</v>
      </c>
      <c r="E95" s="8">
        <v>0.51749999999999996</v>
      </c>
      <c r="F95" s="8">
        <v>0.50060000000000004</v>
      </c>
      <c r="G95" s="8">
        <v>0.4985</v>
      </c>
      <c r="H95" s="8">
        <v>0.50670000000000004</v>
      </c>
      <c r="I95" s="8">
        <v>0.53749999999999998</v>
      </c>
      <c r="K95" s="9">
        <v>0.76666666666666661</v>
      </c>
      <c r="L95">
        <v>0.51249999999999996</v>
      </c>
      <c r="M95">
        <v>0.49070000000000003</v>
      </c>
      <c r="N95">
        <v>0.47520000000000001</v>
      </c>
      <c r="O95">
        <v>0.48870000000000002</v>
      </c>
      <c r="P95">
        <v>0.48199999999999998</v>
      </c>
      <c r="Q95">
        <v>0.47020000000000001</v>
      </c>
      <c r="R95">
        <v>0.49669999999999997</v>
      </c>
      <c r="S95">
        <v>0.58089999999999997</v>
      </c>
      <c r="U95" s="8" t="s">
        <v>2314</v>
      </c>
      <c r="V95" s="8">
        <v>0.58089999999999997</v>
      </c>
      <c r="W95" s="8">
        <v>0.51249999999999996</v>
      </c>
      <c r="X95" s="8">
        <v>0.49070000000000003</v>
      </c>
      <c r="Y95" s="8">
        <v>0.47520000000000001</v>
      </c>
      <c r="Z95" s="8">
        <v>0.48870000000000002</v>
      </c>
    </row>
    <row r="96" spans="1:26" x14ac:dyDescent="0.2">
      <c r="A96" s="8" t="s">
        <v>2078</v>
      </c>
      <c r="B96" s="8">
        <v>0.48680000000000001</v>
      </c>
      <c r="C96" s="8">
        <v>0.49909999999999999</v>
      </c>
      <c r="D96" s="8">
        <v>0.51419999999999999</v>
      </c>
      <c r="E96" s="8">
        <v>0.51780000000000004</v>
      </c>
      <c r="F96" s="8">
        <v>0.50060000000000004</v>
      </c>
      <c r="G96" s="8">
        <v>0.49809999999999999</v>
      </c>
      <c r="H96" s="8">
        <v>0.505</v>
      </c>
      <c r="I96" s="8">
        <v>0.53659999999999997</v>
      </c>
      <c r="K96" s="9">
        <v>0.77500000000000002</v>
      </c>
      <c r="L96">
        <v>0.504</v>
      </c>
      <c r="M96">
        <v>0.48270000000000002</v>
      </c>
      <c r="N96">
        <v>0.46639999999999998</v>
      </c>
      <c r="O96">
        <v>0.4803</v>
      </c>
      <c r="P96">
        <v>0.47470000000000001</v>
      </c>
      <c r="Q96">
        <v>0.4642</v>
      </c>
      <c r="R96">
        <v>0.49170000000000003</v>
      </c>
      <c r="S96">
        <v>0.57379999999999998</v>
      </c>
      <c r="U96" s="8" t="s">
        <v>2315</v>
      </c>
      <c r="V96" s="8">
        <v>0.57379999999999998</v>
      </c>
      <c r="W96" s="8">
        <v>0.504</v>
      </c>
      <c r="X96" s="8">
        <v>0.48270000000000002</v>
      </c>
      <c r="Y96" s="8">
        <v>0.46639999999999998</v>
      </c>
      <c r="Z96" s="8">
        <v>0.4803</v>
      </c>
    </row>
    <row r="97" spans="1:26" x14ac:dyDescent="0.2">
      <c r="A97" s="8" t="s">
        <v>2079</v>
      </c>
      <c r="B97" s="8">
        <v>0.48620000000000002</v>
      </c>
      <c r="C97" s="8">
        <v>0.49890000000000001</v>
      </c>
      <c r="D97" s="8">
        <v>0.51490000000000002</v>
      </c>
      <c r="E97" s="8">
        <v>0.51649999999999996</v>
      </c>
      <c r="F97" s="8">
        <v>0.50039999999999996</v>
      </c>
      <c r="G97" s="8">
        <v>0.49680000000000002</v>
      </c>
      <c r="H97" s="8">
        <v>0.50680000000000003</v>
      </c>
      <c r="I97" s="8">
        <v>0.53539999999999999</v>
      </c>
      <c r="K97" s="9">
        <v>0.78333333333333333</v>
      </c>
      <c r="L97">
        <v>0.50180000000000002</v>
      </c>
      <c r="M97">
        <v>0.48070000000000002</v>
      </c>
      <c r="N97">
        <v>0.46650000000000003</v>
      </c>
      <c r="O97">
        <v>0.47870000000000001</v>
      </c>
      <c r="P97">
        <v>0.47289999999999999</v>
      </c>
      <c r="Q97">
        <v>0.46350000000000002</v>
      </c>
      <c r="R97">
        <v>0.4904</v>
      </c>
      <c r="S97">
        <v>0.57320000000000004</v>
      </c>
      <c r="U97" s="8" t="s">
        <v>2316</v>
      </c>
      <c r="V97" s="8">
        <v>0.57320000000000004</v>
      </c>
      <c r="W97" s="8">
        <v>0.50180000000000002</v>
      </c>
      <c r="X97" s="8">
        <v>0.48070000000000002</v>
      </c>
      <c r="Y97" s="8">
        <v>0.46650000000000003</v>
      </c>
      <c r="Z97" s="8">
        <v>0.47870000000000001</v>
      </c>
    </row>
    <row r="98" spans="1:26" x14ac:dyDescent="0.2">
      <c r="A98" s="8" t="s">
        <v>1790</v>
      </c>
      <c r="B98" s="8">
        <v>0.4864</v>
      </c>
      <c r="C98" s="8">
        <v>0.49869999999999998</v>
      </c>
      <c r="D98" s="8">
        <v>0.51459999999999995</v>
      </c>
      <c r="E98" s="8">
        <v>0.5171</v>
      </c>
      <c r="F98" s="8">
        <v>0.50090000000000001</v>
      </c>
      <c r="G98" s="8">
        <v>0.49609999999999999</v>
      </c>
      <c r="H98" s="8">
        <v>0.50590000000000002</v>
      </c>
      <c r="I98" s="8">
        <v>0.53459999999999996</v>
      </c>
      <c r="K98" s="9">
        <v>0.79166666666666663</v>
      </c>
      <c r="L98">
        <v>0.502</v>
      </c>
      <c r="M98">
        <v>0.48120000000000002</v>
      </c>
      <c r="N98">
        <v>0.46700000000000003</v>
      </c>
      <c r="O98">
        <v>0.47860000000000003</v>
      </c>
      <c r="P98">
        <v>0.4723</v>
      </c>
      <c r="Q98">
        <v>0.4637</v>
      </c>
      <c r="R98">
        <v>0.49109999999999998</v>
      </c>
      <c r="S98">
        <v>0.57089999999999996</v>
      </c>
      <c r="U98" s="8" t="s">
        <v>1849</v>
      </c>
      <c r="V98" s="8">
        <v>0.57089999999999996</v>
      </c>
      <c r="W98" s="8">
        <v>0.502</v>
      </c>
      <c r="X98" s="8">
        <v>0.48120000000000002</v>
      </c>
      <c r="Y98" s="8">
        <v>0.46700000000000003</v>
      </c>
      <c r="Z98" s="8">
        <v>0.47860000000000003</v>
      </c>
    </row>
    <row r="99" spans="1:26" x14ac:dyDescent="0.2">
      <c r="A99" s="8" t="s">
        <v>2080</v>
      </c>
      <c r="B99" s="8">
        <v>0.48549999999999999</v>
      </c>
      <c r="C99" s="8">
        <v>0.49940000000000001</v>
      </c>
      <c r="D99" s="8">
        <v>0.51349999999999996</v>
      </c>
      <c r="E99" s="8">
        <v>0.51519999999999999</v>
      </c>
      <c r="F99" s="8">
        <v>0.49969999999999998</v>
      </c>
      <c r="G99" s="8">
        <v>0.496</v>
      </c>
      <c r="H99" s="8">
        <v>0.50380000000000003</v>
      </c>
      <c r="I99" s="8">
        <v>0.53420000000000001</v>
      </c>
      <c r="K99" s="9">
        <v>0.79999999999999993</v>
      </c>
      <c r="L99">
        <v>0.50980000000000003</v>
      </c>
      <c r="M99">
        <v>0.48699999999999999</v>
      </c>
      <c r="N99">
        <v>0.47089999999999999</v>
      </c>
      <c r="O99">
        <v>0.48480000000000001</v>
      </c>
      <c r="P99">
        <v>0.4788</v>
      </c>
      <c r="Q99">
        <v>0.46920000000000001</v>
      </c>
      <c r="R99">
        <v>0.49459999999999998</v>
      </c>
      <c r="S99">
        <v>0.57969999999999999</v>
      </c>
      <c r="U99" s="8" t="s">
        <v>2317</v>
      </c>
      <c r="V99" s="8">
        <v>0.57969999999999999</v>
      </c>
      <c r="W99" s="8">
        <v>0.50980000000000003</v>
      </c>
      <c r="X99" s="8">
        <v>0.48699999999999999</v>
      </c>
      <c r="Y99" s="8">
        <v>0.47089999999999999</v>
      </c>
      <c r="Z99" s="8">
        <v>0.48480000000000001</v>
      </c>
    </row>
    <row r="100" spans="1:26" x14ac:dyDescent="0.2">
      <c r="A100" s="8" t="s">
        <v>2081</v>
      </c>
      <c r="B100" s="8">
        <v>0.48459999999999998</v>
      </c>
      <c r="C100" s="8">
        <v>0.4975</v>
      </c>
      <c r="D100" s="8">
        <v>0.51329999999999998</v>
      </c>
      <c r="E100" s="8">
        <v>0.5161</v>
      </c>
      <c r="F100" s="8">
        <v>0.50009999999999999</v>
      </c>
      <c r="G100" s="8">
        <v>0.4965</v>
      </c>
      <c r="H100" s="8">
        <v>0.50290000000000001</v>
      </c>
      <c r="I100" s="8">
        <v>0.53720000000000001</v>
      </c>
      <c r="K100" s="9">
        <v>0.80833333333333324</v>
      </c>
      <c r="L100">
        <v>0.50839999999999996</v>
      </c>
      <c r="M100">
        <v>0.4869</v>
      </c>
      <c r="N100">
        <v>0.47089999999999999</v>
      </c>
      <c r="O100">
        <v>0.48359999999999997</v>
      </c>
      <c r="P100">
        <v>0.47799999999999998</v>
      </c>
      <c r="Q100">
        <v>0.46850000000000003</v>
      </c>
      <c r="R100">
        <v>0.49540000000000001</v>
      </c>
      <c r="S100">
        <v>0.57750000000000001</v>
      </c>
      <c r="U100" s="8" t="s">
        <v>2318</v>
      </c>
      <c r="V100" s="8">
        <v>0.57750000000000001</v>
      </c>
      <c r="W100" s="8">
        <v>0.50839999999999996</v>
      </c>
      <c r="X100" s="8">
        <v>0.4869</v>
      </c>
      <c r="Y100" s="8">
        <v>0.47089999999999999</v>
      </c>
      <c r="Z100" s="8">
        <v>0.48359999999999997</v>
      </c>
    </row>
    <row r="101" spans="1:26" x14ac:dyDescent="0.2">
      <c r="A101" s="8" t="s">
        <v>2082</v>
      </c>
      <c r="B101" s="8">
        <v>0.48499999999999999</v>
      </c>
      <c r="C101" s="8">
        <v>0.49909999999999999</v>
      </c>
      <c r="D101" s="8">
        <v>0.51239999999999997</v>
      </c>
      <c r="E101" s="8">
        <v>0.51419999999999999</v>
      </c>
      <c r="F101" s="8">
        <v>0.4985</v>
      </c>
      <c r="G101" s="8">
        <v>0.4965</v>
      </c>
      <c r="H101" s="8">
        <v>0.50319999999999998</v>
      </c>
      <c r="I101" s="8">
        <v>0.53820000000000001</v>
      </c>
      <c r="K101" s="9">
        <v>0.81666666666666676</v>
      </c>
      <c r="L101">
        <v>0.5091</v>
      </c>
      <c r="M101">
        <v>0.48749999999999999</v>
      </c>
      <c r="N101">
        <v>0.4708</v>
      </c>
      <c r="O101">
        <v>0.4839</v>
      </c>
      <c r="P101">
        <v>0.47760000000000002</v>
      </c>
      <c r="Q101">
        <v>0.46660000000000001</v>
      </c>
      <c r="R101">
        <v>0.49399999999999999</v>
      </c>
      <c r="S101">
        <v>0.5796</v>
      </c>
      <c r="U101" s="8" t="s">
        <v>2319</v>
      </c>
      <c r="V101" s="8">
        <v>0.5796</v>
      </c>
      <c r="W101" s="8">
        <v>0.5091</v>
      </c>
      <c r="X101" s="8">
        <v>0.48749999999999999</v>
      </c>
      <c r="Y101" s="8">
        <v>0.4708</v>
      </c>
      <c r="Z101" s="8">
        <v>0.4839</v>
      </c>
    </row>
    <row r="102" spans="1:26" x14ac:dyDescent="0.2">
      <c r="A102" s="8" t="s">
        <v>2083</v>
      </c>
      <c r="B102" s="8">
        <v>0.4839</v>
      </c>
      <c r="C102" s="8">
        <v>0.49690000000000001</v>
      </c>
      <c r="D102" s="8">
        <v>0.51280000000000003</v>
      </c>
      <c r="E102" s="8">
        <v>0.51600000000000001</v>
      </c>
      <c r="F102" s="8">
        <v>0.49780000000000002</v>
      </c>
      <c r="G102" s="8">
        <v>0.49580000000000002</v>
      </c>
      <c r="H102" s="8">
        <v>0.50209999999999999</v>
      </c>
      <c r="I102" s="8">
        <v>0.53480000000000005</v>
      </c>
      <c r="K102" s="9">
        <v>0.82500000000000007</v>
      </c>
      <c r="L102">
        <v>0.50729999999999997</v>
      </c>
      <c r="M102">
        <v>0.48630000000000001</v>
      </c>
      <c r="N102">
        <v>0.46970000000000001</v>
      </c>
      <c r="O102">
        <v>0.48480000000000001</v>
      </c>
      <c r="P102">
        <v>0.47839999999999999</v>
      </c>
      <c r="Q102">
        <v>0.46760000000000002</v>
      </c>
      <c r="R102">
        <v>0.49320000000000003</v>
      </c>
      <c r="S102">
        <v>0.57769999999999999</v>
      </c>
      <c r="U102" s="8" t="s">
        <v>2320</v>
      </c>
      <c r="V102" s="8">
        <v>0.57769999999999999</v>
      </c>
      <c r="W102" s="8">
        <v>0.50729999999999997</v>
      </c>
      <c r="X102" s="8">
        <v>0.48630000000000001</v>
      </c>
      <c r="Y102" s="8">
        <v>0.46970000000000001</v>
      </c>
      <c r="Z102" s="8">
        <v>0.48480000000000001</v>
      </c>
    </row>
    <row r="103" spans="1:26" x14ac:dyDescent="0.2">
      <c r="A103" s="8" t="s">
        <v>2084</v>
      </c>
      <c r="B103" s="8">
        <v>0.4839</v>
      </c>
      <c r="C103" s="8">
        <v>0.49719999999999998</v>
      </c>
      <c r="D103" s="8">
        <v>0.51180000000000003</v>
      </c>
      <c r="E103" s="8">
        <v>0.51400000000000001</v>
      </c>
      <c r="F103" s="8">
        <v>0.49790000000000001</v>
      </c>
      <c r="G103" s="8">
        <v>0.4945</v>
      </c>
      <c r="H103" s="8">
        <v>0.50209999999999999</v>
      </c>
      <c r="I103" s="8">
        <v>0.53500000000000003</v>
      </c>
      <c r="K103" s="9">
        <v>0.83333333333333337</v>
      </c>
      <c r="L103">
        <v>0.50160000000000005</v>
      </c>
      <c r="M103">
        <v>0.48209999999999997</v>
      </c>
      <c r="N103">
        <v>0.4662</v>
      </c>
      <c r="O103">
        <v>0.48039999999999999</v>
      </c>
      <c r="P103">
        <v>0.47270000000000001</v>
      </c>
      <c r="Q103">
        <v>0.46150000000000002</v>
      </c>
      <c r="R103">
        <v>0.48820000000000002</v>
      </c>
      <c r="S103">
        <v>0.5766</v>
      </c>
      <c r="U103" s="8" t="s">
        <v>2321</v>
      </c>
      <c r="V103" s="8">
        <v>0.5766</v>
      </c>
      <c r="W103" s="8">
        <v>0.50160000000000005</v>
      </c>
      <c r="X103" s="8">
        <v>0.48209999999999997</v>
      </c>
      <c r="Y103" s="8">
        <v>0.4662</v>
      </c>
      <c r="Z103" s="8">
        <v>0.48039999999999999</v>
      </c>
    </row>
    <row r="104" spans="1:26" x14ac:dyDescent="0.2">
      <c r="A104" s="8" t="s">
        <v>2085</v>
      </c>
      <c r="B104" s="8">
        <v>0.4824</v>
      </c>
      <c r="C104" s="8">
        <v>0.49459999999999998</v>
      </c>
      <c r="D104" s="8">
        <v>0.51170000000000004</v>
      </c>
      <c r="E104" s="8">
        <v>0.51370000000000005</v>
      </c>
      <c r="F104" s="8">
        <v>0.49759999999999999</v>
      </c>
      <c r="G104" s="8">
        <v>0.49230000000000002</v>
      </c>
      <c r="H104" s="8">
        <v>0.49940000000000001</v>
      </c>
      <c r="I104" s="8">
        <v>0.53459999999999996</v>
      </c>
      <c r="K104" s="9">
        <v>0.84166666666666667</v>
      </c>
      <c r="L104">
        <v>0.49730000000000002</v>
      </c>
      <c r="M104">
        <v>0.4758</v>
      </c>
      <c r="N104">
        <v>0.46110000000000001</v>
      </c>
      <c r="O104">
        <v>0.47549999999999998</v>
      </c>
      <c r="P104">
        <v>0.46929999999999999</v>
      </c>
      <c r="Q104">
        <v>0.45829999999999999</v>
      </c>
      <c r="R104">
        <v>0.48599999999999999</v>
      </c>
      <c r="S104">
        <v>0.57099999999999995</v>
      </c>
      <c r="U104" s="8" t="s">
        <v>2322</v>
      </c>
      <c r="V104" s="8">
        <v>0.57099999999999995</v>
      </c>
      <c r="W104" s="8">
        <v>0.49730000000000002</v>
      </c>
      <c r="X104" s="8">
        <v>0.4758</v>
      </c>
      <c r="Y104" s="8">
        <v>0.46110000000000001</v>
      </c>
      <c r="Z104" s="8">
        <v>0.47549999999999998</v>
      </c>
    </row>
    <row r="105" spans="1:26" x14ac:dyDescent="0.2">
      <c r="A105" s="8" t="s">
        <v>2086</v>
      </c>
      <c r="B105" s="8">
        <v>0.4829</v>
      </c>
      <c r="C105" s="8">
        <v>0.49719999999999998</v>
      </c>
      <c r="D105" s="8">
        <v>0.5101</v>
      </c>
      <c r="E105" s="8">
        <v>0.51449999999999996</v>
      </c>
      <c r="F105" s="8">
        <v>0.498</v>
      </c>
      <c r="G105" s="8">
        <v>0.49469999999999997</v>
      </c>
      <c r="H105" s="8">
        <v>0.50270000000000004</v>
      </c>
      <c r="I105" s="8">
        <v>0.53700000000000003</v>
      </c>
      <c r="K105" s="9">
        <v>0.85</v>
      </c>
      <c r="L105">
        <v>0.50319999999999998</v>
      </c>
      <c r="M105">
        <v>0.48370000000000002</v>
      </c>
      <c r="N105">
        <v>0.4677</v>
      </c>
      <c r="O105">
        <v>0.48249999999999998</v>
      </c>
      <c r="P105">
        <v>0.47570000000000001</v>
      </c>
      <c r="Q105">
        <v>0.46550000000000002</v>
      </c>
      <c r="R105">
        <v>0.4909</v>
      </c>
      <c r="S105">
        <v>0.57779999999999998</v>
      </c>
      <c r="U105" s="8" t="s">
        <v>2323</v>
      </c>
      <c r="V105" s="8">
        <v>0.57779999999999998</v>
      </c>
      <c r="W105" s="8">
        <v>0.50319999999999998</v>
      </c>
      <c r="X105" s="8">
        <v>0.48370000000000002</v>
      </c>
      <c r="Y105" s="8">
        <v>0.4677</v>
      </c>
      <c r="Z105" s="8">
        <v>0.48249999999999998</v>
      </c>
    </row>
    <row r="106" spans="1:26" x14ac:dyDescent="0.2">
      <c r="A106" s="8" t="s">
        <v>2087</v>
      </c>
      <c r="B106" s="8">
        <v>0.48299999999999998</v>
      </c>
      <c r="C106" s="8">
        <v>0.49630000000000002</v>
      </c>
      <c r="D106" s="8">
        <v>0.51100000000000001</v>
      </c>
      <c r="E106" s="8">
        <v>0.51329999999999998</v>
      </c>
      <c r="F106" s="8">
        <v>0.49869999999999998</v>
      </c>
      <c r="G106" s="8">
        <v>0.49469999999999997</v>
      </c>
      <c r="H106" s="8">
        <v>0.50080000000000002</v>
      </c>
      <c r="I106" s="8">
        <v>0.5343</v>
      </c>
      <c r="K106" s="9">
        <v>0.85833333333333339</v>
      </c>
      <c r="L106">
        <v>0.50349999999999995</v>
      </c>
      <c r="M106">
        <v>0.48270000000000002</v>
      </c>
      <c r="N106">
        <v>0.4672</v>
      </c>
      <c r="O106">
        <v>0.48110000000000003</v>
      </c>
      <c r="P106">
        <v>0.4753</v>
      </c>
      <c r="Q106">
        <v>0.46310000000000001</v>
      </c>
      <c r="R106">
        <v>0.48980000000000001</v>
      </c>
      <c r="S106">
        <v>0.57920000000000005</v>
      </c>
      <c r="U106" s="8" t="s">
        <v>2324</v>
      </c>
      <c r="V106" s="8">
        <v>0.57920000000000005</v>
      </c>
      <c r="W106" s="8">
        <v>0.50349999999999995</v>
      </c>
      <c r="X106" s="8">
        <v>0.48270000000000002</v>
      </c>
      <c r="Y106" s="8">
        <v>0.4672</v>
      </c>
      <c r="Z106" s="8">
        <v>0.48110000000000003</v>
      </c>
    </row>
    <row r="107" spans="1:26" x14ac:dyDescent="0.2">
      <c r="A107" s="8" t="s">
        <v>2088</v>
      </c>
      <c r="B107" s="8">
        <v>0.48199999999999998</v>
      </c>
      <c r="C107" s="8">
        <v>0.49780000000000002</v>
      </c>
      <c r="D107" s="8">
        <v>0.51100000000000001</v>
      </c>
      <c r="E107" s="8">
        <v>0.51419999999999999</v>
      </c>
      <c r="F107" s="8">
        <v>0.49719999999999998</v>
      </c>
      <c r="G107" s="8">
        <v>0.49270000000000003</v>
      </c>
      <c r="H107" s="8">
        <v>0.499</v>
      </c>
      <c r="I107" s="8">
        <v>0.53990000000000005</v>
      </c>
      <c r="K107" s="9">
        <v>0.8666666666666667</v>
      </c>
      <c r="L107">
        <v>0.50270000000000004</v>
      </c>
      <c r="M107">
        <v>0.4829</v>
      </c>
      <c r="N107">
        <v>0.46750000000000003</v>
      </c>
      <c r="O107">
        <v>0.48010000000000003</v>
      </c>
      <c r="P107">
        <v>0.47470000000000001</v>
      </c>
      <c r="Q107">
        <v>0.46429999999999999</v>
      </c>
      <c r="R107">
        <v>0.49180000000000001</v>
      </c>
      <c r="S107">
        <v>0.57850000000000001</v>
      </c>
      <c r="U107" s="8" t="s">
        <v>2325</v>
      </c>
      <c r="V107" s="8">
        <v>0.57850000000000001</v>
      </c>
      <c r="W107" s="8">
        <v>0.50270000000000004</v>
      </c>
      <c r="X107" s="8">
        <v>0.4829</v>
      </c>
      <c r="Y107" s="8">
        <v>0.46750000000000003</v>
      </c>
      <c r="Z107" s="8">
        <v>0.48010000000000003</v>
      </c>
    </row>
    <row r="108" spans="1:26" x14ac:dyDescent="0.2">
      <c r="A108" s="8" t="s">
        <v>2089</v>
      </c>
      <c r="B108" s="8">
        <v>0.48139999999999999</v>
      </c>
      <c r="C108" s="8">
        <v>0.49509999999999998</v>
      </c>
      <c r="D108" s="8">
        <v>0.51019999999999999</v>
      </c>
      <c r="E108" s="8">
        <v>0.51439999999999997</v>
      </c>
      <c r="F108" s="8">
        <v>0.49669999999999997</v>
      </c>
      <c r="G108" s="8">
        <v>0.49220000000000003</v>
      </c>
      <c r="H108" s="8">
        <v>0.50049999999999994</v>
      </c>
      <c r="I108" s="8">
        <v>0.53359999999999996</v>
      </c>
      <c r="K108" s="9">
        <v>0.875</v>
      </c>
      <c r="L108">
        <v>0.50349999999999995</v>
      </c>
      <c r="M108">
        <v>0.48170000000000002</v>
      </c>
      <c r="N108">
        <v>0.46689999999999998</v>
      </c>
      <c r="O108">
        <v>0.48070000000000002</v>
      </c>
      <c r="P108">
        <v>0.4738</v>
      </c>
      <c r="Q108">
        <v>0.46239999999999998</v>
      </c>
      <c r="R108">
        <v>0.48930000000000001</v>
      </c>
      <c r="S108">
        <v>0.57809999999999995</v>
      </c>
      <c r="U108" s="8" t="s">
        <v>2326</v>
      </c>
      <c r="V108" s="8">
        <v>0.57809999999999995</v>
      </c>
      <c r="W108" s="8">
        <v>0.50349999999999995</v>
      </c>
      <c r="X108" s="8">
        <v>0.48170000000000002</v>
      </c>
      <c r="Y108" s="8">
        <v>0.46689999999999998</v>
      </c>
      <c r="Z108" s="8">
        <v>0.48070000000000002</v>
      </c>
    </row>
    <row r="109" spans="1:26" x14ac:dyDescent="0.2">
      <c r="A109" s="8" t="s">
        <v>2090</v>
      </c>
      <c r="B109" s="8">
        <v>0.48080000000000001</v>
      </c>
      <c r="C109" s="8">
        <v>0.49609999999999999</v>
      </c>
      <c r="D109" s="8">
        <v>0.51080000000000003</v>
      </c>
      <c r="E109" s="8">
        <v>0.51180000000000003</v>
      </c>
      <c r="F109" s="8">
        <v>0.49519999999999997</v>
      </c>
      <c r="G109" s="8">
        <v>0.49199999999999999</v>
      </c>
      <c r="H109" s="8">
        <v>0.50109999999999999</v>
      </c>
      <c r="I109" s="8">
        <v>0.53539999999999999</v>
      </c>
      <c r="K109" s="9">
        <v>0.8833333333333333</v>
      </c>
      <c r="L109">
        <v>0.49790000000000001</v>
      </c>
      <c r="M109">
        <v>0.4773</v>
      </c>
      <c r="N109">
        <v>0.46210000000000001</v>
      </c>
      <c r="O109">
        <v>0.47570000000000001</v>
      </c>
      <c r="P109">
        <v>0.46889999999999998</v>
      </c>
      <c r="Q109">
        <v>0.45850000000000002</v>
      </c>
      <c r="R109">
        <v>0.48630000000000001</v>
      </c>
      <c r="S109">
        <v>0.57689999999999997</v>
      </c>
      <c r="U109" s="8" t="s">
        <v>2327</v>
      </c>
      <c r="V109" s="8">
        <v>0.57689999999999997</v>
      </c>
      <c r="W109" s="8">
        <v>0.49790000000000001</v>
      </c>
      <c r="X109" s="8">
        <v>0.4773</v>
      </c>
      <c r="Y109" s="8">
        <v>0.46210000000000001</v>
      </c>
      <c r="Z109" s="8">
        <v>0.47570000000000001</v>
      </c>
    </row>
    <row r="110" spans="1:26" x14ac:dyDescent="0.2">
      <c r="A110" s="8" t="s">
        <v>2091</v>
      </c>
      <c r="B110" s="8">
        <v>0.48070000000000002</v>
      </c>
      <c r="C110" s="8">
        <v>0.49459999999999998</v>
      </c>
      <c r="D110" s="8">
        <v>0.50919999999999999</v>
      </c>
      <c r="E110" s="8">
        <v>0.51080000000000003</v>
      </c>
      <c r="F110" s="8">
        <v>0.496</v>
      </c>
      <c r="G110" s="8">
        <v>0.49199999999999999</v>
      </c>
      <c r="H110" s="8">
        <v>0.50209999999999999</v>
      </c>
      <c r="I110" s="8">
        <v>0.53420000000000001</v>
      </c>
      <c r="K110" s="9">
        <v>0.89166666666666661</v>
      </c>
      <c r="L110">
        <v>0.49320000000000003</v>
      </c>
      <c r="M110">
        <v>0.47449999999999998</v>
      </c>
      <c r="N110">
        <v>0.45860000000000001</v>
      </c>
      <c r="O110">
        <v>0.4718</v>
      </c>
      <c r="P110">
        <v>0.46450000000000002</v>
      </c>
      <c r="Q110">
        <v>0.45529999999999998</v>
      </c>
      <c r="R110">
        <v>0.48199999999999998</v>
      </c>
      <c r="S110">
        <v>0.57199999999999995</v>
      </c>
      <c r="U110" s="8" t="s">
        <v>2328</v>
      </c>
      <c r="V110" s="8">
        <v>0.57199999999999995</v>
      </c>
      <c r="W110" s="8">
        <v>0.49320000000000003</v>
      </c>
      <c r="X110" s="8">
        <v>0.47449999999999998</v>
      </c>
      <c r="Y110" s="8">
        <v>0.45860000000000001</v>
      </c>
      <c r="Z110" s="8">
        <v>0.4718</v>
      </c>
    </row>
    <row r="111" spans="1:26" x14ac:dyDescent="0.2">
      <c r="A111" s="8" t="s">
        <v>2092</v>
      </c>
      <c r="B111" s="8">
        <v>0.4798</v>
      </c>
      <c r="C111" s="8">
        <v>0.49519999999999997</v>
      </c>
      <c r="D111" s="8">
        <v>0.50860000000000005</v>
      </c>
      <c r="E111" s="8">
        <v>0.5101</v>
      </c>
      <c r="F111" s="8">
        <v>0.4955</v>
      </c>
      <c r="G111" s="8">
        <v>0.49230000000000002</v>
      </c>
      <c r="H111" s="8">
        <v>0.49969999999999998</v>
      </c>
      <c r="I111" s="8">
        <v>0.53300000000000003</v>
      </c>
      <c r="K111" s="9">
        <v>0.9</v>
      </c>
      <c r="L111">
        <v>0.50090000000000001</v>
      </c>
      <c r="M111">
        <v>0.48020000000000002</v>
      </c>
      <c r="N111">
        <v>0.46489999999999998</v>
      </c>
      <c r="O111">
        <v>0.47660000000000002</v>
      </c>
      <c r="P111">
        <v>0.47170000000000001</v>
      </c>
      <c r="Q111">
        <v>0.4602</v>
      </c>
      <c r="R111">
        <v>0.48820000000000002</v>
      </c>
      <c r="S111">
        <v>0.5776</v>
      </c>
      <c r="U111" s="8" t="s">
        <v>2329</v>
      </c>
      <c r="V111" s="8">
        <v>0.5776</v>
      </c>
      <c r="W111" s="8">
        <v>0.50090000000000001</v>
      </c>
      <c r="X111" s="8">
        <v>0.48020000000000002</v>
      </c>
      <c r="Y111" s="8">
        <v>0.46489999999999998</v>
      </c>
      <c r="Z111" s="8">
        <v>0.47660000000000002</v>
      </c>
    </row>
    <row r="112" spans="1:26" x14ac:dyDescent="0.2">
      <c r="A112" s="8" t="s">
        <v>2093</v>
      </c>
      <c r="B112" s="8">
        <v>0.48070000000000002</v>
      </c>
      <c r="C112" s="8">
        <v>0.49430000000000002</v>
      </c>
      <c r="D112" s="8">
        <v>0.5091</v>
      </c>
      <c r="E112" s="8">
        <v>0.51070000000000004</v>
      </c>
      <c r="F112" s="8">
        <v>0.49590000000000001</v>
      </c>
      <c r="G112" s="8">
        <v>0.49099999999999999</v>
      </c>
      <c r="H112" s="8">
        <v>0.49659999999999999</v>
      </c>
      <c r="I112" s="8">
        <v>0.53380000000000005</v>
      </c>
      <c r="K112" s="9">
        <v>0.90833333333333333</v>
      </c>
      <c r="L112">
        <v>0.49909999999999999</v>
      </c>
      <c r="M112">
        <v>0.47949999999999998</v>
      </c>
      <c r="N112">
        <v>0.46410000000000001</v>
      </c>
      <c r="O112">
        <v>0.4783</v>
      </c>
      <c r="P112">
        <v>0.47060000000000002</v>
      </c>
      <c r="Q112">
        <v>0.46010000000000001</v>
      </c>
      <c r="R112">
        <v>0.48630000000000001</v>
      </c>
      <c r="S112">
        <v>0.57950000000000002</v>
      </c>
      <c r="U112" s="8" t="s">
        <v>2330</v>
      </c>
      <c r="V112" s="8">
        <v>0.57950000000000002</v>
      </c>
      <c r="W112" s="8">
        <v>0.49909999999999999</v>
      </c>
      <c r="X112" s="8">
        <v>0.47949999999999998</v>
      </c>
      <c r="Y112" s="8">
        <v>0.46410000000000001</v>
      </c>
      <c r="Z112" s="8">
        <v>0.4783</v>
      </c>
    </row>
    <row r="113" spans="1:26" x14ac:dyDescent="0.2">
      <c r="A113" s="8" t="s">
        <v>2094</v>
      </c>
      <c r="B113" s="8">
        <v>0.47799999999999998</v>
      </c>
      <c r="C113" s="8">
        <v>0.49409999999999998</v>
      </c>
      <c r="D113" s="8">
        <v>0.50770000000000004</v>
      </c>
      <c r="E113" s="8">
        <v>0.51149999999999995</v>
      </c>
      <c r="F113" s="8">
        <v>0.4955</v>
      </c>
      <c r="G113" s="8">
        <v>0.49080000000000001</v>
      </c>
      <c r="H113" s="8">
        <v>0.49980000000000002</v>
      </c>
      <c r="I113" s="8">
        <v>0.53839999999999999</v>
      </c>
      <c r="K113" s="9">
        <v>0.91666666666666663</v>
      </c>
      <c r="L113">
        <v>0.49880000000000002</v>
      </c>
      <c r="M113">
        <v>0.4783</v>
      </c>
      <c r="N113">
        <v>0.46260000000000001</v>
      </c>
      <c r="O113">
        <v>0.47610000000000002</v>
      </c>
      <c r="P113">
        <v>0.47110000000000002</v>
      </c>
      <c r="Q113">
        <v>0.45929999999999999</v>
      </c>
      <c r="R113">
        <v>0.48880000000000001</v>
      </c>
      <c r="S113">
        <v>0.57930000000000004</v>
      </c>
      <c r="U113" s="8" t="s">
        <v>2331</v>
      </c>
      <c r="V113" s="8">
        <v>0.57930000000000004</v>
      </c>
      <c r="W113" s="8">
        <v>0.49880000000000002</v>
      </c>
      <c r="X113" s="8">
        <v>0.4783</v>
      </c>
      <c r="Y113" s="8">
        <v>0.46260000000000001</v>
      </c>
      <c r="Z113" s="8">
        <v>0.47610000000000002</v>
      </c>
    </row>
    <row r="114" spans="1:26" x14ac:dyDescent="0.2">
      <c r="A114" s="8" t="s">
        <v>2095</v>
      </c>
      <c r="B114" s="8">
        <v>0.47810000000000002</v>
      </c>
      <c r="C114" s="8">
        <v>0.49249999999999999</v>
      </c>
      <c r="D114" s="8">
        <v>0.5071</v>
      </c>
      <c r="E114" s="8">
        <v>0.51029999999999998</v>
      </c>
      <c r="F114" s="8">
        <v>0.49270000000000003</v>
      </c>
      <c r="G114" s="8">
        <v>0.49080000000000001</v>
      </c>
      <c r="H114" s="8">
        <v>0.49630000000000002</v>
      </c>
      <c r="I114" s="8">
        <v>0.53749999999999998</v>
      </c>
      <c r="K114" s="9">
        <v>0.92499999999999993</v>
      </c>
      <c r="L114">
        <v>0.49859999999999999</v>
      </c>
      <c r="M114">
        <v>0.47889999999999999</v>
      </c>
      <c r="N114">
        <v>0.46350000000000002</v>
      </c>
      <c r="O114">
        <v>0.4763</v>
      </c>
      <c r="P114">
        <v>0.46989999999999998</v>
      </c>
      <c r="Q114">
        <v>0.45889999999999997</v>
      </c>
      <c r="R114">
        <v>0.4844</v>
      </c>
      <c r="S114">
        <v>0.57989999999999997</v>
      </c>
      <c r="U114" s="8" t="s">
        <v>2332</v>
      </c>
      <c r="V114" s="8">
        <v>0.57989999999999997</v>
      </c>
      <c r="W114" s="8">
        <v>0.49859999999999999</v>
      </c>
      <c r="X114" s="8">
        <v>0.47889999999999999</v>
      </c>
      <c r="Y114" s="8">
        <v>0.46350000000000002</v>
      </c>
      <c r="Z114" s="8">
        <v>0.4763</v>
      </c>
    </row>
    <row r="115" spans="1:26" x14ac:dyDescent="0.2">
      <c r="A115" s="8" t="s">
        <v>2096</v>
      </c>
      <c r="B115" s="8">
        <v>0.48089999999999999</v>
      </c>
      <c r="C115" s="8">
        <v>0.49380000000000002</v>
      </c>
      <c r="D115" s="8">
        <v>0.50780000000000003</v>
      </c>
      <c r="E115" s="8">
        <v>0.51100000000000001</v>
      </c>
      <c r="F115" s="8">
        <v>0.49480000000000002</v>
      </c>
      <c r="G115" s="8">
        <v>0.4914</v>
      </c>
      <c r="H115" s="8">
        <v>0.50080000000000002</v>
      </c>
      <c r="I115" s="8">
        <v>0.53869999999999996</v>
      </c>
      <c r="K115" s="9">
        <v>0.93333333333333324</v>
      </c>
      <c r="L115">
        <v>0.49769999999999998</v>
      </c>
      <c r="M115">
        <v>0.47710000000000002</v>
      </c>
      <c r="N115">
        <v>0.46229999999999999</v>
      </c>
      <c r="O115">
        <v>0.47439999999999999</v>
      </c>
      <c r="P115">
        <v>0.47010000000000002</v>
      </c>
      <c r="Q115">
        <v>0.45789999999999997</v>
      </c>
      <c r="R115">
        <v>0.48449999999999999</v>
      </c>
      <c r="S115">
        <v>0.57720000000000005</v>
      </c>
      <c r="U115" s="8" t="s">
        <v>2333</v>
      </c>
      <c r="V115" s="8">
        <v>0.57720000000000005</v>
      </c>
      <c r="W115" s="8">
        <v>0.49769999999999998</v>
      </c>
      <c r="X115" s="8">
        <v>0.47710000000000002</v>
      </c>
      <c r="Y115" s="8">
        <v>0.46229999999999999</v>
      </c>
      <c r="Z115" s="8">
        <v>0.47439999999999999</v>
      </c>
    </row>
    <row r="116" spans="1:26" x14ac:dyDescent="0.2">
      <c r="A116" s="8" t="s">
        <v>2097</v>
      </c>
      <c r="B116" s="8">
        <v>0.47839999999999999</v>
      </c>
      <c r="C116" s="8">
        <v>0.49559999999999998</v>
      </c>
      <c r="D116" s="8">
        <v>0.50749999999999995</v>
      </c>
      <c r="E116" s="8">
        <v>0.50990000000000002</v>
      </c>
      <c r="F116" s="8">
        <v>0.49230000000000002</v>
      </c>
      <c r="G116" s="8">
        <v>0.49070000000000003</v>
      </c>
      <c r="H116" s="8">
        <v>0.4985</v>
      </c>
      <c r="I116" s="8">
        <v>0.53920000000000001</v>
      </c>
      <c r="K116" s="9">
        <v>0.94166666666666676</v>
      </c>
      <c r="L116">
        <v>0.49719999999999998</v>
      </c>
      <c r="M116">
        <v>0.47720000000000001</v>
      </c>
      <c r="N116">
        <v>0.46179999999999999</v>
      </c>
      <c r="O116">
        <v>0.47499999999999998</v>
      </c>
      <c r="P116">
        <v>0.46960000000000002</v>
      </c>
      <c r="Q116">
        <v>0.45810000000000001</v>
      </c>
      <c r="R116">
        <v>0.48349999999999999</v>
      </c>
      <c r="S116">
        <v>0.58230000000000004</v>
      </c>
      <c r="U116" s="8" t="s">
        <v>2334</v>
      </c>
      <c r="V116" s="8">
        <v>0.58230000000000004</v>
      </c>
      <c r="W116" s="8">
        <v>0.49719999999999998</v>
      </c>
      <c r="X116" s="8">
        <v>0.47720000000000001</v>
      </c>
      <c r="Y116" s="8">
        <v>0.46179999999999999</v>
      </c>
      <c r="Z116" s="8">
        <v>0.47499999999999998</v>
      </c>
    </row>
    <row r="117" spans="1:26" x14ac:dyDescent="0.2">
      <c r="A117" s="8" t="s">
        <v>2098</v>
      </c>
      <c r="B117" s="8">
        <v>0.4788</v>
      </c>
      <c r="C117" s="8">
        <v>0.49230000000000002</v>
      </c>
      <c r="D117" s="8">
        <v>0.50749999999999995</v>
      </c>
      <c r="E117" s="8">
        <v>0.50990000000000002</v>
      </c>
      <c r="F117" s="8">
        <v>0.49309999999999998</v>
      </c>
      <c r="G117" s="8">
        <v>0.4909</v>
      </c>
      <c r="H117" s="8">
        <v>0.49869999999999998</v>
      </c>
      <c r="I117" s="8">
        <v>0.53959999999999997</v>
      </c>
      <c r="K117" s="9">
        <v>0.95000000000000007</v>
      </c>
      <c r="L117">
        <v>0.498</v>
      </c>
      <c r="M117">
        <v>0.47599999999999998</v>
      </c>
      <c r="N117">
        <v>0.4607</v>
      </c>
      <c r="O117">
        <v>0.4738</v>
      </c>
      <c r="P117">
        <v>0.46860000000000002</v>
      </c>
      <c r="Q117">
        <v>0.4556</v>
      </c>
      <c r="R117">
        <v>0.48299999999999998</v>
      </c>
      <c r="S117">
        <v>0.57850000000000001</v>
      </c>
      <c r="U117" s="8" t="s">
        <v>1861</v>
      </c>
      <c r="V117" s="8">
        <v>0.57850000000000001</v>
      </c>
      <c r="W117" s="8">
        <v>0.498</v>
      </c>
      <c r="X117" s="8">
        <v>0.47599999999999998</v>
      </c>
      <c r="Y117" s="8">
        <v>0.4607</v>
      </c>
      <c r="Z117" s="8">
        <v>0.4738</v>
      </c>
    </row>
    <row r="118" spans="1:26" x14ac:dyDescent="0.2">
      <c r="A118" s="8" t="s">
        <v>2099</v>
      </c>
      <c r="B118" s="8">
        <v>0.47899999999999998</v>
      </c>
      <c r="C118" s="8">
        <v>0.49299999999999999</v>
      </c>
      <c r="D118" s="8">
        <v>0.50519999999999998</v>
      </c>
      <c r="E118" s="8">
        <v>0.50980000000000003</v>
      </c>
      <c r="F118" s="8">
        <v>0.4914</v>
      </c>
      <c r="G118" s="8">
        <v>0.48930000000000001</v>
      </c>
      <c r="H118" s="8">
        <v>0.49619999999999997</v>
      </c>
      <c r="I118" s="8">
        <v>0.5383</v>
      </c>
      <c r="K118" s="9">
        <v>0.95833333333333337</v>
      </c>
      <c r="L118">
        <v>0.4884</v>
      </c>
      <c r="M118">
        <v>0.46989999999999998</v>
      </c>
      <c r="N118">
        <v>0.4531</v>
      </c>
      <c r="O118">
        <v>0.46689999999999998</v>
      </c>
      <c r="P118">
        <v>0.46089999999999998</v>
      </c>
      <c r="Q118">
        <v>0.45129999999999998</v>
      </c>
      <c r="R118">
        <v>0.47589999999999999</v>
      </c>
      <c r="S118">
        <v>0.57299999999999995</v>
      </c>
      <c r="U118" s="8" t="s">
        <v>2335</v>
      </c>
      <c r="V118" s="8">
        <v>0.57299999999999995</v>
      </c>
      <c r="W118" s="8">
        <v>0.4884</v>
      </c>
      <c r="X118" s="8">
        <v>0.46989999999999998</v>
      </c>
      <c r="Y118" s="8">
        <v>0.4531</v>
      </c>
      <c r="Z118" s="8">
        <v>0.46689999999999998</v>
      </c>
    </row>
    <row r="119" spans="1:26" x14ac:dyDescent="0.2">
      <c r="A119" s="8" t="s">
        <v>2100</v>
      </c>
      <c r="B119" s="8">
        <v>0.4778</v>
      </c>
      <c r="C119" s="8">
        <v>0.4919</v>
      </c>
      <c r="D119" s="8">
        <v>0.505</v>
      </c>
      <c r="E119" s="8">
        <v>0.50870000000000004</v>
      </c>
      <c r="F119" s="8">
        <v>0.49259999999999998</v>
      </c>
      <c r="G119" s="8">
        <v>0.48830000000000001</v>
      </c>
      <c r="H119" s="8">
        <v>0.49840000000000001</v>
      </c>
      <c r="I119" s="8">
        <v>0.53800000000000003</v>
      </c>
      <c r="K119" s="9">
        <v>0.96666666666666667</v>
      </c>
      <c r="L119">
        <v>0.49680000000000002</v>
      </c>
      <c r="M119">
        <v>0.47570000000000001</v>
      </c>
      <c r="N119">
        <v>0.46129999999999999</v>
      </c>
      <c r="O119">
        <v>0.4723</v>
      </c>
      <c r="P119">
        <v>0.46760000000000002</v>
      </c>
      <c r="Q119">
        <v>0.45479999999999998</v>
      </c>
      <c r="R119">
        <v>0.48089999999999999</v>
      </c>
      <c r="S119">
        <v>0.57730000000000004</v>
      </c>
      <c r="U119" s="8" t="s">
        <v>2336</v>
      </c>
      <c r="V119" s="8">
        <v>0.57730000000000004</v>
      </c>
      <c r="W119" s="8">
        <v>0.49680000000000002</v>
      </c>
      <c r="X119" s="8">
        <v>0.47570000000000001</v>
      </c>
      <c r="Y119" s="8">
        <v>0.46129999999999999</v>
      </c>
      <c r="Z119" s="8">
        <v>0.4723</v>
      </c>
    </row>
    <row r="120" spans="1:26" x14ac:dyDescent="0.2">
      <c r="A120" s="8" t="s">
        <v>2101</v>
      </c>
      <c r="B120" s="8">
        <v>0.47620000000000001</v>
      </c>
      <c r="C120" s="8">
        <v>0.49259999999999998</v>
      </c>
      <c r="D120" s="8">
        <v>0.50539999999999996</v>
      </c>
      <c r="E120" s="8">
        <v>0.50860000000000005</v>
      </c>
      <c r="F120" s="8">
        <v>0.49120000000000003</v>
      </c>
      <c r="G120" s="8">
        <v>0.48959999999999998</v>
      </c>
      <c r="H120" s="8">
        <v>0.49759999999999999</v>
      </c>
      <c r="I120" s="8">
        <v>0.53969999999999996</v>
      </c>
      <c r="K120" s="9">
        <v>0.97499999999999998</v>
      </c>
      <c r="L120">
        <v>0.49409999999999998</v>
      </c>
      <c r="M120">
        <v>0.47549999999999998</v>
      </c>
      <c r="N120">
        <v>0.45839999999999997</v>
      </c>
      <c r="O120">
        <v>0.47260000000000002</v>
      </c>
      <c r="P120">
        <v>0.46610000000000001</v>
      </c>
      <c r="Q120">
        <v>0.45600000000000002</v>
      </c>
      <c r="R120">
        <v>0.48070000000000002</v>
      </c>
      <c r="S120">
        <v>0.57809999999999995</v>
      </c>
      <c r="U120" s="8" t="s">
        <v>2337</v>
      </c>
      <c r="V120" s="8">
        <v>0.57809999999999995</v>
      </c>
      <c r="W120" s="8">
        <v>0.49409999999999998</v>
      </c>
      <c r="X120" s="8">
        <v>0.47549999999999998</v>
      </c>
      <c r="Y120" s="8">
        <v>0.45839999999999997</v>
      </c>
      <c r="Z120" s="8">
        <v>0.47260000000000002</v>
      </c>
    </row>
    <row r="121" spans="1:26" x14ac:dyDescent="0.2">
      <c r="A121" s="8" t="s">
        <v>2102</v>
      </c>
      <c r="B121" s="8">
        <v>0.47760000000000002</v>
      </c>
      <c r="C121" s="8">
        <v>0.49070000000000003</v>
      </c>
      <c r="D121" s="8">
        <v>0.50480000000000003</v>
      </c>
      <c r="E121" s="8">
        <v>0.50800000000000001</v>
      </c>
      <c r="F121" s="8">
        <v>0.49180000000000001</v>
      </c>
      <c r="G121" s="8">
        <v>0.48949999999999999</v>
      </c>
      <c r="H121" s="8">
        <v>0.49580000000000002</v>
      </c>
      <c r="I121" s="8">
        <v>0.5423</v>
      </c>
      <c r="K121" s="9">
        <v>0.98333333333333339</v>
      </c>
      <c r="L121">
        <v>0.48659999999999998</v>
      </c>
      <c r="M121">
        <v>0.46739999999999998</v>
      </c>
      <c r="N121">
        <v>0.45219999999999999</v>
      </c>
      <c r="O121">
        <v>0.46400000000000002</v>
      </c>
      <c r="P121">
        <v>0.45889999999999997</v>
      </c>
      <c r="Q121">
        <v>0.44850000000000001</v>
      </c>
      <c r="R121">
        <v>0.47570000000000001</v>
      </c>
      <c r="S121">
        <v>0.57430000000000003</v>
      </c>
      <c r="U121" s="8" t="s">
        <v>2338</v>
      </c>
      <c r="V121" s="8">
        <v>0.57430000000000003</v>
      </c>
      <c r="W121" s="8">
        <v>0.48659999999999998</v>
      </c>
      <c r="X121" s="8">
        <v>0.46739999999999998</v>
      </c>
      <c r="Y121" s="8">
        <v>0.45219999999999999</v>
      </c>
      <c r="Z121" s="8">
        <v>0.46400000000000002</v>
      </c>
    </row>
    <row r="122" spans="1:26" x14ac:dyDescent="0.2">
      <c r="A122" s="8" t="s">
        <v>2103</v>
      </c>
      <c r="B122" s="8">
        <v>0.47739999999999999</v>
      </c>
      <c r="C122" s="8">
        <v>0.49409999999999998</v>
      </c>
      <c r="D122" s="8">
        <v>0.50600000000000001</v>
      </c>
      <c r="E122" s="8">
        <v>0.50849999999999995</v>
      </c>
      <c r="F122" s="8">
        <v>0.49199999999999999</v>
      </c>
      <c r="G122" s="8">
        <v>0.48970000000000002</v>
      </c>
      <c r="H122" s="8">
        <v>0.496</v>
      </c>
      <c r="I122" s="8">
        <v>0.53939999999999999</v>
      </c>
      <c r="K122" s="9">
        <v>0.9916666666666667</v>
      </c>
      <c r="L122">
        <v>0.4864</v>
      </c>
      <c r="M122">
        <v>0.46850000000000003</v>
      </c>
      <c r="N122">
        <v>0.45019999999999999</v>
      </c>
      <c r="O122">
        <v>0.46489999999999998</v>
      </c>
      <c r="P122">
        <v>0.45810000000000001</v>
      </c>
      <c r="Q122">
        <v>0.44800000000000001</v>
      </c>
      <c r="R122">
        <v>0.47270000000000001</v>
      </c>
      <c r="S122">
        <v>0.57540000000000002</v>
      </c>
      <c r="U122" s="8" t="s">
        <v>2339</v>
      </c>
      <c r="V122" s="8">
        <v>0.57540000000000002</v>
      </c>
      <c r="W122" s="8">
        <v>0.4864</v>
      </c>
      <c r="X122" s="8">
        <v>0.46850000000000003</v>
      </c>
      <c r="Y122" s="8">
        <v>0.45019999999999999</v>
      </c>
      <c r="Z122" s="8">
        <v>0.46489999999999998</v>
      </c>
    </row>
    <row r="123" spans="1:26" x14ac:dyDescent="0.2">
      <c r="A123" s="8" t="s">
        <v>2104</v>
      </c>
      <c r="B123" s="8">
        <v>0.47510000000000002</v>
      </c>
      <c r="C123" s="8">
        <v>0.49149999999999999</v>
      </c>
      <c r="D123" s="8">
        <v>0.50380000000000003</v>
      </c>
      <c r="E123" s="8">
        <v>0.50770000000000004</v>
      </c>
      <c r="F123" s="8">
        <v>0.48899999999999999</v>
      </c>
      <c r="G123" s="8">
        <v>0.48670000000000002</v>
      </c>
      <c r="H123" s="8">
        <v>0.49340000000000001</v>
      </c>
      <c r="I123" s="8">
        <v>0.54069999999999996</v>
      </c>
      <c r="K123" s="10">
        <v>1</v>
      </c>
      <c r="L123">
        <v>0.49349999999999999</v>
      </c>
      <c r="M123">
        <v>0.47420000000000001</v>
      </c>
      <c r="N123">
        <v>0.45650000000000002</v>
      </c>
      <c r="O123">
        <v>0.47020000000000001</v>
      </c>
      <c r="P123">
        <v>0.46479999999999999</v>
      </c>
      <c r="Q123">
        <v>0.4531</v>
      </c>
      <c r="R123">
        <v>0.48120000000000002</v>
      </c>
      <c r="S123">
        <v>0.57940000000000003</v>
      </c>
      <c r="U123" s="8" t="s">
        <v>2340</v>
      </c>
      <c r="V123" s="8">
        <v>0.57940000000000003</v>
      </c>
      <c r="W123" s="8">
        <v>0.49349999999999999</v>
      </c>
      <c r="X123" s="8">
        <v>0.47420000000000001</v>
      </c>
      <c r="Y123" s="8">
        <v>0.45650000000000002</v>
      </c>
      <c r="Z123" s="8">
        <v>0.47020000000000001</v>
      </c>
    </row>
    <row r="124" spans="1:26" x14ac:dyDescent="0.2">
      <c r="A124" s="8" t="s">
        <v>2105</v>
      </c>
      <c r="B124" s="8">
        <v>0.4758</v>
      </c>
      <c r="C124" s="8">
        <v>0.4899</v>
      </c>
      <c r="D124" s="8">
        <v>0.50370000000000004</v>
      </c>
      <c r="E124" s="8">
        <v>0.5081</v>
      </c>
      <c r="F124" s="8">
        <v>0.49009999999999998</v>
      </c>
      <c r="G124" s="8">
        <v>0.4859</v>
      </c>
      <c r="H124" s="8">
        <v>0.49440000000000001</v>
      </c>
      <c r="I124" s="8">
        <v>0.53859999999999997</v>
      </c>
      <c r="K124" s="10">
        <v>1.0083333333333333</v>
      </c>
      <c r="L124">
        <v>0.49120000000000003</v>
      </c>
      <c r="M124">
        <v>0.47289999999999999</v>
      </c>
      <c r="N124">
        <v>0.45639999999999997</v>
      </c>
      <c r="O124">
        <v>0.46889999999999998</v>
      </c>
      <c r="P124">
        <v>0.46379999999999999</v>
      </c>
      <c r="Q124">
        <v>0.45440000000000003</v>
      </c>
      <c r="R124">
        <v>0.47820000000000001</v>
      </c>
      <c r="S124">
        <v>0.57979999999999998</v>
      </c>
      <c r="U124" s="8" t="s">
        <v>2341</v>
      </c>
      <c r="V124" s="8">
        <v>0.57979999999999998</v>
      </c>
      <c r="W124" s="8">
        <v>0.49120000000000003</v>
      </c>
      <c r="X124" s="8">
        <v>0.47289999999999999</v>
      </c>
      <c r="Y124" s="8">
        <v>0.45639999999999997</v>
      </c>
      <c r="Z124" s="8">
        <v>0.46889999999999998</v>
      </c>
    </row>
    <row r="125" spans="1:26" x14ac:dyDescent="0.2">
      <c r="A125" s="8" t="s">
        <v>2106</v>
      </c>
      <c r="B125" s="8">
        <v>0.47439999999999999</v>
      </c>
      <c r="C125" s="8">
        <v>0.49009999999999998</v>
      </c>
      <c r="D125" s="8">
        <v>0.50309999999999999</v>
      </c>
      <c r="E125" s="8">
        <v>0.50780000000000003</v>
      </c>
      <c r="F125" s="8">
        <v>0.48820000000000002</v>
      </c>
      <c r="G125" s="8">
        <v>0.48559999999999998</v>
      </c>
      <c r="H125" s="8">
        <v>0.49149999999999999</v>
      </c>
      <c r="I125" s="8">
        <v>0.54010000000000002</v>
      </c>
      <c r="K125" s="10">
        <v>1.0166666666666666</v>
      </c>
      <c r="L125">
        <v>0.4914</v>
      </c>
      <c r="M125">
        <v>0.4723</v>
      </c>
      <c r="N125">
        <v>0.45529999999999998</v>
      </c>
      <c r="O125">
        <v>0.46920000000000001</v>
      </c>
      <c r="P125">
        <v>0.46489999999999998</v>
      </c>
      <c r="Q125">
        <v>0.45100000000000001</v>
      </c>
      <c r="R125">
        <v>0.47670000000000001</v>
      </c>
      <c r="S125">
        <v>0.58120000000000005</v>
      </c>
      <c r="U125" s="8" t="s">
        <v>2342</v>
      </c>
      <c r="V125" s="8">
        <v>0.58120000000000005</v>
      </c>
      <c r="W125" s="8">
        <v>0.4914</v>
      </c>
      <c r="X125" s="8">
        <v>0.4723</v>
      </c>
      <c r="Y125" s="8">
        <v>0.45529999999999998</v>
      </c>
      <c r="Z125" s="8">
        <v>0.46920000000000001</v>
      </c>
    </row>
    <row r="126" spans="1:26" x14ac:dyDescent="0.2">
      <c r="A126" s="8" t="s">
        <v>2107</v>
      </c>
      <c r="B126" s="8">
        <v>0.47320000000000001</v>
      </c>
      <c r="C126" s="8">
        <v>0.4889</v>
      </c>
      <c r="D126" s="8">
        <v>0.502</v>
      </c>
      <c r="E126" s="8">
        <v>0.504</v>
      </c>
      <c r="F126" s="8">
        <v>0.4879</v>
      </c>
      <c r="G126" s="8">
        <v>0.48559999999999998</v>
      </c>
      <c r="H126" s="8">
        <v>0.49080000000000001</v>
      </c>
      <c r="I126" s="8">
        <v>0.53779999999999994</v>
      </c>
      <c r="K126" s="10">
        <v>1.0250000000000001</v>
      </c>
      <c r="L126">
        <v>0.48259999999999997</v>
      </c>
      <c r="M126">
        <v>0.46600000000000003</v>
      </c>
      <c r="N126">
        <v>0.44779999999999998</v>
      </c>
      <c r="O126">
        <v>0.46129999999999999</v>
      </c>
      <c r="P126">
        <v>0.45529999999999998</v>
      </c>
      <c r="Q126">
        <v>0.44550000000000001</v>
      </c>
      <c r="R126">
        <v>0.47170000000000001</v>
      </c>
      <c r="S126">
        <v>0.57410000000000005</v>
      </c>
      <c r="U126" s="8" t="s">
        <v>2343</v>
      </c>
      <c r="V126" s="8">
        <v>0.57410000000000005</v>
      </c>
      <c r="W126" s="8">
        <v>0.48259999999999997</v>
      </c>
      <c r="X126" s="8">
        <v>0.46600000000000003</v>
      </c>
      <c r="Y126" s="8">
        <v>0.44779999999999998</v>
      </c>
      <c r="Z126" s="8">
        <v>0.46129999999999999</v>
      </c>
    </row>
    <row r="127" spans="1:26" x14ac:dyDescent="0.2">
      <c r="A127" s="8" t="s">
        <v>2108</v>
      </c>
      <c r="B127" s="8">
        <v>0.47320000000000001</v>
      </c>
      <c r="C127" s="8">
        <v>0.48920000000000002</v>
      </c>
      <c r="D127" s="8">
        <v>0.50119999999999998</v>
      </c>
      <c r="E127" s="8">
        <v>0.505</v>
      </c>
      <c r="F127" s="8">
        <v>0.48680000000000001</v>
      </c>
      <c r="G127" s="8">
        <v>0.4854</v>
      </c>
      <c r="H127" s="8">
        <v>0.48880000000000001</v>
      </c>
      <c r="I127" s="8">
        <v>0.54179999999999995</v>
      </c>
      <c r="K127" s="10">
        <v>1.0333333333333334</v>
      </c>
      <c r="L127">
        <v>0.4894</v>
      </c>
      <c r="M127">
        <v>0.47089999999999999</v>
      </c>
      <c r="N127">
        <v>0.45390000000000003</v>
      </c>
      <c r="O127">
        <v>0.46760000000000002</v>
      </c>
      <c r="P127">
        <v>0.46160000000000001</v>
      </c>
      <c r="Q127">
        <v>0.44990000000000002</v>
      </c>
      <c r="R127">
        <v>0.47539999999999999</v>
      </c>
      <c r="S127">
        <v>0.58230000000000004</v>
      </c>
      <c r="U127" s="8" t="s">
        <v>2344</v>
      </c>
      <c r="V127" s="8">
        <v>0.58230000000000004</v>
      </c>
      <c r="W127" s="8">
        <v>0.4894</v>
      </c>
      <c r="X127" s="8">
        <v>0.47089999999999999</v>
      </c>
      <c r="Y127" s="8">
        <v>0.45390000000000003</v>
      </c>
      <c r="Z127" s="8">
        <v>0.46760000000000002</v>
      </c>
    </row>
    <row r="128" spans="1:26" x14ac:dyDescent="0.2">
      <c r="A128" s="8" t="s">
        <v>2109</v>
      </c>
      <c r="B128" s="8">
        <v>0.47549999999999998</v>
      </c>
      <c r="C128" s="8">
        <v>0.48880000000000001</v>
      </c>
      <c r="D128" s="8">
        <v>0.50180000000000002</v>
      </c>
      <c r="E128" s="8">
        <v>0.505</v>
      </c>
      <c r="F128" s="8">
        <v>0.48780000000000001</v>
      </c>
      <c r="G128" s="8">
        <v>0.48570000000000002</v>
      </c>
      <c r="H128" s="8">
        <v>0.49109999999999998</v>
      </c>
      <c r="I128" s="8">
        <v>0.53969999999999996</v>
      </c>
      <c r="K128" s="10">
        <v>1.0416666666666667</v>
      </c>
      <c r="L128">
        <v>0.48859999999999998</v>
      </c>
      <c r="M128">
        <v>0.47120000000000001</v>
      </c>
      <c r="N128">
        <v>0.45379999999999998</v>
      </c>
      <c r="O128">
        <v>0.46800000000000003</v>
      </c>
      <c r="P128">
        <v>0.46179999999999999</v>
      </c>
      <c r="Q128">
        <v>0.45050000000000001</v>
      </c>
      <c r="R128">
        <v>0.47699999999999998</v>
      </c>
      <c r="S128">
        <v>0.57950000000000002</v>
      </c>
      <c r="U128" s="8" t="s">
        <v>2345</v>
      </c>
      <c r="V128" s="8">
        <v>0.57950000000000002</v>
      </c>
      <c r="W128" s="8">
        <v>0.48859999999999998</v>
      </c>
      <c r="X128" s="8">
        <v>0.47120000000000001</v>
      </c>
      <c r="Y128" s="8">
        <v>0.45379999999999998</v>
      </c>
      <c r="Z128" s="8">
        <v>0.46800000000000003</v>
      </c>
    </row>
    <row r="129" spans="1:26" x14ac:dyDescent="0.2">
      <c r="A129" s="8" t="s">
        <v>2110</v>
      </c>
      <c r="B129" s="8">
        <v>0.47320000000000001</v>
      </c>
      <c r="C129" s="8">
        <v>0.48799999999999999</v>
      </c>
      <c r="D129" s="8">
        <v>0.50119999999999998</v>
      </c>
      <c r="E129" s="8">
        <v>0.50319999999999998</v>
      </c>
      <c r="F129" s="8">
        <v>0.48670000000000002</v>
      </c>
      <c r="G129" s="8">
        <v>0.48459999999999998</v>
      </c>
      <c r="H129" s="8">
        <v>0.49130000000000001</v>
      </c>
      <c r="I129" s="8">
        <v>0.54179999999999995</v>
      </c>
      <c r="K129" s="10">
        <v>1.05</v>
      </c>
      <c r="L129">
        <v>0.48080000000000001</v>
      </c>
      <c r="M129">
        <v>0.46210000000000001</v>
      </c>
      <c r="N129">
        <v>0.44650000000000001</v>
      </c>
      <c r="O129">
        <v>0.4592</v>
      </c>
      <c r="P129">
        <v>0.45340000000000003</v>
      </c>
      <c r="Q129">
        <v>0.44130000000000003</v>
      </c>
      <c r="R129">
        <v>0.47210000000000002</v>
      </c>
      <c r="S129">
        <v>0.57530000000000003</v>
      </c>
      <c r="U129" s="8" t="s">
        <v>2346</v>
      </c>
      <c r="V129" s="8">
        <v>0.57530000000000003</v>
      </c>
      <c r="W129" s="8">
        <v>0.48080000000000001</v>
      </c>
      <c r="X129" s="8">
        <v>0.46210000000000001</v>
      </c>
      <c r="Y129" s="8">
        <v>0.44650000000000001</v>
      </c>
      <c r="Z129" s="8">
        <v>0.4592</v>
      </c>
    </row>
    <row r="130" spans="1:26" x14ac:dyDescent="0.2">
      <c r="A130" s="8" t="s">
        <v>2111</v>
      </c>
      <c r="B130" s="8">
        <v>0.4738</v>
      </c>
      <c r="C130" s="8">
        <v>0.48720000000000002</v>
      </c>
      <c r="D130" s="8">
        <v>0.50060000000000004</v>
      </c>
      <c r="E130" s="8">
        <v>0.50270000000000004</v>
      </c>
      <c r="F130" s="8">
        <v>0.48659999999999998</v>
      </c>
      <c r="G130" s="8">
        <v>0.48470000000000002</v>
      </c>
      <c r="H130" s="8">
        <v>0.4924</v>
      </c>
      <c r="I130" s="8">
        <v>0.54410000000000003</v>
      </c>
      <c r="K130" s="10">
        <v>1.0583333333333333</v>
      </c>
      <c r="L130">
        <v>0.48320000000000002</v>
      </c>
      <c r="M130">
        <v>0.46650000000000003</v>
      </c>
      <c r="N130">
        <v>0.44729999999999998</v>
      </c>
      <c r="O130">
        <v>0.46189999999999998</v>
      </c>
      <c r="P130">
        <v>0.45700000000000002</v>
      </c>
      <c r="Q130">
        <v>0.44569999999999999</v>
      </c>
      <c r="R130">
        <v>0.47210000000000002</v>
      </c>
      <c r="S130">
        <v>0.5766</v>
      </c>
      <c r="U130" s="8" t="s">
        <v>2347</v>
      </c>
      <c r="V130" s="8">
        <v>0.5766</v>
      </c>
      <c r="W130" s="8">
        <v>0.48320000000000002</v>
      </c>
      <c r="X130" s="8">
        <v>0.46650000000000003</v>
      </c>
      <c r="Y130" s="8">
        <v>0.44729999999999998</v>
      </c>
      <c r="Z130" s="8">
        <v>0.46189999999999998</v>
      </c>
    </row>
    <row r="131" spans="1:26" x14ac:dyDescent="0.2">
      <c r="A131" s="8" t="s">
        <v>2112</v>
      </c>
      <c r="B131" s="8">
        <v>0.47210000000000002</v>
      </c>
      <c r="C131" s="8">
        <v>0.48659999999999998</v>
      </c>
      <c r="D131" s="8">
        <v>0.49969999999999998</v>
      </c>
      <c r="E131" s="8">
        <v>0.503</v>
      </c>
      <c r="F131" s="8">
        <v>0.48399999999999999</v>
      </c>
      <c r="G131" s="8">
        <v>0.48430000000000001</v>
      </c>
      <c r="H131" s="8">
        <v>0.48749999999999999</v>
      </c>
      <c r="I131" s="8">
        <v>0.54200000000000004</v>
      </c>
      <c r="K131" s="10">
        <v>1.0666666666666667</v>
      </c>
      <c r="L131">
        <v>0.47870000000000001</v>
      </c>
      <c r="M131">
        <v>0.4612</v>
      </c>
      <c r="N131">
        <v>0.44529999999999997</v>
      </c>
      <c r="O131">
        <v>0.45829999999999999</v>
      </c>
      <c r="P131">
        <v>0.45190000000000002</v>
      </c>
      <c r="Q131">
        <v>0.44080000000000003</v>
      </c>
      <c r="R131">
        <v>0.46810000000000002</v>
      </c>
      <c r="S131">
        <v>0.57650000000000001</v>
      </c>
      <c r="U131" s="8" t="s">
        <v>2348</v>
      </c>
      <c r="V131" s="8">
        <v>0.57650000000000001</v>
      </c>
      <c r="W131" s="8">
        <v>0.47870000000000001</v>
      </c>
      <c r="X131" s="8">
        <v>0.4612</v>
      </c>
      <c r="Y131" s="8">
        <v>0.44529999999999997</v>
      </c>
      <c r="Z131" s="8">
        <v>0.45829999999999999</v>
      </c>
    </row>
    <row r="132" spans="1:26" x14ac:dyDescent="0.2">
      <c r="A132" s="8" t="s">
        <v>2113</v>
      </c>
      <c r="B132" s="8">
        <v>0.47320000000000001</v>
      </c>
      <c r="C132" s="8">
        <v>0.48849999999999999</v>
      </c>
      <c r="D132" s="8">
        <v>0.4995</v>
      </c>
      <c r="E132" s="8">
        <v>0.50190000000000001</v>
      </c>
      <c r="F132" s="8">
        <v>0.48499999999999999</v>
      </c>
      <c r="G132" s="8">
        <v>0.48380000000000001</v>
      </c>
      <c r="H132" s="8">
        <v>0.48909999999999998</v>
      </c>
      <c r="I132" s="8">
        <v>0.54159999999999997</v>
      </c>
      <c r="K132" s="10">
        <v>1.075</v>
      </c>
      <c r="L132">
        <v>0.48470000000000002</v>
      </c>
      <c r="M132">
        <v>0.46729999999999999</v>
      </c>
      <c r="N132">
        <v>0.45069999999999999</v>
      </c>
      <c r="O132">
        <v>0.46460000000000001</v>
      </c>
      <c r="P132">
        <v>0.45900000000000002</v>
      </c>
      <c r="Q132">
        <v>0.44669999999999999</v>
      </c>
      <c r="R132">
        <v>0.4723</v>
      </c>
      <c r="S132">
        <v>0.57830000000000004</v>
      </c>
      <c r="U132" s="8" t="s">
        <v>2349</v>
      </c>
      <c r="V132" s="8">
        <v>0.57830000000000004</v>
      </c>
      <c r="W132" s="8">
        <v>0.48470000000000002</v>
      </c>
      <c r="X132" s="8">
        <v>0.46729999999999999</v>
      </c>
      <c r="Y132" s="8">
        <v>0.45069999999999999</v>
      </c>
      <c r="Z132" s="8">
        <v>0.46460000000000001</v>
      </c>
    </row>
    <row r="133" spans="1:26" x14ac:dyDescent="0.2">
      <c r="A133" s="8" t="s">
        <v>2114</v>
      </c>
      <c r="B133" s="8">
        <v>0.47139999999999999</v>
      </c>
      <c r="C133" s="8">
        <v>0.48659999999999998</v>
      </c>
      <c r="D133" s="8">
        <v>0.49909999999999999</v>
      </c>
      <c r="E133" s="8">
        <v>0.50209999999999999</v>
      </c>
      <c r="F133" s="8">
        <v>0.48499999999999999</v>
      </c>
      <c r="G133" s="8">
        <v>0.4834</v>
      </c>
      <c r="H133" s="8">
        <v>0.48809999999999998</v>
      </c>
      <c r="I133" s="8">
        <v>0.54239999999999999</v>
      </c>
      <c r="K133" s="10">
        <v>1.0833333333333333</v>
      </c>
      <c r="L133">
        <v>0.47839999999999999</v>
      </c>
      <c r="M133">
        <v>0.45979999999999999</v>
      </c>
      <c r="N133">
        <v>0.44490000000000002</v>
      </c>
      <c r="O133">
        <v>0.45750000000000002</v>
      </c>
      <c r="P133">
        <v>0.45179999999999998</v>
      </c>
      <c r="Q133">
        <v>0.44069999999999998</v>
      </c>
      <c r="R133">
        <v>0.46710000000000002</v>
      </c>
      <c r="S133">
        <v>0.5766</v>
      </c>
      <c r="U133" s="8" t="s">
        <v>2350</v>
      </c>
      <c r="V133" s="8">
        <v>0.5766</v>
      </c>
      <c r="W133" s="8">
        <v>0.47839999999999999</v>
      </c>
      <c r="X133" s="8">
        <v>0.45979999999999999</v>
      </c>
      <c r="Y133" s="8">
        <v>0.44490000000000002</v>
      </c>
      <c r="Z133" s="8">
        <v>0.45750000000000002</v>
      </c>
    </row>
    <row r="134" spans="1:26" x14ac:dyDescent="0.2">
      <c r="A134" s="8" t="s">
        <v>2115</v>
      </c>
      <c r="B134" s="8">
        <v>0.47249999999999998</v>
      </c>
      <c r="C134" s="8">
        <v>0.48670000000000002</v>
      </c>
      <c r="D134" s="8">
        <v>0.49909999999999999</v>
      </c>
      <c r="E134" s="8">
        <v>0.50239999999999996</v>
      </c>
      <c r="F134" s="8">
        <v>0.48430000000000001</v>
      </c>
      <c r="G134" s="8">
        <v>0.48220000000000002</v>
      </c>
      <c r="H134" s="8">
        <v>0.48820000000000002</v>
      </c>
      <c r="I134" s="8">
        <v>0.54330000000000001</v>
      </c>
      <c r="K134" s="10">
        <v>1.0916666666666666</v>
      </c>
      <c r="L134">
        <v>0.48459999999999998</v>
      </c>
      <c r="M134">
        <v>0.46679999999999999</v>
      </c>
      <c r="N134">
        <v>0.44940000000000002</v>
      </c>
      <c r="O134">
        <v>0.4627</v>
      </c>
      <c r="P134">
        <v>0.4592</v>
      </c>
      <c r="Q134">
        <v>0.4466</v>
      </c>
      <c r="R134">
        <v>0.47110000000000002</v>
      </c>
      <c r="S134">
        <v>0.57969999999999999</v>
      </c>
      <c r="U134" s="8" t="s">
        <v>2351</v>
      </c>
      <c r="V134" s="8">
        <v>0.57969999999999999</v>
      </c>
      <c r="W134" s="8">
        <v>0.48459999999999998</v>
      </c>
      <c r="X134" s="8">
        <v>0.46679999999999999</v>
      </c>
      <c r="Y134" s="8">
        <v>0.44940000000000002</v>
      </c>
      <c r="Z134" s="8">
        <v>0.4627</v>
      </c>
    </row>
    <row r="135" spans="1:26" x14ac:dyDescent="0.2">
      <c r="A135" s="8" t="s">
        <v>2116</v>
      </c>
      <c r="B135" s="8">
        <v>0.4713</v>
      </c>
      <c r="C135" s="8">
        <v>0.48859999999999998</v>
      </c>
      <c r="D135" s="8">
        <v>0.49780000000000002</v>
      </c>
      <c r="E135" s="8">
        <v>0.50190000000000001</v>
      </c>
      <c r="F135" s="8">
        <v>0.48380000000000001</v>
      </c>
      <c r="G135" s="8">
        <v>0.48259999999999997</v>
      </c>
      <c r="H135" s="8">
        <v>0.48909999999999998</v>
      </c>
      <c r="I135" s="8">
        <v>0.54090000000000005</v>
      </c>
      <c r="K135" s="10">
        <v>1.0999999999999999</v>
      </c>
      <c r="L135">
        <v>0.47620000000000001</v>
      </c>
      <c r="M135">
        <v>0.4592</v>
      </c>
      <c r="N135">
        <v>0.44269999999999998</v>
      </c>
      <c r="O135">
        <v>0.45529999999999998</v>
      </c>
      <c r="P135">
        <v>0.45029999999999998</v>
      </c>
      <c r="Q135">
        <v>0.43919999999999998</v>
      </c>
      <c r="R135">
        <v>0.46589999999999998</v>
      </c>
      <c r="S135">
        <v>0.57140000000000002</v>
      </c>
      <c r="U135" s="8" t="s">
        <v>2352</v>
      </c>
      <c r="V135" s="8">
        <v>0.57140000000000002</v>
      </c>
      <c r="W135" s="8">
        <v>0.47620000000000001</v>
      </c>
      <c r="X135" s="8">
        <v>0.4592</v>
      </c>
      <c r="Y135" s="8">
        <v>0.44269999999999998</v>
      </c>
      <c r="Z135" s="8">
        <v>0.45529999999999998</v>
      </c>
    </row>
    <row r="136" spans="1:26" x14ac:dyDescent="0.2">
      <c r="A136" s="8" t="s">
        <v>2117</v>
      </c>
      <c r="B136" s="8">
        <v>0.4703</v>
      </c>
      <c r="C136" s="8">
        <v>0.48520000000000002</v>
      </c>
      <c r="D136" s="8">
        <v>0.49619999999999997</v>
      </c>
      <c r="E136" s="8">
        <v>0.50070000000000003</v>
      </c>
      <c r="F136" s="8">
        <v>0.48270000000000002</v>
      </c>
      <c r="G136" s="8">
        <v>0.48110000000000003</v>
      </c>
      <c r="H136" s="8">
        <v>0.48799999999999999</v>
      </c>
      <c r="I136" s="8">
        <v>0.54039999999999999</v>
      </c>
      <c r="K136" s="10">
        <v>1.1083333333333334</v>
      </c>
      <c r="L136">
        <v>0.47570000000000001</v>
      </c>
      <c r="M136">
        <v>0.45850000000000002</v>
      </c>
      <c r="N136">
        <v>0.44130000000000003</v>
      </c>
      <c r="O136">
        <v>0.4546</v>
      </c>
      <c r="P136">
        <v>0.44940000000000002</v>
      </c>
      <c r="Q136">
        <v>0.43859999999999999</v>
      </c>
      <c r="R136">
        <v>0.46450000000000002</v>
      </c>
      <c r="S136">
        <v>0.57440000000000002</v>
      </c>
      <c r="U136" s="8" t="s">
        <v>1873</v>
      </c>
      <c r="V136" s="8">
        <v>0.57440000000000002</v>
      </c>
      <c r="W136" s="8">
        <v>0.47570000000000001</v>
      </c>
      <c r="X136" s="8">
        <v>0.45850000000000002</v>
      </c>
      <c r="Y136" s="8">
        <v>0.44130000000000003</v>
      </c>
      <c r="Z136" s="8">
        <v>0.4546</v>
      </c>
    </row>
    <row r="137" spans="1:26" x14ac:dyDescent="0.2">
      <c r="A137" s="8" t="s">
        <v>2118</v>
      </c>
      <c r="B137" s="8">
        <v>0.47020000000000001</v>
      </c>
      <c r="C137" s="8">
        <v>0.4869</v>
      </c>
      <c r="D137" s="8">
        <v>0.49719999999999998</v>
      </c>
      <c r="E137" s="8">
        <v>0.50049999999999994</v>
      </c>
      <c r="F137" s="8">
        <v>0.48330000000000001</v>
      </c>
      <c r="G137" s="8">
        <v>0.48230000000000001</v>
      </c>
      <c r="H137" s="8">
        <v>0.4849</v>
      </c>
      <c r="I137" s="8">
        <v>0.54059999999999997</v>
      </c>
      <c r="K137" s="10">
        <v>1.1166666666666667</v>
      </c>
      <c r="L137">
        <v>0.47499999999999998</v>
      </c>
      <c r="M137">
        <v>0.45879999999999999</v>
      </c>
      <c r="N137">
        <v>0.44140000000000001</v>
      </c>
      <c r="O137">
        <v>0.45440000000000003</v>
      </c>
      <c r="P137">
        <v>0.4491</v>
      </c>
      <c r="Q137">
        <v>0.4385</v>
      </c>
      <c r="R137">
        <v>0.46489999999999998</v>
      </c>
      <c r="S137">
        <v>0.5736</v>
      </c>
      <c r="U137" s="8" t="s">
        <v>2353</v>
      </c>
      <c r="V137" s="8">
        <v>0.5736</v>
      </c>
      <c r="W137" s="8">
        <v>0.47499999999999998</v>
      </c>
      <c r="X137" s="8">
        <v>0.45879999999999999</v>
      </c>
      <c r="Y137" s="8">
        <v>0.44140000000000001</v>
      </c>
      <c r="Z137" s="8">
        <v>0.45440000000000003</v>
      </c>
    </row>
    <row r="138" spans="1:26" x14ac:dyDescent="0.2">
      <c r="A138" s="8" t="s">
        <v>2119</v>
      </c>
      <c r="B138" s="8">
        <v>0.46970000000000001</v>
      </c>
      <c r="C138" s="8">
        <v>0.4844</v>
      </c>
      <c r="D138" s="8">
        <v>0.49690000000000001</v>
      </c>
      <c r="E138" s="8">
        <v>0.50070000000000003</v>
      </c>
      <c r="F138" s="8">
        <v>0.48399999999999999</v>
      </c>
      <c r="G138" s="8">
        <v>0.4803</v>
      </c>
      <c r="H138" s="8">
        <v>0.48730000000000001</v>
      </c>
      <c r="I138" s="8">
        <v>0.54279999999999995</v>
      </c>
      <c r="K138" s="10">
        <v>1.125</v>
      </c>
      <c r="L138">
        <v>0.47410000000000002</v>
      </c>
      <c r="M138">
        <v>0.45619999999999999</v>
      </c>
      <c r="N138">
        <v>0.43969999999999998</v>
      </c>
      <c r="O138">
        <v>0.45279999999999998</v>
      </c>
      <c r="P138">
        <v>0.44869999999999999</v>
      </c>
      <c r="Q138">
        <v>0.43659999999999999</v>
      </c>
      <c r="R138">
        <v>0.46339999999999998</v>
      </c>
      <c r="S138">
        <v>0.57440000000000002</v>
      </c>
      <c r="U138" s="8" t="s">
        <v>2354</v>
      </c>
      <c r="V138" s="8">
        <v>0.57440000000000002</v>
      </c>
      <c r="W138" s="8">
        <v>0.47410000000000002</v>
      </c>
      <c r="X138" s="8">
        <v>0.45619999999999999</v>
      </c>
      <c r="Y138" s="8">
        <v>0.43969999999999998</v>
      </c>
      <c r="Z138" s="8">
        <v>0.45279999999999998</v>
      </c>
    </row>
    <row r="139" spans="1:26" x14ac:dyDescent="0.2">
      <c r="A139" s="8" t="s">
        <v>2120</v>
      </c>
      <c r="B139" s="8">
        <v>0.46899999999999997</v>
      </c>
      <c r="C139" s="8">
        <v>0.4839</v>
      </c>
      <c r="D139" s="8">
        <v>0.49659999999999999</v>
      </c>
      <c r="E139" s="8">
        <v>0.49980000000000002</v>
      </c>
      <c r="F139" s="8">
        <v>0.48149999999999998</v>
      </c>
      <c r="G139" s="8">
        <v>0.48039999999999999</v>
      </c>
      <c r="H139" s="8">
        <v>0.4864</v>
      </c>
      <c r="I139" s="8">
        <v>0.54349999999999998</v>
      </c>
      <c r="K139" s="10">
        <v>1.1333333333333333</v>
      </c>
      <c r="L139">
        <v>0.47789999999999999</v>
      </c>
      <c r="M139">
        <v>0.46060000000000001</v>
      </c>
      <c r="N139">
        <v>0.44259999999999999</v>
      </c>
      <c r="O139">
        <v>0.45619999999999999</v>
      </c>
      <c r="P139">
        <v>0.45090000000000002</v>
      </c>
      <c r="Q139">
        <v>0.43919999999999998</v>
      </c>
      <c r="R139">
        <v>0.46710000000000002</v>
      </c>
      <c r="S139">
        <v>0.57369999999999999</v>
      </c>
      <c r="U139" s="8" t="s">
        <v>2355</v>
      </c>
      <c r="V139" s="8">
        <v>0.57369999999999999</v>
      </c>
      <c r="W139" s="8">
        <v>0.47789999999999999</v>
      </c>
      <c r="X139" s="8">
        <v>0.46060000000000001</v>
      </c>
      <c r="Y139" s="8">
        <v>0.44259999999999999</v>
      </c>
      <c r="Z139" s="8">
        <v>0.45619999999999999</v>
      </c>
    </row>
    <row r="140" spans="1:26" x14ac:dyDescent="0.2">
      <c r="A140" s="8" t="s">
        <v>2121</v>
      </c>
      <c r="B140" s="8">
        <v>0.46929999999999999</v>
      </c>
      <c r="C140" s="8">
        <v>0.48459999999999998</v>
      </c>
      <c r="D140" s="8">
        <v>0.4965</v>
      </c>
      <c r="E140" s="8">
        <v>0.50070000000000003</v>
      </c>
      <c r="F140" s="8">
        <v>0.48159999999999997</v>
      </c>
      <c r="G140" s="8">
        <v>0.4788</v>
      </c>
      <c r="H140" s="8">
        <v>0.48549999999999999</v>
      </c>
      <c r="I140" s="8">
        <v>0.54849999999999999</v>
      </c>
      <c r="K140" s="10">
        <v>1.1416666666666666</v>
      </c>
      <c r="L140">
        <v>0.47239999999999999</v>
      </c>
      <c r="M140">
        <v>0.45529999999999998</v>
      </c>
      <c r="N140">
        <v>0.43919999999999998</v>
      </c>
      <c r="O140">
        <v>0.45129999999999998</v>
      </c>
      <c r="P140">
        <v>0.4476</v>
      </c>
      <c r="Q140">
        <v>0.43619999999999998</v>
      </c>
      <c r="R140">
        <v>0.4632</v>
      </c>
      <c r="S140">
        <v>0.5746</v>
      </c>
      <c r="U140" s="8" t="s">
        <v>2356</v>
      </c>
      <c r="V140" s="8">
        <v>0.5746</v>
      </c>
      <c r="W140" s="8">
        <v>0.47239999999999999</v>
      </c>
      <c r="X140" s="8">
        <v>0.45529999999999998</v>
      </c>
      <c r="Y140" s="8">
        <v>0.43919999999999998</v>
      </c>
      <c r="Z140" s="8">
        <v>0.45129999999999998</v>
      </c>
    </row>
    <row r="141" spans="1:26" x14ac:dyDescent="0.2">
      <c r="A141" s="8" t="s">
        <v>2122</v>
      </c>
      <c r="B141" s="8">
        <v>0.46899999999999997</v>
      </c>
      <c r="C141" s="8">
        <v>0.48449999999999999</v>
      </c>
      <c r="D141" s="8">
        <v>0.49370000000000003</v>
      </c>
      <c r="E141" s="8">
        <v>0.49830000000000002</v>
      </c>
      <c r="F141" s="8">
        <v>0.48180000000000001</v>
      </c>
      <c r="G141" s="8">
        <v>0.48110000000000003</v>
      </c>
      <c r="H141" s="8">
        <v>0.48459999999999998</v>
      </c>
      <c r="I141" s="8">
        <v>0.54310000000000003</v>
      </c>
      <c r="K141" s="10">
        <v>1.1500000000000001</v>
      </c>
      <c r="L141">
        <v>0.47960000000000003</v>
      </c>
      <c r="M141">
        <v>0.4632</v>
      </c>
      <c r="N141">
        <v>0.44479999999999997</v>
      </c>
      <c r="O141">
        <v>0.4577</v>
      </c>
      <c r="P141">
        <v>0.4541</v>
      </c>
      <c r="Q141">
        <v>0.44169999999999998</v>
      </c>
      <c r="R141">
        <v>0.46879999999999999</v>
      </c>
      <c r="S141">
        <v>0.57930000000000004</v>
      </c>
      <c r="U141" s="8" t="s">
        <v>2357</v>
      </c>
      <c r="V141" s="8">
        <v>0.57930000000000004</v>
      </c>
      <c r="W141" s="8">
        <v>0.47960000000000003</v>
      </c>
      <c r="X141" s="8">
        <v>0.4632</v>
      </c>
      <c r="Y141" s="8">
        <v>0.44479999999999997</v>
      </c>
      <c r="Z141" s="8">
        <v>0.4577</v>
      </c>
    </row>
    <row r="142" spans="1:26" x14ac:dyDescent="0.2">
      <c r="A142" s="8" t="s">
        <v>2123</v>
      </c>
      <c r="B142" s="8">
        <v>0.4672</v>
      </c>
      <c r="C142" s="8">
        <v>0.48520000000000002</v>
      </c>
      <c r="D142" s="8">
        <v>0.495</v>
      </c>
      <c r="E142" s="8">
        <v>0.4995</v>
      </c>
      <c r="F142" s="8">
        <v>0.48070000000000002</v>
      </c>
      <c r="G142" s="8">
        <v>0.48020000000000002</v>
      </c>
      <c r="H142" s="8">
        <v>0.48509999999999998</v>
      </c>
      <c r="I142" s="8">
        <v>0.54510000000000003</v>
      </c>
      <c r="K142" s="10">
        <v>1.1583333333333334</v>
      </c>
      <c r="L142">
        <v>0.47139999999999999</v>
      </c>
      <c r="M142">
        <v>0.45400000000000001</v>
      </c>
      <c r="N142">
        <v>0.43830000000000002</v>
      </c>
      <c r="O142">
        <v>0.44969999999999999</v>
      </c>
      <c r="P142">
        <v>0.44640000000000002</v>
      </c>
      <c r="Q142">
        <v>0.4345</v>
      </c>
      <c r="R142">
        <v>0.46279999999999999</v>
      </c>
      <c r="S142">
        <v>0.57509999999999994</v>
      </c>
      <c r="U142" s="8" t="s">
        <v>2358</v>
      </c>
      <c r="V142" s="8">
        <v>0.57509999999999994</v>
      </c>
      <c r="W142" s="8">
        <v>0.47139999999999999</v>
      </c>
      <c r="X142" s="8">
        <v>0.45400000000000001</v>
      </c>
      <c r="Y142" s="8">
        <v>0.43830000000000002</v>
      </c>
      <c r="Z142" s="8">
        <v>0.44969999999999999</v>
      </c>
    </row>
    <row r="143" spans="1:26" x14ac:dyDescent="0.2">
      <c r="A143" s="8" t="s">
        <v>2124</v>
      </c>
      <c r="B143" s="8">
        <v>0.46800000000000003</v>
      </c>
      <c r="C143" s="8">
        <v>0.4844</v>
      </c>
      <c r="D143" s="8">
        <v>0.49659999999999999</v>
      </c>
      <c r="E143" s="8">
        <v>0.49730000000000002</v>
      </c>
      <c r="F143" s="8">
        <v>0.48020000000000002</v>
      </c>
      <c r="G143" s="8">
        <v>0.47849999999999998</v>
      </c>
      <c r="H143" s="8">
        <v>0.48320000000000002</v>
      </c>
      <c r="I143" s="8">
        <v>0.54449999999999998</v>
      </c>
      <c r="K143" s="10">
        <v>1.1666666666666667</v>
      </c>
      <c r="L143">
        <v>0.47539999999999999</v>
      </c>
      <c r="M143">
        <v>0.45710000000000001</v>
      </c>
      <c r="N143">
        <v>0.44</v>
      </c>
      <c r="O143">
        <v>0.45300000000000001</v>
      </c>
      <c r="P143">
        <v>0.44890000000000002</v>
      </c>
      <c r="Q143">
        <v>0.437</v>
      </c>
      <c r="R143">
        <v>0.46400000000000002</v>
      </c>
      <c r="S143">
        <v>0.57489999999999997</v>
      </c>
      <c r="U143" s="8" t="s">
        <v>2359</v>
      </c>
      <c r="V143" s="8">
        <v>0.57489999999999997</v>
      </c>
      <c r="W143" s="8">
        <v>0.47539999999999999</v>
      </c>
      <c r="X143" s="8">
        <v>0.45710000000000001</v>
      </c>
      <c r="Y143" s="8">
        <v>0.44</v>
      </c>
      <c r="Z143" s="8">
        <v>0.45300000000000001</v>
      </c>
    </row>
    <row r="144" spans="1:26" x14ac:dyDescent="0.2">
      <c r="A144" s="8" t="s">
        <v>2125</v>
      </c>
      <c r="B144" s="8">
        <v>0.46789999999999998</v>
      </c>
      <c r="C144" s="8">
        <v>0.4839</v>
      </c>
      <c r="D144" s="8">
        <v>0.49370000000000003</v>
      </c>
      <c r="E144" s="8">
        <v>0.49840000000000001</v>
      </c>
      <c r="F144" s="8">
        <v>0.47970000000000002</v>
      </c>
      <c r="G144" s="8">
        <v>0.47889999999999999</v>
      </c>
      <c r="H144" s="8">
        <v>0.48530000000000001</v>
      </c>
      <c r="I144" s="8">
        <v>0.54469999999999996</v>
      </c>
      <c r="K144" s="10">
        <v>1.175</v>
      </c>
      <c r="L144">
        <v>0.47070000000000001</v>
      </c>
      <c r="M144">
        <v>0.45219999999999999</v>
      </c>
      <c r="N144">
        <v>0.43590000000000001</v>
      </c>
      <c r="O144">
        <v>0.44879999999999998</v>
      </c>
      <c r="P144">
        <v>0.44550000000000001</v>
      </c>
      <c r="Q144">
        <v>0.433</v>
      </c>
      <c r="R144">
        <v>0.4597</v>
      </c>
      <c r="S144">
        <v>0.57240000000000002</v>
      </c>
      <c r="U144" s="8" t="s">
        <v>2360</v>
      </c>
      <c r="V144" s="8">
        <v>0.57240000000000002</v>
      </c>
      <c r="W144" s="8">
        <v>0.47070000000000001</v>
      </c>
      <c r="X144" s="8">
        <v>0.45219999999999999</v>
      </c>
      <c r="Y144" s="8">
        <v>0.43590000000000001</v>
      </c>
      <c r="Z144" s="8">
        <v>0.44879999999999998</v>
      </c>
    </row>
    <row r="145" spans="1:26" x14ac:dyDescent="0.2">
      <c r="A145" s="8" t="s">
        <v>2126</v>
      </c>
      <c r="B145" s="8">
        <v>0.46589999999999998</v>
      </c>
      <c r="C145" s="8">
        <v>0.48249999999999998</v>
      </c>
      <c r="D145" s="8">
        <v>0.49280000000000002</v>
      </c>
      <c r="E145" s="8">
        <v>0.49930000000000002</v>
      </c>
      <c r="F145" s="8">
        <v>0.48049999999999998</v>
      </c>
      <c r="G145" s="8">
        <v>0.47849999999999998</v>
      </c>
      <c r="H145" s="8">
        <v>0.47960000000000003</v>
      </c>
      <c r="I145" s="8">
        <v>0.54400000000000004</v>
      </c>
      <c r="K145" s="10">
        <v>1.1833333333333333</v>
      </c>
      <c r="L145">
        <v>0.47120000000000001</v>
      </c>
      <c r="M145">
        <v>0.4531</v>
      </c>
      <c r="N145">
        <v>0.43530000000000002</v>
      </c>
      <c r="O145">
        <v>0.4496</v>
      </c>
      <c r="P145">
        <v>0.44450000000000001</v>
      </c>
      <c r="Q145">
        <v>0.43340000000000001</v>
      </c>
      <c r="R145">
        <v>0.45950000000000002</v>
      </c>
      <c r="S145">
        <v>0.57289999999999996</v>
      </c>
      <c r="U145" s="8" t="s">
        <v>2361</v>
      </c>
      <c r="V145" s="8">
        <v>0.57289999999999996</v>
      </c>
      <c r="W145" s="8">
        <v>0.47120000000000001</v>
      </c>
      <c r="X145" s="8">
        <v>0.4531</v>
      </c>
      <c r="Y145" s="8">
        <v>0.43530000000000002</v>
      </c>
      <c r="Z145" s="8">
        <v>0.4496</v>
      </c>
    </row>
    <row r="146" spans="1:26" x14ac:dyDescent="0.2">
      <c r="A146" s="8" t="s">
        <v>2127</v>
      </c>
      <c r="B146" s="8">
        <v>0.47039999999999998</v>
      </c>
      <c r="C146" s="8">
        <v>0.48620000000000002</v>
      </c>
      <c r="D146" s="8">
        <v>0.49730000000000002</v>
      </c>
      <c r="E146" s="8">
        <v>0.50160000000000005</v>
      </c>
      <c r="F146" s="8">
        <v>0.48209999999999997</v>
      </c>
      <c r="G146" s="8">
        <v>0.47899999999999998</v>
      </c>
      <c r="H146" s="8">
        <v>0.48359999999999997</v>
      </c>
      <c r="I146" s="8">
        <v>0.54949999999999999</v>
      </c>
      <c r="K146" s="10">
        <v>1.1916666666666667</v>
      </c>
      <c r="L146">
        <v>0.46960000000000002</v>
      </c>
      <c r="M146">
        <v>0.45150000000000001</v>
      </c>
      <c r="N146">
        <v>0.43519999999999998</v>
      </c>
      <c r="O146">
        <v>0.44790000000000002</v>
      </c>
      <c r="P146">
        <v>0.44569999999999999</v>
      </c>
      <c r="Q146">
        <v>0.43209999999999998</v>
      </c>
      <c r="R146">
        <v>0.46100000000000002</v>
      </c>
      <c r="S146">
        <v>0.5716</v>
      </c>
      <c r="U146" s="8" t="s">
        <v>2362</v>
      </c>
      <c r="V146" s="8">
        <v>0.5716</v>
      </c>
      <c r="W146" s="8">
        <v>0.46960000000000002</v>
      </c>
      <c r="X146" s="8">
        <v>0.45150000000000001</v>
      </c>
      <c r="Y146" s="8">
        <v>0.43519999999999998</v>
      </c>
      <c r="Z146" s="8">
        <v>0.44790000000000002</v>
      </c>
    </row>
    <row r="147" spans="1:26" x14ac:dyDescent="0.2">
      <c r="A147" s="8" t="s">
        <v>2128</v>
      </c>
      <c r="B147" s="8">
        <v>0.46560000000000001</v>
      </c>
      <c r="C147" s="8">
        <v>0.48270000000000002</v>
      </c>
      <c r="D147" s="8">
        <v>0.4924</v>
      </c>
      <c r="E147" s="8">
        <v>0.49719999999999998</v>
      </c>
      <c r="F147" s="8">
        <v>0.47910000000000003</v>
      </c>
      <c r="G147" s="8">
        <v>0.47549999999999998</v>
      </c>
      <c r="H147" s="8">
        <v>0.48209999999999997</v>
      </c>
      <c r="I147" s="8">
        <v>0.54430000000000001</v>
      </c>
      <c r="K147" s="10">
        <v>1.2</v>
      </c>
      <c r="L147">
        <v>0.46929999999999999</v>
      </c>
      <c r="M147">
        <v>0.4511</v>
      </c>
      <c r="N147">
        <v>0.43440000000000001</v>
      </c>
      <c r="O147">
        <v>0.44819999999999999</v>
      </c>
      <c r="P147">
        <v>0.44390000000000002</v>
      </c>
      <c r="Q147">
        <v>0.43149999999999999</v>
      </c>
      <c r="R147">
        <v>0.46029999999999999</v>
      </c>
      <c r="S147">
        <v>0.57479999999999998</v>
      </c>
      <c r="U147" s="8" t="s">
        <v>2363</v>
      </c>
      <c r="V147" s="8">
        <v>0.57479999999999998</v>
      </c>
      <c r="W147" s="8">
        <v>0.46929999999999999</v>
      </c>
      <c r="X147" s="8">
        <v>0.4511</v>
      </c>
      <c r="Y147" s="8">
        <v>0.43440000000000001</v>
      </c>
      <c r="Z147" s="8">
        <v>0.44819999999999999</v>
      </c>
    </row>
    <row r="148" spans="1:26" x14ac:dyDescent="0.2">
      <c r="A148" s="8" t="s">
        <v>2129</v>
      </c>
      <c r="B148" s="8">
        <v>0.46500000000000002</v>
      </c>
      <c r="C148" s="8">
        <v>0.4819</v>
      </c>
      <c r="D148" s="8">
        <v>0.4929</v>
      </c>
      <c r="E148" s="8">
        <v>0.49580000000000002</v>
      </c>
      <c r="F148" s="8">
        <v>0.47799999999999998</v>
      </c>
      <c r="G148" s="8">
        <v>0.47720000000000001</v>
      </c>
      <c r="H148" s="8">
        <v>0.48249999999999998</v>
      </c>
      <c r="I148" s="8">
        <v>0.54190000000000005</v>
      </c>
      <c r="K148" s="10">
        <v>1.2083333333333333</v>
      </c>
      <c r="L148">
        <v>0.46889999999999998</v>
      </c>
      <c r="M148">
        <v>0.45050000000000001</v>
      </c>
      <c r="N148">
        <v>0.43359999999999999</v>
      </c>
      <c r="O148">
        <v>0.44619999999999999</v>
      </c>
      <c r="P148">
        <v>0.44379999999999997</v>
      </c>
      <c r="Q148">
        <v>0.43159999999999998</v>
      </c>
      <c r="R148">
        <v>0.4607</v>
      </c>
      <c r="S148">
        <v>0.57250000000000001</v>
      </c>
      <c r="U148" s="8" t="s">
        <v>2364</v>
      </c>
      <c r="V148" s="8">
        <v>0.57250000000000001</v>
      </c>
      <c r="W148" s="8">
        <v>0.46889999999999998</v>
      </c>
      <c r="X148" s="8">
        <v>0.45050000000000001</v>
      </c>
      <c r="Y148" s="8">
        <v>0.43359999999999999</v>
      </c>
      <c r="Z148" s="8">
        <v>0.44619999999999999</v>
      </c>
    </row>
    <row r="149" spans="1:26" x14ac:dyDescent="0.2">
      <c r="A149" s="8" t="s">
        <v>2130</v>
      </c>
      <c r="B149" s="8">
        <v>0.46600000000000003</v>
      </c>
      <c r="C149" s="8">
        <v>0.48209999999999997</v>
      </c>
      <c r="D149" s="8">
        <v>0.49209999999999998</v>
      </c>
      <c r="E149" s="8">
        <v>0.49890000000000001</v>
      </c>
      <c r="F149" s="8">
        <v>0.47739999999999999</v>
      </c>
      <c r="G149" s="8">
        <v>0.47639999999999999</v>
      </c>
      <c r="H149" s="8">
        <v>0.48020000000000002</v>
      </c>
      <c r="I149" s="8">
        <v>0.54379999999999995</v>
      </c>
      <c r="K149" s="10">
        <v>1.2166666666666666</v>
      </c>
      <c r="L149">
        <v>0.47599999999999998</v>
      </c>
      <c r="M149">
        <v>0.4582</v>
      </c>
      <c r="N149">
        <v>0.43940000000000001</v>
      </c>
      <c r="O149">
        <v>0.4531</v>
      </c>
      <c r="P149">
        <v>0.4496</v>
      </c>
      <c r="Q149">
        <v>0.43609999999999999</v>
      </c>
      <c r="R149">
        <v>0.46439999999999998</v>
      </c>
      <c r="S149">
        <v>0.58079999999999998</v>
      </c>
      <c r="U149" s="8" t="s">
        <v>2365</v>
      </c>
      <c r="V149" s="8">
        <v>0.58079999999999998</v>
      </c>
      <c r="W149" s="8">
        <v>0.47599999999999998</v>
      </c>
      <c r="X149" s="8">
        <v>0.4582</v>
      </c>
      <c r="Y149" s="8">
        <v>0.43940000000000001</v>
      </c>
      <c r="Z149" s="8">
        <v>0.4531</v>
      </c>
    </row>
    <row r="150" spans="1:26" x14ac:dyDescent="0.2">
      <c r="A150" s="8" t="s">
        <v>2131</v>
      </c>
      <c r="B150" s="8">
        <v>0.46439999999999998</v>
      </c>
      <c r="C150" s="8">
        <v>0.4824</v>
      </c>
      <c r="D150" s="8">
        <v>0.49180000000000001</v>
      </c>
      <c r="E150" s="8">
        <v>0.49759999999999999</v>
      </c>
      <c r="F150" s="8">
        <v>0.47660000000000002</v>
      </c>
      <c r="G150" s="8">
        <v>0.47849999999999998</v>
      </c>
      <c r="H150" s="8">
        <v>0.48330000000000001</v>
      </c>
      <c r="I150" s="8">
        <v>0.54749999999999999</v>
      </c>
      <c r="K150" s="10">
        <v>1.2249999999999999</v>
      </c>
      <c r="L150">
        <v>0.47439999999999999</v>
      </c>
      <c r="M150">
        <v>0.45669999999999999</v>
      </c>
      <c r="N150">
        <v>0.43930000000000002</v>
      </c>
      <c r="O150">
        <v>0.45190000000000002</v>
      </c>
      <c r="P150">
        <v>0.4501</v>
      </c>
      <c r="Q150">
        <v>0.43469999999999998</v>
      </c>
      <c r="R150">
        <v>0.46460000000000001</v>
      </c>
      <c r="S150">
        <v>0.58040000000000003</v>
      </c>
      <c r="U150" s="8" t="s">
        <v>2366</v>
      </c>
      <c r="V150" s="8">
        <v>0.58040000000000003</v>
      </c>
      <c r="W150" s="8">
        <v>0.47439999999999999</v>
      </c>
      <c r="X150" s="8">
        <v>0.45669999999999999</v>
      </c>
      <c r="Y150" s="8">
        <v>0.43930000000000002</v>
      </c>
      <c r="Z150" s="8">
        <v>0.45190000000000002</v>
      </c>
    </row>
    <row r="151" spans="1:26" x14ac:dyDescent="0.2">
      <c r="A151" s="8" t="s">
        <v>2132</v>
      </c>
      <c r="B151" s="8">
        <v>0.4642</v>
      </c>
      <c r="C151" s="8">
        <v>0.48060000000000003</v>
      </c>
      <c r="D151" s="8">
        <v>0.4914</v>
      </c>
      <c r="E151" s="8">
        <v>0.49519999999999997</v>
      </c>
      <c r="F151" s="8">
        <v>0.4763</v>
      </c>
      <c r="G151" s="8">
        <v>0.47310000000000002</v>
      </c>
      <c r="H151" s="8">
        <v>0.4778</v>
      </c>
      <c r="I151" s="8">
        <v>0.54779999999999995</v>
      </c>
      <c r="K151" s="10">
        <v>1.2333333333333334</v>
      </c>
      <c r="L151">
        <v>0.4662</v>
      </c>
      <c r="M151">
        <v>0.44950000000000001</v>
      </c>
      <c r="N151">
        <v>0.43209999999999998</v>
      </c>
      <c r="O151">
        <v>0.44550000000000001</v>
      </c>
      <c r="P151">
        <v>0.44119999999999998</v>
      </c>
      <c r="Q151">
        <v>0.42959999999999998</v>
      </c>
      <c r="R151">
        <v>0.45700000000000002</v>
      </c>
      <c r="S151">
        <v>0.57250000000000001</v>
      </c>
      <c r="U151" s="8" t="s">
        <v>2367</v>
      </c>
      <c r="V151" s="8">
        <v>0.57250000000000001</v>
      </c>
      <c r="W151" s="8">
        <v>0.4662</v>
      </c>
      <c r="X151" s="8">
        <v>0.44950000000000001</v>
      </c>
      <c r="Y151" s="8">
        <v>0.43209999999999998</v>
      </c>
      <c r="Z151" s="8">
        <v>0.44550000000000001</v>
      </c>
    </row>
    <row r="152" spans="1:26" x14ac:dyDescent="0.2">
      <c r="A152" s="8" t="s">
        <v>2133</v>
      </c>
      <c r="B152" s="8">
        <v>0.46489999999999998</v>
      </c>
      <c r="C152" s="8">
        <v>0.48110000000000003</v>
      </c>
      <c r="D152" s="8">
        <v>0.49149999999999999</v>
      </c>
      <c r="E152" s="8">
        <v>0.49569999999999997</v>
      </c>
      <c r="F152" s="8">
        <v>0.4773</v>
      </c>
      <c r="G152" s="8">
        <v>0.47420000000000001</v>
      </c>
      <c r="H152" s="8">
        <v>0.47949999999999998</v>
      </c>
      <c r="I152" s="8">
        <v>0.54820000000000002</v>
      </c>
      <c r="K152" s="10">
        <v>1.2416666666666667</v>
      </c>
      <c r="L152">
        <v>0.4642</v>
      </c>
      <c r="M152">
        <v>0.44850000000000001</v>
      </c>
      <c r="N152">
        <v>0.43209999999999998</v>
      </c>
      <c r="O152">
        <v>0.44309999999999999</v>
      </c>
      <c r="P152">
        <v>0.44069999999999998</v>
      </c>
      <c r="Q152">
        <v>0.42780000000000001</v>
      </c>
      <c r="R152">
        <v>0.45519999999999999</v>
      </c>
      <c r="S152">
        <v>0.57399999999999995</v>
      </c>
      <c r="U152" s="8" t="s">
        <v>2368</v>
      </c>
      <c r="V152" s="8">
        <v>0.57399999999999995</v>
      </c>
      <c r="W152" s="8">
        <v>0.4642</v>
      </c>
      <c r="X152" s="8">
        <v>0.44850000000000001</v>
      </c>
      <c r="Y152" s="8">
        <v>0.43209999999999998</v>
      </c>
      <c r="Z152" s="8">
        <v>0.44309999999999999</v>
      </c>
    </row>
    <row r="153" spans="1:26" x14ac:dyDescent="0.2">
      <c r="A153" s="8" t="s">
        <v>2134</v>
      </c>
      <c r="B153" s="8">
        <v>0.46379999999999999</v>
      </c>
      <c r="C153" s="8">
        <v>0.48</v>
      </c>
      <c r="D153" s="8">
        <v>0.49130000000000001</v>
      </c>
      <c r="E153" s="8">
        <v>0.49530000000000002</v>
      </c>
      <c r="F153" s="8">
        <v>0.47699999999999998</v>
      </c>
      <c r="G153" s="8">
        <v>0.47399999999999998</v>
      </c>
      <c r="H153" s="8">
        <v>0.48080000000000001</v>
      </c>
      <c r="I153" s="8">
        <v>0.54530000000000001</v>
      </c>
      <c r="K153" s="10">
        <v>1.25</v>
      </c>
      <c r="L153">
        <v>0.46379999999999999</v>
      </c>
      <c r="M153">
        <v>0.44800000000000001</v>
      </c>
      <c r="N153">
        <v>0.43009999999999998</v>
      </c>
      <c r="O153">
        <v>0.44359999999999999</v>
      </c>
      <c r="P153">
        <v>0.4395</v>
      </c>
      <c r="Q153">
        <v>0.42849999999999999</v>
      </c>
      <c r="R153">
        <v>0.45700000000000002</v>
      </c>
      <c r="S153">
        <v>0.57479999999999998</v>
      </c>
      <c r="U153" s="8" t="s">
        <v>2369</v>
      </c>
      <c r="V153" s="8">
        <v>0.57479999999999998</v>
      </c>
      <c r="W153" s="8">
        <v>0.46379999999999999</v>
      </c>
      <c r="X153" s="8">
        <v>0.44800000000000001</v>
      </c>
      <c r="Y153" s="8">
        <v>0.43009999999999998</v>
      </c>
      <c r="Z153" s="8">
        <v>0.44359999999999999</v>
      </c>
    </row>
    <row r="154" spans="1:26" x14ac:dyDescent="0.2">
      <c r="A154" s="8" t="s">
        <v>2135</v>
      </c>
      <c r="B154" s="8">
        <v>0.46250000000000002</v>
      </c>
      <c r="C154" s="8">
        <v>0.47989999999999999</v>
      </c>
      <c r="D154" s="8">
        <v>0.49049999999999999</v>
      </c>
      <c r="E154" s="8">
        <v>0.49519999999999997</v>
      </c>
      <c r="F154" s="8">
        <v>0.47510000000000002</v>
      </c>
      <c r="G154" s="8">
        <v>0.47389999999999999</v>
      </c>
      <c r="H154" s="8">
        <v>0.47899999999999998</v>
      </c>
      <c r="I154" s="8">
        <v>0.54610000000000003</v>
      </c>
      <c r="K154" s="10">
        <v>1.2583333333333333</v>
      </c>
      <c r="L154">
        <v>0.46300000000000002</v>
      </c>
      <c r="M154">
        <v>0.44619999999999999</v>
      </c>
      <c r="N154">
        <v>0.42980000000000002</v>
      </c>
      <c r="O154">
        <v>0.44190000000000002</v>
      </c>
      <c r="P154">
        <v>0.43990000000000001</v>
      </c>
      <c r="Q154">
        <v>0.42620000000000002</v>
      </c>
      <c r="R154">
        <v>0.45579999999999998</v>
      </c>
      <c r="S154">
        <v>0.5726</v>
      </c>
      <c r="U154" s="8" t="s">
        <v>2370</v>
      </c>
      <c r="V154" s="8">
        <v>0.5726</v>
      </c>
      <c r="W154" s="8">
        <v>0.46300000000000002</v>
      </c>
      <c r="X154" s="8">
        <v>0.44619999999999999</v>
      </c>
      <c r="Y154" s="8">
        <v>0.42980000000000002</v>
      </c>
      <c r="Z154" s="8">
        <v>0.44190000000000002</v>
      </c>
    </row>
    <row r="155" spans="1:26" x14ac:dyDescent="0.2">
      <c r="A155" s="8" t="s">
        <v>2136</v>
      </c>
      <c r="B155" s="8">
        <v>0.46300000000000002</v>
      </c>
      <c r="C155" s="8">
        <v>0.4793</v>
      </c>
      <c r="D155" s="8">
        <v>0.4914</v>
      </c>
      <c r="E155" s="8">
        <v>0.49540000000000001</v>
      </c>
      <c r="F155" s="8">
        <v>0.4758</v>
      </c>
      <c r="G155" s="8">
        <v>0.47310000000000002</v>
      </c>
      <c r="H155" s="8">
        <v>0.47889999999999999</v>
      </c>
      <c r="I155" s="8">
        <v>0.54530000000000001</v>
      </c>
      <c r="K155" s="10">
        <v>1.2666666666666666</v>
      </c>
      <c r="L155">
        <v>0.46229999999999999</v>
      </c>
      <c r="M155">
        <v>0.44679999999999997</v>
      </c>
      <c r="N155">
        <v>0.43020000000000003</v>
      </c>
      <c r="O155">
        <v>0.44230000000000003</v>
      </c>
      <c r="P155">
        <v>0.43840000000000001</v>
      </c>
      <c r="Q155">
        <v>0.42709999999999998</v>
      </c>
      <c r="R155">
        <v>0.45739999999999997</v>
      </c>
      <c r="S155">
        <v>0.57320000000000004</v>
      </c>
      <c r="U155" s="8" t="s">
        <v>1885</v>
      </c>
      <c r="V155" s="8">
        <v>0.57320000000000004</v>
      </c>
      <c r="W155" s="8">
        <v>0.46229999999999999</v>
      </c>
      <c r="X155" s="8">
        <v>0.44679999999999997</v>
      </c>
      <c r="Y155" s="8">
        <v>0.43020000000000003</v>
      </c>
      <c r="Z155" s="8">
        <v>0.44230000000000003</v>
      </c>
    </row>
    <row r="156" spans="1:26" x14ac:dyDescent="0.2">
      <c r="A156" s="8" t="s">
        <v>2137</v>
      </c>
      <c r="B156" s="8">
        <v>0.46229999999999999</v>
      </c>
      <c r="C156" s="8">
        <v>0.47920000000000001</v>
      </c>
      <c r="D156" s="8">
        <v>0.48949999999999999</v>
      </c>
      <c r="E156" s="8">
        <v>0.49249999999999999</v>
      </c>
      <c r="F156" s="8">
        <v>0.47420000000000001</v>
      </c>
      <c r="G156" s="8">
        <v>0.47289999999999999</v>
      </c>
      <c r="H156" s="8">
        <v>0.47770000000000001</v>
      </c>
      <c r="I156" s="8">
        <v>0.54530000000000001</v>
      </c>
      <c r="K156" s="10">
        <v>1.2750000000000001</v>
      </c>
      <c r="L156">
        <v>0.4667</v>
      </c>
      <c r="M156">
        <v>0.44900000000000001</v>
      </c>
      <c r="N156">
        <v>0.43180000000000002</v>
      </c>
      <c r="O156">
        <v>0.44519999999999998</v>
      </c>
      <c r="P156">
        <v>0.44080000000000003</v>
      </c>
      <c r="Q156">
        <v>0.42909999999999998</v>
      </c>
      <c r="R156">
        <v>0.45929999999999999</v>
      </c>
      <c r="S156">
        <v>0.57530000000000003</v>
      </c>
      <c r="U156" s="8" t="s">
        <v>2371</v>
      </c>
      <c r="V156" s="8">
        <v>0.57530000000000003</v>
      </c>
      <c r="W156" s="8">
        <v>0.4667</v>
      </c>
      <c r="X156" s="8">
        <v>0.44900000000000001</v>
      </c>
      <c r="Y156" s="8">
        <v>0.43180000000000002</v>
      </c>
      <c r="Z156" s="8">
        <v>0.44519999999999998</v>
      </c>
    </row>
    <row r="157" spans="1:26" x14ac:dyDescent="0.2">
      <c r="A157" s="8" t="s">
        <v>2138</v>
      </c>
      <c r="B157" s="8">
        <v>0.46279999999999999</v>
      </c>
      <c r="C157" s="8">
        <v>0.47860000000000003</v>
      </c>
      <c r="D157" s="8">
        <v>0.48930000000000001</v>
      </c>
      <c r="E157" s="8">
        <v>0.49209999999999998</v>
      </c>
      <c r="F157" s="8">
        <v>0.4748</v>
      </c>
      <c r="G157" s="8">
        <v>0.47139999999999999</v>
      </c>
      <c r="H157" s="8">
        <v>0.47649999999999998</v>
      </c>
      <c r="I157" s="8">
        <v>0.5494</v>
      </c>
      <c r="K157" s="10">
        <v>1.2833333333333334</v>
      </c>
      <c r="L157">
        <v>0.46700000000000003</v>
      </c>
      <c r="M157">
        <v>0.44969999999999999</v>
      </c>
      <c r="N157">
        <v>0.43230000000000002</v>
      </c>
      <c r="O157">
        <v>0.44469999999999998</v>
      </c>
      <c r="P157">
        <v>0.44130000000000003</v>
      </c>
      <c r="Q157">
        <v>0.42820000000000003</v>
      </c>
      <c r="R157">
        <v>0.45739999999999997</v>
      </c>
      <c r="S157">
        <v>0.57469999999999999</v>
      </c>
      <c r="U157" s="8" t="s">
        <v>2372</v>
      </c>
      <c r="V157" s="8">
        <v>0.57469999999999999</v>
      </c>
      <c r="W157" s="8">
        <v>0.46700000000000003</v>
      </c>
      <c r="X157" s="8">
        <v>0.44969999999999999</v>
      </c>
      <c r="Y157" s="8">
        <v>0.43230000000000002</v>
      </c>
      <c r="Z157" s="8">
        <v>0.44469999999999998</v>
      </c>
    </row>
    <row r="158" spans="1:26" x14ac:dyDescent="0.2">
      <c r="A158" s="8" t="s">
        <v>2139</v>
      </c>
      <c r="B158" s="8">
        <v>0.46110000000000001</v>
      </c>
      <c r="C158" s="8">
        <v>0.47849999999999998</v>
      </c>
      <c r="D158" s="8">
        <v>0.48830000000000001</v>
      </c>
      <c r="E158" s="8">
        <v>0.4924</v>
      </c>
      <c r="F158" s="8">
        <v>0.47320000000000001</v>
      </c>
      <c r="G158" s="8">
        <v>0.4728</v>
      </c>
      <c r="H158" s="8">
        <v>0.47939999999999999</v>
      </c>
      <c r="I158" s="8">
        <v>0.54759999999999998</v>
      </c>
      <c r="K158" s="10">
        <v>1.2916666666666667</v>
      </c>
      <c r="L158">
        <v>0.46939999999999998</v>
      </c>
      <c r="M158">
        <v>0.4526</v>
      </c>
      <c r="N158">
        <v>0.43380000000000002</v>
      </c>
      <c r="O158">
        <v>0.44750000000000001</v>
      </c>
      <c r="P158">
        <v>0.44309999999999999</v>
      </c>
      <c r="Q158">
        <v>0.43020000000000003</v>
      </c>
      <c r="R158">
        <v>0.45900000000000002</v>
      </c>
      <c r="S158">
        <v>0.57979999999999998</v>
      </c>
      <c r="U158" s="8" t="s">
        <v>2373</v>
      </c>
      <c r="V158" s="8">
        <v>0.57979999999999998</v>
      </c>
      <c r="W158" s="8">
        <v>0.46939999999999998</v>
      </c>
      <c r="X158" s="8">
        <v>0.4526</v>
      </c>
      <c r="Y158" s="8">
        <v>0.43380000000000002</v>
      </c>
      <c r="Z158" s="8">
        <v>0.44750000000000001</v>
      </c>
    </row>
    <row r="159" spans="1:26" x14ac:dyDescent="0.2">
      <c r="A159" s="8" t="s">
        <v>2140</v>
      </c>
      <c r="B159" s="8">
        <v>0.46079999999999999</v>
      </c>
      <c r="C159" s="8">
        <v>0.47839999999999999</v>
      </c>
      <c r="D159" s="8">
        <v>0.48970000000000002</v>
      </c>
      <c r="E159" s="8">
        <v>0.49199999999999999</v>
      </c>
      <c r="F159" s="8">
        <v>0.47360000000000002</v>
      </c>
      <c r="G159" s="8">
        <v>0.4718</v>
      </c>
      <c r="H159" s="8">
        <v>0.4778</v>
      </c>
      <c r="I159" s="8">
        <v>0.54600000000000004</v>
      </c>
      <c r="K159" s="10">
        <v>1.3</v>
      </c>
      <c r="L159">
        <v>0.47010000000000002</v>
      </c>
      <c r="M159">
        <v>0.45140000000000002</v>
      </c>
      <c r="N159">
        <v>0.43419999999999997</v>
      </c>
      <c r="O159">
        <v>0.44700000000000001</v>
      </c>
      <c r="P159">
        <v>0.44469999999999998</v>
      </c>
      <c r="Q159">
        <v>0.42970000000000003</v>
      </c>
      <c r="R159">
        <v>0.45960000000000001</v>
      </c>
      <c r="S159">
        <v>0.58130000000000004</v>
      </c>
      <c r="U159" s="8" t="s">
        <v>2374</v>
      </c>
      <c r="V159" s="8">
        <v>0.58130000000000004</v>
      </c>
      <c r="W159" s="8">
        <v>0.47010000000000002</v>
      </c>
      <c r="X159" s="8">
        <v>0.45140000000000002</v>
      </c>
      <c r="Y159" s="8">
        <v>0.43419999999999997</v>
      </c>
      <c r="Z159" s="8">
        <v>0.44700000000000001</v>
      </c>
    </row>
    <row r="160" spans="1:26" x14ac:dyDescent="0.2">
      <c r="A160" s="8" t="s">
        <v>2141</v>
      </c>
      <c r="B160" s="8">
        <v>0.45950000000000002</v>
      </c>
      <c r="C160" s="8">
        <v>0.47820000000000001</v>
      </c>
      <c r="D160" s="8">
        <v>0.48809999999999998</v>
      </c>
      <c r="E160" s="8">
        <v>0.49220000000000003</v>
      </c>
      <c r="F160" s="8">
        <v>0.4733</v>
      </c>
      <c r="G160" s="8">
        <v>0.47210000000000002</v>
      </c>
      <c r="H160" s="8">
        <v>0.47820000000000001</v>
      </c>
      <c r="I160" s="8">
        <v>0.54459999999999997</v>
      </c>
      <c r="K160" s="10">
        <v>1.3083333333333333</v>
      </c>
      <c r="L160">
        <v>0.46389999999999998</v>
      </c>
      <c r="M160">
        <v>0.44679999999999997</v>
      </c>
      <c r="N160">
        <v>0.4304</v>
      </c>
      <c r="O160">
        <v>0.44369999999999998</v>
      </c>
      <c r="P160">
        <v>0.43969999999999998</v>
      </c>
      <c r="Q160">
        <v>0.42609999999999998</v>
      </c>
      <c r="R160">
        <v>0.45479999999999998</v>
      </c>
      <c r="S160">
        <v>0.57709999999999995</v>
      </c>
      <c r="U160" s="8" t="s">
        <v>2375</v>
      </c>
      <c r="V160" s="8">
        <v>0.57709999999999995</v>
      </c>
      <c r="W160" s="8">
        <v>0.46389999999999998</v>
      </c>
      <c r="X160" s="8">
        <v>0.44679999999999997</v>
      </c>
      <c r="Y160" s="8">
        <v>0.4304</v>
      </c>
      <c r="Z160" s="8">
        <v>0.44369999999999998</v>
      </c>
    </row>
    <row r="161" spans="1:26" x14ac:dyDescent="0.2">
      <c r="A161" s="8" t="s">
        <v>2142</v>
      </c>
      <c r="B161" s="8">
        <v>0.46050000000000002</v>
      </c>
      <c r="C161" s="8">
        <v>0.47849999999999998</v>
      </c>
      <c r="D161" s="8">
        <v>0.48749999999999999</v>
      </c>
      <c r="E161" s="8">
        <v>0.49259999999999998</v>
      </c>
      <c r="F161" s="8">
        <v>0.47360000000000002</v>
      </c>
      <c r="G161" s="8">
        <v>0.47110000000000002</v>
      </c>
      <c r="H161" s="8">
        <v>0.47539999999999999</v>
      </c>
      <c r="I161" s="8">
        <v>0.54590000000000005</v>
      </c>
      <c r="K161" s="10">
        <v>1.3166666666666667</v>
      </c>
      <c r="L161">
        <v>0.46700000000000003</v>
      </c>
      <c r="M161">
        <v>0.45150000000000001</v>
      </c>
      <c r="N161">
        <v>0.43240000000000001</v>
      </c>
      <c r="O161">
        <v>0.44490000000000002</v>
      </c>
      <c r="P161">
        <v>0.443</v>
      </c>
      <c r="Q161">
        <v>0.42870000000000003</v>
      </c>
      <c r="R161">
        <v>0.45610000000000001</v>
      </c>
      <c r="S161">
        <v>0.58130000000000004</v>
      </c>
      <c r="U161" s="8" t="s">
        <v>2376</v>
      </c>
      <c r="V161" s="8">
        <v>0.58130000000000004</v>
      </c>
      <c r="W161" s="8">
        <v>0.46700000000000003</v>
      </c>
      <c r="X161" s="8">
        <v>0.45150000000000001</v>
      </c>
      <c r="Y161" s="8">
        <v>0.43240000000000001</v>
      </c>
      <c r="Z161" s="8">
        <v>0.44490000000000002</v>
      </c>
    </row>
    <row r="162" spans="1:26" x14ac:dyDescent="0.2">
      <c r="A162" s="8" t="s">
        <v>2143</v>
      </c>
      <c r="B162" s="8">
        <v>0.45979999999999999</v>
      </c>
      <c r="C162" s="8">
        <v>0.47710000000000002</v>
      </c>
      <c r="D162" s="8">
        <v>0.48699999999999999</v>
      </c>
      <c r="E162" s="8">
        <v>0.49199999999999999</v>
      </c>
      <c r="F162" s="8">
        <v>0.47260000000000002</v>
      </c>
      <c r="G162" s="8">
        <v>0.47170000000000001</v>
      </c>
      <c r="H162" s="8">
        <v>0.4763</v>
      </c>
      <c r="I162" s="8">
        <v>0.54749999999999999</v>
      </c>
      <c r="K162" s="10">
        <v>1.325</v>
      </c>
      <c r="L162">
        <v>0.45829999999999999</v>
      </c>
      <c r="M162">
        <v>0.44340000000000002</v>
      </c>
      <c r="N162">
        <v>0.42580000000000001</v>
      </c>
      <c r="O162">
        <v>0.43859999999999999</v>
      </c>
      <c r="P162">
        <v>0.43459999999999999</v>
      </c>
      <c r="Q162">
        <v>0.4224</v>
      </c>
      <c r="R162">
        <v>0.4501</v>
      </c>
      <c r="S162">
        <v>0.57399999999999995</v>
      </c>
      <c r="U162" s="8" t="s">
        <v>2377</v>
      </c>
      <c r="V162" s="8">
        <v>0.57399999999999995</v>
      </c>
      <c r="W162" s="8">
        <v>0.45829999999999999</v>
      </c>
      <c r="X162" s="8">
        <v>0.44340000000000002</v>
      </c>
      <c r="Y162" s="8">
        <v>0.42580000000000001</v>
      </c>
      <c r="Z162" s="8">
        <v>0.43859999999999999</v>
      </c>
    </row>
    <row r="163" spans="1:26" x14ac:dyDescent="0.2">
      <c r="A163" s="8" t="s">
        <v>2144</v>
      </c>
      <c r="B163" s="8">
        <v>0.45900000000000002</v>
      </c>
      <c r="C163" s="8">
        <v>0.4763</v>
      </c>
      <c r="D163" s="8">
        <v>0.48859999999999998</v>
      </c>
      <c r="E163" s="8">
        <v>0.49020000000000002</v>
      </c>
      <c r="F163" s="8">
        <v>0.47339999999999999</v>
      </c>
      <c r="G163" s="8">
        <v>0.46960000000000002</v>
      </c>
      <c r="H163" s="8">
        <v>0.4758</v>
      </c>
      <c r="I163" s="8">
        <v>0.54720000000000002</v>
      </c>
      <c r="K163" s="10">
        <v>1.3333333333333333</v>
      </c>
      <c r="L163">
        <v>0.45650000000000002</v>
      </c>
      <c r="M163">
        <v>0.44169999999999998</v>
      </c>
      <c r="N163">
        <v>0.42480000000000001</v>
      </c>
      <c r="O163">
        <v>0.43780000000000002</v>
      </c>
      <c r="P163">
        <v>0.43459999999999999</v>
      </c>
      <c r="Q163">
        <v>0.42149999999999999</v>
      </c>
      <c r="R163">
        <v>0.4526</v>
      </c>
      <c r="S163">
        <v>0.57189999999999996</v>
      </c>
      <c r="U163" s="8" t="s">
        <v>2378</v>
      </c>
      <c r="V163" s="8">
        <v>0.57189999999999996</v>
      </c>
      <c r="W163" s="8">
        <v>0.45650000000000002</v>
      </c>
      <c r="X163" s="8">
        <v>0.44169999999999998</v>
      </c>
      <c r="Y163" s="8">
        <v>0.42480000000000001</v>
      </c>
      <c r="Z163" s="8">
        <v>0.43780000000000002</v>
      </c>
    </row>
    <row r="164" spans="1:26" x14ac:dyDescent="0.2">
      <c r="A164" s="8" t="s">
        <v>2145</v>
      </c>
      <c r="B164" s="8">
        <v>0.45810000000000001</v>
      </c>
      <c r="C164" s="8">
        <v>0.47620000000000001</v>
      </c>
      <c r="D164" s="8">
        <v>0.48680000000000001</v>
      </c>
      <c r="E164" s="8">
        <v>0.4904</v>
      </c>
      <c r="F164" s="8">
        <v>0.47210000000000002</v>
      </c>
      <c r="G164" s="8">
        <v>0.46910000000000002</v>
      </c>
      <c r="H164" s="8">
        <v>0.47599999999999998</v>
      </c>
      <c r="I164" s="8">
        <v>0.54990000000000006</v>
      </c>
      <c r="K164" s="10">
        <v>1.3416666666666668</v>
      </c>
      <c r="L164">
        <v>0.45600000000000002</v>
      </c>
      <c r="M164">
        <v>0.44119999999999998</v>
      </c>
      <c r="N164">
        <v>0.42320000000000002</v>
      </c>
      <c r="O164">
        <v>0.43709999999999999</v>
      </c>
      <c r="P164">
        <v>0.433</v>
      </c>
      <c r="Q164">
        <v>0.4209</v>
      </c>
      <c r="R164">
        <v>0.45090000000000002</v>
      </c>
      <c r="S164">
        <v>0.57030000000000003</v>
      </c>
      <c r="U164" s="8" t="s">
        <v>2379</v>
      </c>
      <c r="V164" s="8">
        <v>0.57030000000000003</v>
      </c>
      <c r="W164" s="8">
        <v>0.45600000000000002</v>
      </c>
      <c r="X164" s="8">
        <v>0.44119999999999998</v>
      </c>
      <c r="Y164" s="8">
        <v>0.42320000000000002</v>
      </c>
      <c r="Z164" s="8">
        <v>0.43709999999999999</v>
      </c>
    </row>
    <row r="165" spans="1:26" x14ac:dyDescent="0.2">
      <c r="A165" s="8" t="s">
        <v>2146</v>
      </c>
      <c r="B165" s="8">
        <v>0.45739999999999997</v>
      </c>
      <c r="C165" s="8">
        <v>0.47420000000000001</v>
      </c>
      <c r="D165" s="8">
        <v>0.48530000000000001</v>
      </c>
      <c r="E165" s="8">
        <v>0.48749999999999999</v>
      </c>
      <c r="F165" s="8">
        <v>0.4698</v>
      </c>
      <c r="G165" s="8">
        <v>0.46710000000000002</v>
      </c>
      <c r="H165" s="8">
        <v>0.47270000000000001</v>
      </c>
      <c r="I165" s="8">
        <v>0.54659999999999997</v>
      </c>
      <c r="K165" s="10">
        <v>1.3499999999999999</v>
      </c>
      <c r="L165">
        <v>0.45829999999999999</v>
      </c>
      <c r="M165">
        <v>0.44040000000000001</v>
      </c>
      <c r="N165">
        <v>0.42420000000000002</v>
      </c>
      <c r="O165">
        <v>0.43680000000000002</v>
      </c>
      <c r="P165">
        <v>0.43390000000000001</v>
      </c>
      <c r="Q165">
        <v>0.42080000000000001</v>
      </c>
      <c r="R165">
        <v>0.4491</v>
      </c>
      <c r="S165">
        <v>0.57210000000000005</v>
      </c>
      <c r="U165" s="8" t="s">
        <v>2380</v>
      </c>
      <c r="V165" s="8">
        <v>0.57210000000000005</v>
      </c>
      <c r="W165" s="8">
        <v>0.45829999999999999</v>
      </c>
      <c r="X165" s="8">
        <v>0.44040000000000001</v>
      </c>
      <c r="Y165" s="8">
        <v>0.42420000000000002</v>
      </c>
      <c r="Z165" s="8">
        <v>0.43680000000000002</v>
      </c>
    </row>
    <row r="166" spans="1:26" x14ac:dyDescent="0.2">
      <c r="A166" s="8" t="s">
        <v>2147</v>
      </c>
      <c r="B166" s="8">
        <v>0.45650000000000002</v>
      </c>
      <c r="C166" s="8">
        <v>0.47520000000000001</v>
      </c>
      <c r="D166" s="8">
        <v>0.4849</v>
      </c>
      <c r="E166" s="8">
        <v>0.48780000000000001</v>
      </c>
      <c r="F166" s="8">
        <v>0.47</v>
      </c>
      <c r="G166" s="8">
        <v>0.46800000000000003</v>
      </c>
      <c r="H166" s="8">
        <v>0.4738</v>
      </c>
      <c r="I166" s="8">
        <v>0.54710000000000003</v>
      </c>
      <c r="K166" s="10">
        <v>1.3583333333333334</v>
      </c>
      <c r="L166">
        <v>0.45860000000000001</v>
      </c>
      <c r="M166">
        <v>0.443</v>
      </c>
      <c r="N166">
        <v>0.42630000000000001</v>
      </c>
      <c r="O166">
        <v>0.4395</v>
      </c>
      <c r="P166">
        <v>0.43559999999999999</v>
      </c>
      <c r="Q166">
        <v>0.4224</v>
      </c>
      <c r="R166">
        <v>0.45150000000000001</v>
      </c>
      <c r="S166">
        <v>0.57740000000000002</v>
      </c>
      <c r="U166" s="8" t="s">
        <v>2381</v>
      </c>
      <c r="V166" s="8">
        <v>0.57740000000000002</v>
      </c>
      <c r="W166" s="8">
        <v>0.45860000000000001</v>
      </c>
      <c r="X166" s="8">
        <v>0.443</v>
      </c>
      <c r="Y166" s="8">
        <v>0.42630000000000001</v>
      </c>
      <c r="Z166" s="8">
        <v>0.4395</v>
      </c>
    </row>
    <row r="167" spans="1:26" x14ac:dyDescent="0.2">
      <c r="A167" s="8" t="s">
        <v>2148</v>
      </c>
      <c r="B167" s="8">
        <v>0.45760000000000001</v>
      </c>
      <c r="C167" s="8">
        <v>0.4753</v>
      </c>
      <c r="D167" s="8">
        <v>0.48649999999999999</v>
      </c>
      <c r="E167" s="8">
        <v>0.48780000000000001</v>
      </c>
      <c r="F167" s="8">
        <v>0.46889999999999998</v>
      </c>
      <c r="G167" s="8">
        <v>0.46910000000000002</v>
      </c>
      <c r="H167" s="8">
        <v>0.47289999999999999</v>
      </c>
      <c r="I167" s="8">
        <v>0.54690000000000005</v>
      </c>
      <c r="K167" s="10">
        <v>1.3666666666666665</v>
      </c>
      <c r="L167">
        <v>0.45500000000000002</v>
      </c>
      <c r="M167">
        <v>0.43980000000000002</v>
      </c>
      <c r="N167">
        <v>0.42320000000000002</v>
      </c>
      <c r="O167">
        <v>0.43580000000000002</v>
      </c>
      <c r="P167">
        <v>0.43169999999999997</v>
      </c>
      <c r="Q167">
        <v>0.41820000000000002</v>
      </c>
      <c r="R167">
        <v>0.4466</v>
      </c>
      <c r="S167">
        <v>0.57410000000000005</v>
      </c>
      <c r="U167" s="8" t="s">
        <v>2382</v>
      </c>
      <c r="V167" s="8">
        <v>0.57410000000000005</v>
      </c>
      <c r="W167" s="8">
        <v>0.45500000000000002</v>
      </c>
      <c r="X167" s="8">
        <v>0.43980000000000002</v>
      </c>
      <c r="Y167" s="8">
        <v>0.42320000000000002</v>
      </c>
      <c r="Z167" s="8">
        <v>0.43580000000000002</v>
      </c>
    </row>
    <row r="168" spans="1:26" x14ac:dyDescent="0.2">
      <c r="A168" s="8" t="s">
        <v>2149</v>
      </c>
      <c r="B168" s="8">
        <v>0.45679999999999998</v>
      </c>
      <c r="C168" s="8">
        <v>0.47389999999999999</v>
      </c>
      <c r="D168" s="8">
        <v>0.48480000000000001</v>
      </c>
      <c r="E168" s="8">
        <v>0.48759999999999998</v>
      </c>
      <c r="F168" s="8">
        <v>0.46899999999999997</v>
      </c>
      <c r="G168" s="8">
        <v>0.46820000000000001</v>
      </c>
      <c r="H168" s="8">
        <v>0.47220000000000001</v>
      </c>
      <c r="I168" s="8">
        <v>0.55049999999999999</v>
      </c>
      <c r="K168" s="10">
        <v>1.375</v>
      </c>
      <c r="L168">
        <v>0.46229999999999999</v>
      </c>
      <c r="M168">
        <v>0.44490000000000002</v>
      </c>
      <c r="N168">
        <v>0.42859999999999998</v>
      </c>
      <c r="O168">
        <v>0.44169999999999998</v>
      </c>
      <c r="P168">
        <v>0.43859999999999999</v>
      </c>
      <c r="Q168">
        <v>0.4249</v>
      </c>
      <c r="R168">
        <v>0.45540000000000003</v>
      </c>
      <c r="S168">
        <v>0.57809999999999995</v>
      </c>
      <c r="U168" s="8" t="s">
        <v>2383</v>
      </c>
      <c r="V168" s="8">
        <v>0.57809999999999995</v>
      </c>
      <c r="W168" s="8">
        <v>0.46229999999999999</v>
      </c>
      <c r="X168" s="8">
        <v>0.44490000000000002</v>
      </c>
      <c r="Y168" s="8">
        <v>0.42859999999999998</v>
      </c>
      <c r="Z168" s="8">
        <v>0.44169999999999998</v>
      </c>
    </row>
    <row r="169" spans="1:26" x14ac:dyDescent="0.2">
      <c r="A169" s="8" t="s">
        <v>2150</v>
      </c>
      <c r="B169" s="8">
        <v>0.45600000000000002</v>
      </c>
      <c r="C169" s="8">
        <v>0.4738</v>
      </c>
      <c r="D169" s="8">
        <v>0.48559999999999998</v>
      </c>
      <c r="E169" s="8">
        <v>0.48749999999999999</v>
      </c>
      <c r="F169" s="8">
        <v>0.46939999999999998</v>
      </c>
      <c r="G169" s="8">
        <v>0.46779999999999999</v>
      </c>
      <c r="H169" s="8">
        <v>0.47289999999999999</v>
      </c>
      <c r="I169" s="8">
        <v>0.54849999999999999</v>
      </c>
      <c r="K169" s="10">
        <v>1.3833333333333335</v>
      </c>
      <c r="L169">
        <v>0.45419999999999999</v>
      </c>
      <c r="M169">
        <v>0.43690000000000001</v>
      </c>
      <c r="N169">
        <v>0.42149999999999999</v>
      </c>
      <c r="O169">
        <v>0.43480000000000002</v>
      </c>
      <c r="P169">
        <v>0.4299</v>
      </c>
      <c r="Q169">
        <v>0.4178</v>
      </c>
      <c r="R169">
        <v>0.4476</v>
      </c>
      <c r="S169">
        <v>0.57269999999999999</v>
      </c>
      <c r="U169" s="8" t="s">
        <v>2384</v>
      </c>
      <c r="V169" s="8">
        <v>0.57269999999999999</v>
      </c>
      <c r="W169" s="8">
        <v>0.45419999999999999</v>
      </c>
      <c r="X169" s="8">
        <v>0.43690000000000001</v>
      </c>
      <c r="Y169" s="8">
        <v>0.42149999999999999</v>
      </c>
      <c r="Z169" s="8">
        <v>0.43480000000000002</v>
      </c>
    </row>
    <row r="170" spans="1:26" x14ac:dyDescent="0.2">
      <c r="A170" s="8" t="s">
        <v>2151</v>
      </c>
      <c r="B170" s="8">
        <v>0.45579999999999998</v>
      </c>
      <c r="C170" s="8">
        <v>0.47270000000000001</v>
      </c>
      <c r="D170" s="8">
        <v>0.48249999999999998</v>
      </c>
      <c r="E170" s="8">
        <v>0.48609999999999998</v>
      </c>
      <c r="F170" s="8">
        <v>0.4677</v>
      </c>
      <c r="G170" s="8">
        <v>0.46539999999999998</v>
      </c>
      <c r="H170" s="8">
        <v>0.47120000000000001</v>
      </c>
      <c r="I170" s="8">
        <v>0.54879999999999995</v>
      </c>
      <c r="K170" s="10">
        <v>1.3916666666666666</v>
      </c>
      <c r="L170">
        <v>0.46150000000000002</v>
      </c>
      <c r="M170">
        <v>0.44390000000000002</v>
      </c>
      <c r="N170">
        <v>0.42830000000000001</v>
      </c>
      <c r="O170">
        <v>0.43980000000000002</v>
      </c>
      <c r="P170">
        <v>0.43709999999999999</v>
      </c>
      <c r="Q170">
        <v>0.42259999999999998</v>
      </c>
      <c r="R170">
        <v>0.45329999999999998</v>
      </c>
      <c r="S170">
        <v>0.57979999999999998</v>
      </c>
      <c r="U170" s="8" t="s">
        <v>2385</v>
      </c>
      <c r="V170" s="8">
        <v>0.57979999999999998</v>
      </c>
      <c r="W170" s="8">
        <v>0.46150000000000002</v>
      </c>
      <c r="X170" s="8">
        <v>0.44390000000000002</v>
      </c>
      <c r="Y170" s="8">
        <v>0.42830000000000001</v>
      </c>
      <c r="Z170" s="8">
        <v>0.43980000000000002</v>
      </c>
    </row>
    <row r="171" spans="1:26" x14ac:dyDescent="0.2">
      <c r="A171" s="8" t="s">
        <v>2152</v>
      </c>
      <c r="B171" s="8">
        <v>0.45619999999999999</v>
      </c>
      <c r="C171" s="8">
        <v>0.47270000000000001</v>
      </c>
      <c r="D171" s="8">
        <v>0.48299999999999998</v>
      </c>
      <c r="E171" s="8">
        <v>0.48730000000000001</v>
      </c>
      <c r="F171" s="8">
        <v>0.4667</v>
      </c>
      <c r="G171" s="8">
        <v>0.46660000000000001</v>
      </c>
      <c r="H171" s="8">
        <v>0.47220000000000001</v>
      </c>
      <c r="I171" s="8">
        <v>0.54910000000000003</v>
      </c>
      <c r="K171" s="10">
        <v>1.4000000000000001</v>
      </c>
      <c r="L171">
        <v>0.45540000000000003</v>
      </c>
      <c r="M171">
        <v>0.4405</v>
      </c>
      <c r="N171">
        <v>0.42320000000000002</v>
      </c>
      <c r="O171">
        <v>0.43619999999999998</v>
      </c>
      <c r="P171">
        <v>0.43309999999999998</v>
      </c>
      <c r="Q171">
        <v>0.41949999999999998</v>
      </c>
      <c r="R171">
        <v>0.44940000000000002</v>
      </c>
      <c r="S171">
        <v>0.57440000000000002</v>
      </c>
      <c r="U171" s="8" t="s">
        <v>2386</v>
      </c>
      <c r="V171" s="8">
        <v>0.57440000000000002</v>
      </c>
      <c r="W171" s="8">
        <v>0.45540000000000003</v>
      </c>
      <c r="X171" s="8">
        <v>0.4405</v>
      </c>
      <c r="Y171" s="8">
        <v>0.42320000000000002</v>
      </c>
      <c r="Z171" s="8">
        <v>0.43619999999999998</v>
      </c>
    </row>
    <row r="172" spans="1:26" x14ac:dyDescent="0.2">
      <c r="A172" s="8" t="s">
        <v>2153</v>
      </c>
      <c r="B172" s="8">
        <v>0.4556</v>
      </c>
      <c r="C172" s="8">
        <v>0.47299999999999998</v>
      </c>
      <c r="D172" s="8">
        <v>0.48280000000000001</v>
      </c>
      <c r="E172" s="8">
        <v>0.48780000000000001</v>
      </c>
      <c r="F172" s="8">
        <v>0.46810000000000002</v>
      </c>
      <c r="G172" s="8">
        <v>0.4662</v>
      </c>
      <c r="H172" s="8">
        <v>0.47489999999999999</v>
      </c>
      <c r="I172" s="8">
        <v>0.5474</v>
      </c>
      <c r="K172" s="10">
        <v>1.4083333333333332</v>
      </c>
      <c r="L172">
        <v>0.4521</v>
      </c>
      <c r="M172">
        <v>0.43490000000000001</v>
      </c>
      <c r="N172">
        <v>0.41959999999999997</v>
      </c>
      <c r="O172">
        <v>0.43230000000000002</v>
      </c>
      <c r="P172">
        <v>0.4294</v>
      </c>
      <c r="Q172">
        <v>0.41599999999999998</v>
      </c>
      <c r="R172">
        <v>0.44590000000000002</v>
      </c>
      <c r="S172">
        <v>0.57389999999999997</v>
      </c>
      <c r="U172" s="8" t="s">
        <v>2387</v>
      </c>
      <c r="V172" s="8">
        <v>0.57389999999999997</v>
      </c>
      <c r="W172" s="8">
        <v>0.4521</v>
      </c>
      <c r="X172" s="8">
        <v>0.43490000000000001</v>
      </c>
      <c r="Y172" s="8">
        <v>0.41959999999999997</v>
      </c>
      <c r="Z172" s="8">
        <v>0.43230000000000002</v>
      </c>
    </row>
    <row r="173" spans="1:26" x14ac:dyDescent="0.2">
      <c r="A173" s="8" t="s">
        <v>2154</v>
      </c>
      <c r="B173" s="8">
        <v>0.45400000000000001</v>
      </c>
      <c r="C173" s="8">
        <v>0.47420000000000001</v>
      </c>
      <c r="D173" s="8">
        <v>0.48270000000000002</v>
      </c>
      <c r="E173" s="8">
        <v>0.48659999999999998</v>
      </c>
      <c r="F173" s="8">
        <v>0.46879999999999999</v>
      </c>
      <c r="G173" s="8">
        <v>0.46479999999999999</v>
      </c>
      <c r="H173" s="8">
        <v>0.46910000000000002</v>
      </c>
      <c r="I173" s="8">
        <v>0.54710000000000003</v>
      </c>
      <c r="K173" s="10">
        <v>1.4166666666666667</v>
      </c>
      <c r="L173">
        <v>0.45079999999999998</v>
      </c>
      <c r="M173">
        <v>0.436</v>
      </c>
      <c r="N173">
        <v>0.41770000000000002</v>
      </c>
      <c r="O173">
        <v>0.43159999999999998</v>
      </c>
      <c r="P173">
        <v>0.42859999999999998</v>
      </c>
      <c r="Q173">
        <v>0.41670000000000001</v>
      </c>
      <c r="R173">
        <v>0.44590000000000002</v>
      </c>
      <c r="S173">
        <v>0.57189999999999996</v>
      </c>
      <c r="U173" s="8" t="s">
        <v>2388</v>
      </c>
      <c r="V173" s="8">
        <v>0.57189999999999996</v>
      </c>
      <c r="W173" s="8">
        <v>0.45079999999999998</v>
      </c>
      <c r="X173" s="8">
        <v>0.436</v>
      </c>
      <c r="Y173" s="8">
        <v>0.41770000000000002</v>
      </c>
      <c r="Z173" s="8">
        <v>0.43159999999999998</v>
      </c>
    </row>
    <row r="174" spans="1:26" x14ac:dyDescent="0.2">
      <c r="A174" s="8" t="s">
        <v>2155</v>
      </c>
      <c r="B174" s="8">
        <v>0.45440000000000003</v>
      </c>
      <c r="C174" s="8">
        <v>0.47170000000000001</v>
      </c>
      <c r="D174" s="8">
        <v>0.48180000000000001</v>
      </c>
      <c r="E174" s="8">
        <v>0.48459999999999998</v>
      </c>
      <c r="F174" s="8">
        <v>0.46729999999999999</v>
      </c>
      <c r="G174" s="8">
        <v>0.4657</v>
      </c>
      <c r="H174" s="8">
        <v>0.4738</v>
      </c>
      <c r="I174" s="8">
        <v>0.5484</v>
      </c>
      <c r="K174" s="10">
        <v>1.425</v>
      </c>
      <c r="L174">
        <v>0.45789999999999997</v>
      </c>
      <c r="M174">
        <v>0.44169999999999998</v>
      </c>
      <c r="N174">
        <v>0.42349999999999999</v>
      </c>
      <c r="O174">
        <v>0.43780000000000002</v>
      </c>
      <c r="P174">
        <v>0.43580000000000002</v>
      </c>
      <c r="Q174">
        <v>0.41980000000000001</v>
      </c>
      <c r="R174">
        <v>0.4521</v>
      </c>
      <c r="S174">
        <v>0.58169999999999999</v>
      </c>
      <c r="U174" s="8" t="s">
        <v>1897</v>
      </c>
      <c r="V174" s="8">
        <v>0.58169999999999999</v>
      </c>
      <c r="W174" s="8">
        <v>0.45789999999999997</v>
      </c>
      <c r="X174" s="8">
        <v>0.44169999999999998</v>
      </c>
      <c r="Y174" s="8">
        <v>0.42349999999999999</v>
      </c>
      <c r="Z174" s="8">
        <v>0.43780000000000002</v>
      </c>
    </row>
    <row r="175" spans="1:26" x14ac:dyDescent="0.2">
      <c r="A175" s="8" t="s">
        <v>2156</v>
      </c>
      <c r="B175" s="8">
        <v>0.45469999999999999</v>
      </c>
      <c r="C175" s="8">
        <v>0.4728</v>
      </c>
      <c r="D175" s="8">
        <v>0.48280000000000001</v>
      </c>
      <c r="E175" s="8">
        <v>0.48470000000000002</v>
      </c>
      <c r="F175" s="8">
        <v>0.46479999999999999</v>
      </c>
      <c r="G175" s="8">
        <v>0.46439999999999998</v>
      </c>
      <c r="H175" s="8">
        <v>0.46689999999999998</v>
      </c>
      <c r="I175" s="8">
        <v>0.5484</v>
      </c>
      <c r="K175" s="10">
        <v>1.4333333333333333</v>
      </c>
      <c r="L175">
        <v>0.45369999999999999</v>
      </c>
      <c r="M175">
        <v>0.4385</v>
      </c>
      <c r="N175">
        <v>0.41959999999999997</v>
      </c>
      <c r="O175">
        <v>0.43319999999999997</v>
      </c>
      <c r="P175">
        <v>0.43130000000000002</v>
      </c>
      <c r="Q175">
        <v>0.41820000000000002</v>
      </c>
      <c r="R175">
        <v>0.44819999999999999</v>
      </c>
      <c r="S175">
        <v>0.57689999999999997</v>
      </c>
      <c r="U175" s="8" t="s">
        <v>2389</v>
      </c>
      <c r="V175" s="8">
        <v>0.57689999999999997</v>
      </c>
      <c r="W175" s="8">
        <v>0.45369999999999999</v>
      </c>
      <c r="X175" s="8">
        <v>0.4385</v>
      </c>
      <c r="Y175" s="8">
        <v>0.41959999999999997</v>
      </c>
      <c r="Z175" s="8">
        <v>0.43319999999999997</v>
      </c>
    </row>
    <row r="176" spans="1:26" x14ac:dyDescent="0.2">
      <c r="A176" s="8" t="s">
        <v>2157</v>
      </c>
      <c r="B176" s="8">
        <v>0.45419999999999999</v>
      </c>
      <c r="C176" s="8">
        <v>0.47239999999999999</v>
      </c>
      <c r="D176" s="8">
        <v>0.48220000000000002</v>
      </c>
      <c r="E176" s="8">
        <v>0.4849</v>
      </c>
      <c r="F176" s="8">
        <v>0.46629999999999999</v>
      </c>
      <c r="G176" s="8">
        <v>0.46460000000000001</v>
      </c>
      <c r="H176" s="8">
        <v>0.4703</v>
      </c>
      <c r="I176" s="8">
        <v>0.55069999999999997</v>
      </c>
      <c r="K176" s="10">
        <v>1.4416666666666667</v>
      </c>
      <c r="L176">
        <v>0.44919999999999999</v>
      </c>
      <c r="M176">
        <v>0.43390000000000001</v>
      </c>
      <c r="N176">
        <v>0.4163</v>
      </c>
      <c r="O176">
        <v>0.42959999999999998</v>
      </c>
      <c r="P176">
        <v>0.42580000000000001</v>
      </c>
      <c r="Q176">
        <v>0.41210000000000002</v>
      </c>
      <c r="R176">
        <v>0.44569999999999999</v>
      </c>
      <c r="S176">
        <v>0.57310000000000005</v>
      </c>
      <c r="U176" s="8" t="s">
        <v>2390</v>
      </c>
      <c r="V176" s="8">
        <v>0.57310000000000005</v>
      </c>
      <c r="W176" s="8">
        <v>0.44919999999999999</v>
      </c>
      <c r="X176" s="8">
        <v>0.43390000000000001</v>
      </c>
      <c r="Y176" s="8">
        <v>0.4163</v>
      </c>
      <c r="Z176" s="8">
        <v>0.42959999999999998</v>
      </c>
    </row>
    <row r="177" spans="1:26" x14ac:dyDescent="0.2">
      <c r="A177" s="8" t="s">
        <v>2158</v>
      </c>
      <c r="B177" s="8">
        <v>0.45269999999999999</v>
      </c>
      <c r="C177" s="8">
        <v>0.4718</v>
      </c>
      <c r="D177" s="8">
        <v>0.48180000000000001</v>
      </c>
      <c r="E177" s="8">
        <v>0.48370000000000002</v>
      </c>
      <c r="F177" s="8">
        <v>0.46379999999999999</v>
      </c>
      <c r="G177" s="8">
        <v>0.46300000000000002</v>
      </c>
      <c r="H177" s="8">
        <v>0.4677</v>
      </c>
      <c r="I177" s="8">
        <v>0.54859999999999998</v>
      </c>
      <c r="K177" s="10">
        <v>1.45</v>
      </c>
      <c r="L177">
        <v>0.44840000000000002</v>
      </c>
      <c r="M177">
        <v>0.43359999999999999</v>
      </c>
      <c r="N177">
        <v>0.4148</v>
      </c>
      <c r="O177">
        <v>0.42949999999999999</v>
      </c>
      <c r="P177">
        <v>0.42620000000000002</v>
      </c>
      <c r="Q177">
        <v>0.41299999999999998</v>
      </c>
      <c r="R177">
        <v>0.44119999999999998</v>
      </c>
      <c r="S177">
        <v>0.57240000000000002</v>
      </c>
      <c r="U177" s="8" t="s">
        <v>2391</v>
      </c>
      <c r="V177" s="8">
        <v>0.57240000000000002</v>
      </c>
      <c r="W177" s="8">
        <v>0.44840000000000002</v>
      </c>
      <c r="X177" s="8">
        <v>0.43359999999999999</v>
      </c>
      <c r="Y177" s="8">
        <v>0.4148</v>
      </c>
      <c r="Z177" s="8">
        <v>0.42949999999999999</v>
      </c>
    </row>
    <row r="178" spans="1:26" x14ac:dyDescent="0.2">
      <c r="A178" s="8" t="s">
        <v>2159</v>
      </c>
      <c r="B178" s="8">
        <v>0.45290000000000002</v>
      </c>
      <c r="C178" s="8">
        <v>0.47</v>
      </c>
      <c r="D178" s="8">
        <v>0.48159999999999997</v>
      </c>
      <c r="E178" s="8">
        <v>0.48330000000000001</v>
      </c>
      <c r="F178" s="8">
        <v>0.4657</v>
      </c>
      <c r="G178" s="8">
        <v>0.46329999999999999</v>
      </c>
      <c r="H178" s="8">
        <v>0.46949999999999997</v>
      </c>
      <c r="I178" s="8">
        <v>0.54690000000000005</v>
      </c>
      <c r="K178" s="10">
        <v>1.4583333333333333</v>
      </c>
      <c r="L178">
        <v>0.4521</v>
      </c>
      <c r="M178">
        <v>0.43559999999999999</v>
      </c>
      <c r="N178">
        <v>0.41770000000000002</v>
      </c>
      <c r="O178">
        <v>0.43180000000000002</v>
      </c>
      <c r="P178">
        <v>0.42849999999999999</v>
      </c>
      <c r="Q178">
        <v>0.41520000000000001</v>
      </c>
      <c r="R178">
        <v>0.44729999999999998</v>
      </c>
      <c r="S178">
        <v>0.57720000000000005</v>
      </c>
      <c r="U178" s="8" t="s">
        <v>2392</v>
      </c>
      <c r="V178" s="8">
        <v>0.57720000000000005</v>
      </c>
      <c r="W178" s="8">
        <v>0.4521</v>
      </c>
      <c r="X178" s="8">
        <v>0.43559999999999999</v>
      </c>
      <c r="Y178" s="8">
        <v>0.41770000000000002</v>
      </c>
      <c r="Z178" s="8">
        <v>0.43180000000000002</v>
      </c>
    </row>
    <row r="179" spans="1:26" x14ac:dyDescent="0.2">
      <c r="A179" s="8" t="s">
        <v>2160</v>
      </c>
      <c r="B179" s="8">
        <v>0.45319999999999999</v>
      </c>
      <c r="C179" s="8">
        <v>0.46910000000000002</v>
      </c>
      <c r="D179" s="8">
        <v>0.4803</v>
      </c>
      <c r="E179" s="8">
        <v>0.4824</v>
      </c>
      <c r="F179" s="8">
        <v>0.46389999999999998</v>
      </c>
      <c r="G179" s="8">
        <v>0.4622</v>
      </c>
      <c r="H179" s="8">
        <v>0.4677</v>
      </c>
      <c r="I179" s="8">
        <v>0.54890000000000005</v>
      </c>
      <c r="K179" s="10">
        <v>1.4666666666666668</v>
      </c>
      <c r="L179">
        <v>0.4496</v>
      </c>
      <c r="M179">
        <v>0.43530000000000002</v>
      </c>
      <c r="N179">
        <v>0.4163</v>
      </c>
      <c r="O179">
        <v>0.43090000000000001</v>
      </c>
      <c r="P179">
        <v>0.42859999999999998</v>
      </c>
      <c r="Q179">
        <v>0.41449999999999998</v>
      </c>
      <c r="R179">
        <v>0.4425</v>
      </c>
      <c r="S179">
        <v>0.57740000000000002</v>
      </c>
      <c r="U179" s="8" t="s">
        <v>2393</v>
      </c>
      <c r="V179" s="8">
        <v>0.57740000000000002</v>
      </c>
      <c r="W179" s="8">
        <v>0.4496</v>
      </c>
      <c r="X179" s="8">
        <v>0.43530000000000002</v>
      </c>
      <c r="Y179" s="8">
        <v>0.4163</v>
      </c>
      <c r="Z179" s="8">
        <v>0.43090000000000001</v>
      </c>
    </row>
    <row r="180" spans="1:26" x14ac:dyDescent="0.2">
      <c r="A180" s="8" t="s">
        <v>2161</v>
      </c>
      <c r="B180" s="8">
        <v>0.4531</v>
      </c>
      <c r="C180" s="8">
        <v>0.46949999999999997</v>
      </c>
      <c r="D180" s="8">
        <v>0.4803</v>
      </c>
      <c r="E180" s="8">
        <v>0.48309999999999997</v>
      </c>
      <c r="F180" s="8">
        <v>0.46410000000000001</v>
      </c>
      <c r="G180" s="8">
        <v>0.4607</v>
      </c>
      <c r="H180" s="8">
        <v>0.4718</v>
      </c>
      <c r="I180" s="8">
        <v>0.54820000000000002</v>
      </c>
      <c r="K180" s="10">
        <v>1.4749999999999999</v>
      </c>
      <c r="L180">
        <v>0.45450000000000002</v>
      </c>
      <c r="M180">
        <v>0.43840000000000001</v>
      </c>
      <c r="N180">
        <v>0.42030000000000001</v>
      </c>
      <c r="O180">
        <v>0.43390000000000001</v>
      </c>
      <c r="P180">
        <v>0.43120000000000003</v>
      </c>
      <c r="Q180">
        <v>0.41710000000000003</v>
      </c>
      <c r="R180">
        <v>0.44590000000000002</v>
      </c>
      <c r="S180">
        <v>0.58109999999999995</v>
      </c>
      <c r="U180" s="8" t="s">
        <v>2394</v>
      </c>
      <c r="V180" s="8">
        <v>0.58109999999999995</v>
      </c>
      <c r="W180" s="8">
        <v>0.45450000000000002</v>
      </c>
      <c r="X180" s="8">
        <v>0.43840000000000001</v>
      </c>
      <c r="Y180" s="8">
        <v>0.42030000000000001</v>
      </c>
      <c r="Z180" s="8">
        <v>0.43390000000000001</v>
      </c>
    </row>
    <row r="181" spans="1:26" x14ac:dyDescent="0.2">
      <c r="A181" s="8" t="s">
        <v>2162</v>
      </c>
      <c r="B181" s="8">
        <v>0.45229999999999998</v>
      </c>
      <c r="C181" s="8">
        <v>0.47039999999999998</v>
      </c>
      <c r="D181" s="8">
        <v>0.4798</v>
      </c>
      <c r="E181" s="8">
        <v>0.4819</v>
      </c>
      <c r="F181" s="8">
        <v>0.4637</v>
      </c>
      <c r="G181" s="8">
        <v>0.46229999999999999</v>
      </c>
      <c r="H181" s="8">
        <v>0.4667</v>
      </c>
      <c r="I181" s="8">
        <v>0.55189999999999995</v>
      </c>
      <c r="K181" s="10">
        <v>1.4833333333333334</v>
      </c>
      <c r="L181">
        <v>0.44890000000000002</v>
      </c>
      <c r="M181">
        <v>0.43359999999999999</v>
      </c>
      <c r="N181">
        <v>0.4163</v>
      </c>
      <c r="O181">
        <v>0.42920000000000003</v>
      </c>
      <c r="P181">
        <v>0.42709999999999998</v>
      </c>
      <c r="Q181">
        <v>0.41360000000000002</v>
      </c>
      <c r="R181">
        <v>0.44429999999999997</v>
      </c>
      <c r="S181">
        <v>0.57640000000000002</v>
      </c>
      <c r="U181" s="8" t="s">
        <v>2395</v>
      </c>
      <c r="V181" s="8">
        <v>0.57640000000000002</v>
      </c>
      <c r="W181" s="8">
        <v>0.44890000000000002</v>
      </c>
      <c r="X181" s="8">
        <v>0.43359999999999999</v>
      </c>
      <c r="Y181" s="8">
        <v>0.4163</v>
      </c>
      <c r="Z181" s="8">
        <v>0.42920000000000003</v>
      </c>
    </row>
    <row r="182" spans="1:26" x14ac:dyDescent="0.2">
      <c r="A182" s="8" t="s">
        <v>2163</v>
      </c>
      <c r="B182" s="8">
        <v>0.45300000000000001</v>
      </c>
      <c r="C182" s="8">
        <v>0.4698</v>
      </c>
      <c r="D182" s="8">
        <v>0.48080000000000001</v>
      </c>
      <c r="E182" s="8">
        <v>0.48230000000000001</v>
      </c>
      <c r="F182" s="8">
        <v>0.46360000000000001</v>
      </c>
      <c r="G182" s="8">
        <v>0.46200000000000002</v>
      </c>
      <c r="H182" s="8">
        <v>0.46870000000000001</v>
      </c>
      <c r="I182" s="8">
        <v>0.55189999999999995</v>
      </c>
      <c r="K182" s="10">
        <v>1.4916666666666665</v>
      </c>
      <c r="L182">
        <v>0.45200000000000001</v>
      </c>
      <c r="M182">
        <v>0.43730000000000002</v>
      </c>
      <c r="N182">
        <v>0.41930000000000001</v>
      </c>
      <c r="O182">
        <v>0.43219999999999997</v>
      </c>
      <c r="P182">
        <v>0.43049999999999999</v>
      </c>
      <c r="Q182">
        <v>0.41560000000000002</v>
      </c>
      <c r="R182">
        <v>0.44490000000000002</v>
      </c>
      <c r="S182">
        <v>0.57889999999999997</v>
      </c>
      <c r="U182" s="8" t="s">
        <v>2396</v>
      </c>
      <c r="V182" s="8">
        <v>0.57889999999999997</v>
      </c>
      <c r="W182" s="8">
        <v>0.45200000000000001</v>
      </c>
      <c r="X182" s="8">
        <v>0.43730000000000002</v>
      </c>
      <c r="Y182" s="8">
        <v>0.41930000000000001</v>
      </c>
      <c r="Z182" s="8">
        <v>0.43219999999999997</v>
      </c>
    </row>
    <row r="183" spans="1:26" x14ac:dyDescent="0.2">
      <c r="A183" s="8" t="s">
        <v>2164</v>
      </c>
      <c r="B183" s="8">
        <v>0.4511</v>
      </c>
      <c r="C183" s="8">
        <v>0.46860000000000002</v>
      </c>
      <c r="D183" s="8">
        <v>0.47910000000000003</v>
      </c>
      <c r="E183" s="8">
        <v>0.48070000000000002</v>
      </c>
      <c r="F183" s="8">
        <v>0.46339999999999998</v>
      </c>
      <c r="G183" s="8">
        <v>0.46160000000000001</v>
      </c>
      <c r="H183" s="8">
        <v>0.46870000000000001</v>
      </c>
      <c r="I183" s="8">
        <v>0.54900000000000004</v>
      </c>
      <c r="K183" s="10">
        <v>1.5</v>
      </c>
      <c r="L183">
        <v>0.4481</v>
      </c>
      <c r="M183">
        <v>0.43409999999999999</v>
      </c>
      <c r="N183">
        <v>0.41560000000000002</v>
      </c>
      <c r="O183">
        <v>0.42870000000000003</v>
      </c>
      <c r="P183">
        <v>0.4259</v>
      </c>
      <c r="Q183">
        <v>0.41249999999999998</v>
      </c>
      <c r="R183">
        <v>0.44069999999999998</v>
      </c>
      <c r="S183">
        <v>0.57640000000000002</v>
      </c>
      <c r="U183" s="8" t="s">
        <v>2397</v>
      </c>
      <c r="V183" s="8">
        <v>0.57640000000000002</v>
      </c>
      <c r="W183" s="8">
        <v>0.4481</v>
      </c>
      <c r="X183" s="8">
        <v>0.43409999999999999</v>
      </c>
      <c r="Y183" s="8">
        <v>0.41560000000000002</v>
      </c>
      <c r="Z183" s="8">
        <v>0.42870000000000003</v>
      </c>
    </row>
    <row r="184" spans="1:26" x14ac:dyDescent="0.2">
      <c r="A184" s="8" t="s">
        <v>2165</v>
      </c>
      <c r="B184" s="8">
        <v>0.45219999999999999</v>
      </c>
      <c r="C184" s="8">
        <v>0.46839999999999998</v>
      </c>
      <c r="D184" s="8">
        <v>0.4783</v>
      </c>
      <c r="E184" s="8">
        <v>0.48170000000000002</v>
      </c>
      <c r="F184" s="8">
        <v>0.46410000000000001</v>
      </c>
      <c r="G184" s="8">
        <v>0.46</v>
      </c>
      <c r="H184" s="8">
        <v>0.4672</v>
      </c>
      <c r="I184" s="8">
        <v>0.54849999999999999</v>
      </c>
      <c r="K184" s="10">
        <v>1.5083333333333335</v>
      </c>
      <c r="L184">
        <v>0.45169999999999999</v>
      </c>
      <c r="M184">
        <v>0.43740000000000001</v>
      </c>
      <c r="N184">
        <v>0.41830000000000001</v>
      </c>
      <c r="O184">
        <v>0.43169999999999997</v>
      </c>
      <c r="P184">
        <v>0.42870000000000003</v>
      </c>
      <c r="Q184">
        <v>0.41449999999999998</v>
      </c>
      <c r="R184">
        <v>0.44419999999999998</v>
      </c>
      <c r="S184">
        <v>0.57830000000000004</v>
      </c>
      <c r="U184" s="8" t="s">
        <v>2398</v>
      </c>
      <c r="V184" s="8">
        <v>0.57830000000000004</v>
      </c>
      <c r="W184" s="8">
        <v>0.45169999999999999</v>
      </c>
      <c r="X184" s="8">
        <v>0.43740000000000001</v>
      </c>
      <c r="Y184" s="8">
        <v>0.41830000000000001</v>
      </c>
      <c r="Z184" s="8">
        <v>0.43169999999999997</v>
      </c>
    </row>
    <row r="185" spans="1:26" x14ac:dyDescent="0.2">
      <c r="A185" s="8" t="s">
        <v>2166</v>
      </c>
      <c r="B185" s="8">
        <v>0.45</v>
      </c>
      <c r="C185" s="8">
        <v>0.46820000000000001</v>
      </c>
      <c r="D185" s="8">
        <v>0.47839999999999999</v>
      </c>
      <c r="E185" s="8">
        <v>0.4803</v>
      </c>
      <c r="F185" s="8">
        <v>0.4622</v>
      </c>
      <c r="G185" s="8">
        <v>0.45939999999999998</v>
      </c>
      <c r="H185" s="8">
        <v>0.46279999999999999</v>
      </c>
      <c r="I185" s="8">
        <v>0.55269999999999997</v>
      </c>
      <c r="K185" s="10">
        <v>1.5166666666666666</v>
      </c>
      <c r="L185">
        <v>0.45</v>
      </c>
      <c r="M185">
        <v>0.43540000000000001</v>
      </c>
      <c r="N185">
        <v>0.41710000000000003</v>
      </c>
      <c r="O185">
        <v>0.43090000000000001</v>
      </c>
      <c r="P185">
        <v>0.42849999999999999</v>
      </c>
      <c r="Q185">
        <v>0.4138</v>
      </c>
      <c r="R185">
        <v>0.44340000000000002</v>
      </c>
      <c r="S185">
        <v>0.57840000000000003</v>
      </c>
      <c r="U185" s="8" t="s">
        <v>2399</v>
      </c>
      <c r="V185" s="8">
        <v>0.57840000000000003</v>
      </c>
      <c r="W185" s="8">
        <v>0.45</v>
      </c>
      <c r="X185" s="8">
        <v>0.43540000000000001</v>
      </c>
      <c r="Y185" s="8">
        <v>0.41710000000000003</v>
      </c>
      <c r="Z185" s="8">
        <v>0.43090000000000001</v>
      </c>
    </row>
    <row r="186" spans="1:26" x14ac:dyDescent="0.2">
      <c r="A186" s="8" t="s">
        <v>2167</v>
      </c>
      <c r="B186" s="8">
        <v>0.45169999999999999</v>
      </c>
      <c r="C186" s="8">
        <v>0.46860000000000002</v>
      </c>
      <c r="D186" s="8">
        <v>0.47820000000000001</v>
      </c>
      <c r="E186" s="8">
        <v>0.48170000000000002</v>
      </c>
      <c r="F186" s="8">
        <v>0.46079999999999999</v>
      </c>
      <c r="G186" s="8">
        <v>0.4602</v>
      </c>
      <c r="H186" s="8">
        <v>0.46550000000000002</v>
      </c>
      <c r="I186" s="8">
        <v>0.55289999999999995</v>
      </c>
      <c r="K186" s="10">
        <v>1.5250000000000001</v>
      </c>
      <c r="L186">
        <v>0.4506</v>
      </c>
      <c r="M186">
        <v>0.436</v>
      </c>
      <c r="N186">
        <v>0.41649999999999998</v>
      </c>
      <c r="O186">
        <v>0.43230000000000002</v>
      </c>
      <c r="P186">
        <v>0.4289</v>
      </c>
      <c r="Q186">
        <v>0.4143</v>
      </c>
      <c r="R186">
        <v>0.4415</v>
      </c>
      <c r="S186">
        <v>0.57769999999999999</v>
      </c>
      <c r="U186" s="8" t="s">
        <v>2400</v>
      </c>
      <c r="V186" s="8">
        <v>0.57769999999999999</v>
      </c>
      <c r="W186" s="8">
        <v>0.4506</v>
      </c>
      <c r="X186" s="8">
        <v>0.436</v>
      </c>
      <c r="Y186" s="8">
        <v>0.41649999999999998</v>
      </c>
      <c r="Z186" s="8">
        <v>0.43230000000000002</v>
      </c>
    </row>
    <row r="187" spans="1:26" x14ac:dyDescent="0.2">
      <c r="A187" s="8" t="s">
        <v>2168</v>
      </c>
      <c r="B187" s="8">
        <v>0.44900000000000001</v>
      </c>
      <c r="C187" s="8">
        <v>0.46710000000000002</v>
      </c>
      <c r="D187" s="8">
        <v>0.47460000000000002</v>
      </c>
      <c r="E187" s="8">
        <v>0.48020000000000002</v>
      </c>
      <c r="F187" s="8">
        <v>0.46079999999999999</v>
      </c>
      <c r="G187" s="8">
        <v>0.45810000000000001</v>
      </c>
      <c r="H187" s="8">
        <v>0.46639999999999998</v>
      </c>
      <c r="I187" s="8">
        <v>0.55289999999999995</v>
      </c>
      <c r="K187" s="10">
        <v>1.5333333333333332</v>
      </c>
      <c r="L187">
        <v>0.44280000000000003</v>
      </c>
      <c r="M187">
        <v>0.42749999999999999</v>
      </c>
      <c r="N187">
        <v>0.40960000000000002</v>
      </c>
      <c r="O187">
        <v>0.42259999999999998</v>
      </c>
      <c r="P187">
        <v>0.42070000000000002</v>
      </c>
      <c r="Q187">
        <v>0.40699999999999997</v>
      </c>
      <c r="R187">
        <v>0.43609999999999999</v>
      </c>
      <c r="S187">
        <v>0.57389999999999997</v>
      </c>
      <c r="U187" s="8" t="s">
        <v>2401</v>
      </c>
      <c r="V187" s="8">
        <v>0.57389999999999997</v>
      </c>
      <c r="W187" s="8">
        <v>0.44280000000000003</v>
      </c>
      <c r="X187" s="8">
        <v>0.42749999999999999</v>
      </c>
      <c r="Y187" s="8">
        <v>0.40960000000000002</v>
      </c>
      <c r="Z187" s="8">
        <v>0.42259999999999998</v>
      </c>
    </row>
    <row r="188" spans="1:26" x14ac:dyDescent="0.2">
      <c r="A188" s="8" t="s">
        <v>2169</v>
      </c>
      <c r="B188" s="8">
        <v>0.45019999999999999</v>
      </c>
      <c r="C188" s="8">
        <v>0.46639999999999998</v>
      </c>
      <c r="D188" s="8">
        <v>0.47670000000000001</v>
      </c>
      <c r="E188" s="8">
        <v>0.4803</v>
      </c>
      <c r="F188" s="8">
        <v>0.45950000000000002</v>
      </c>
      <c r="G188" s="8">
        <v>0.45879999999999999</v>
      </c>
      <c r="H188" s="8">
        <v>0.46850000000000003</v>
      </c>
      <c r="I188" s="8">
        <v>0.54769999999999996</v>
      </c>
      <c r="K188" s="10">
        <v>1.5416666666666667</v>
      </c>
      <c r="L188">
        <v>0.44929999999999998</v>
      </c>
      <c r="M188">
        <v>0.43459999999999999</v>
      </c>
      <c r="N188">
        <v>0.41620000000000001</v>
      </c>
      <c r="O188">
        <v>0.42970000000000003</v>
      </c>
      <c r="P188">
        <v>0.4274</v>
      </c>
      <c r="Q188">
        <v>0.41270000000000001</v>
      </c>
      <c r="R188">
        <v>0.44269999999999998</v>
      </c>
      <c r="S188">
        <v>0.57889999999999997</v>
      </c>
      <c r="U188" s="8" t="s">
        <v>2402</v>
      </c>
      <c r="V188" s="8">
        <v>0.57889999999999997</v>
      </c>
      <c r="W188" s="8">
        <v>0.44929999999999998</v>
      </c>
      <c r="X188" s="8">
        <v>0.43459999999999999</v>
      </c>
      <c r="Y188" s="8">
        <v>0.41620000000000001</v>
      </c>
      <c r="Z188" s="8">
        <v>0.42970000000000003</v>
      </c>
    </row>
    <row r="189" spans="1:26" x14ac:dyDescent="0.2">
      <c r="A189" s="8" t="s">
        <v>2170</v>
      </c>
      <c r="B189" s="8">
        <v>0.44950000000000001</v>
      </c>
      <c r="C189" s="8">
        <v>0.4662</v>
      </c>
      <c r="D189" s="8">
        <v>0.47599999999999998</v>
      </c>
      <c r="E189" s="8">
        <v>0.47839999999999999</v>
      </c>
      <c r="F189" s="8">
        <v>0.46039999999999998</v>
      </c>
      <c r="G189" s="8">
        <v>0.45779999999999998</v>
      </c>
      <c r="H189" s="8">
        <v>0.4627</v>
      </c>
      <c r="I189" s="8">
        <v>0.5494</v>
      </c>
      <c r="K189" s="10">
        <v>1.55</v>
      </c>
      <c r="L189">
        <v>0.44030000000000002</v>
      </c>
      <c r="M189">
        <v>0.42570000000000002</v>
      </c>
      <c r="N189">
        <v>0.40870000000000001</v>
      </c>
      <c r="O189">
        <v>0.42080000000000001</v>
      </c>
      <c r="P189">
        <v>0.41970000000000002</v>
      </c>
      <c r="Q189">
        <v>0.40560000000000002</v>
      </c>
      <c r="R189">
        <v>0.43359999999999999</v>
      </c>
      <c r="S189">
        <v>0.57509999999999994</v>
      </c>
      <c r="U189" s="8" t="s">
        <v>2403</v>
      </c>
      <c r="V189" s="8">
        <v>0.57509999999999994</v>
      </c>
      <c r="W189" s="8">
        <v>0.44030000000000002</v>
      </c>
      <c r="X189" s="8">
        <v>0.42570000000000002</v>
      </c>
      <c r="Y189" s="8">
        <v>0.40870000000000001</v>
      </c>
      <c r="Z189" s="8">
        <v>0.42080000000000001</v>
      </c>
    </row>
    <row r="190" spans="1:26" x14ac:dyDescent="0.2">
      <c r="A190" s="8" t="s">
        <v>2171</v>
      </c>
      <c r="B190" s="8">
        <v>0.44929999999999998</v>
      </c>
      <c r="C190" s="8">
        <v>0.46639999999999998</v>
      </c>
      <c r="D190" s="8">
        <v>0.47570000000000001</v>
      </c>
      <c r="E190" s="8">
        <v>0.47910000000000003</v>
      </c>
      <c r="F190" s="8">
        <v>0.46039999999999998</v>
      </c>
      <c r="G190" s="8">
        <v>0.45689999999999997</v>
      </c>
      <c r="H190" s="8">
        <v>0.4652</v>
      </c>
      <c r="I190" s="8">
        <v>0.55420000000000003</v>
      </c>
      <c r="K190" s="10">
        <v>1.5583333333333333</v>
      </c>
      <c r="L190">
        <v>0.44750000000000001</v>
      </c>
      <c r="M190">
        <v>0.43259999999999998</v>
      </c>
      <c r="N190">
        <v>0.41349999999999998</v>
      </c>
      <c r="O190">
        <v>0.42749999999999999</v>
      </c>
      <c r="P190">
        <v>0.4259</v>
      </c>
      <c r="Q190">
        <v>0.41120000000000001</v>
      </c>
      <c r="R190">
        <v>0.43869999999999998</v>
      </c>
      <c r="S190">
        <v>0.57830000000000004</v>
      </c>
      <c r="U190" s="8" t="s">
        <v>2404</v>
      </c>
      <c r="V190" s="8">
        <v>0.57830000000000004</v>
      </c>
      <c r="W190" s="8">
        <v>0.44750000000000001</v>
      </c>
      <c r="X190" s="8">
        <v>0.43259999999999998</v>
      </c>
      <c r="Y190" s="8">
        <v>0.41349999999999998</v>
      </c>
      <c r="Z190" s="8">
        <v>0.42749999999999999</v>
      </c>
    </row>
    <row r="191" spans="1:26" x14ac:dyDescent="0.2">
      <c r="A191" s="8" t="s">
        <v>2172</v>
      </c>
      <c r="B191" s="8">
        <v>0.44869999999999999</v>
      </c>
      <c r="C191" s="8">
        <v>0.46600000000000003</v>
      </c>
      <c r="D191" s="8">
        <v>0.47470000000000001</v>
      </c>
      <c r="E191" s="8">
        <v>0.47739999999999999</v>
      </c>
      <c r="F191" s="8">
        <v>0.45929999999999999</v>
      </c>
      <c r="G191" s="8">
        <v>0.45710000000000001</v>
      </c>
      <c r="H191" s="8">
        <v>0.46229999999999999</v>
      </c>
      <c r="I191" s="8">
        <v>0.54810000000000003</v>
      </c>
      <c r="K191" s="10">
        <v>1.5666666666666667</v>
      </c>
      <c r="L191">
        <v>0.44729999999999998</v>
      </c>
      <c r="M191">
        <v>0.43280000000000002</v>
      </c>
      <c r="N191">
        <v>0.41449999999999998</v>
      </c>
      <c r="O191">
        <v>0.42770000000000002</v>
      </c>
      <c r="P191">
        <v>0.4254</v>
      </c>
      <c r="Q191">
        <v>0.41010000000000002</v>
      </c>
      <c r="R191">
        <v>0.43990000000000001</v>
      </c>
      <c r="S191">
        <v>0.57989999999999997</v>
      </c>
      <c r="U191" s="8" t="s">
        <v>2405</v>
      </c>
      <c r="V191" s="8">
        <v>0.57989999999999997</v>
      </c>
      <c r="W191" s="8">
        <v>0.44729999999999998</v>
      </c>
      <c r="X191" s="8">
        <v>0.43280000000000002</v>
      </c>
      <c r="Y191" s="8">
        <v>0.41449999999999998</v>
      </c>
      <c r="Z191" s="8">
        <v>0.42770000000000002</v>
      </c>
    </row>
    <row r="192" spans="1:26" x14ac:dyDescent="0.2">
      <c r="A192" s="8" t="s">
        <v>2173</v>
      </c>
      <c r="B192" s="8">
        <v>0.4486</v>
      </c>
      <c r="C192" s="8">
        <v>0.46529999999999999</v>
      </c>
      <c r="D192" s="8">
        <v>0.47470000000000001</v>
      </c>
      <c r="E192" s="8">
        <v>0.4773</v>
      </c>
      <c r="F192" s="8">
        <v>0.45989999999999998</v>
      </c>
      <c r="G192" s="8">
        <v>0.45600000000000002</v>
      </c>
      <c r="H192" s="8">
        <v>0.46379999999999999</v>
      </c>
      <c r="I192" s="8">
        <v>0.55359999999999998</v>
      </c>
      <c r="K192" s="10">
        <v>1.575</v>
      </c>
      <c r="L192">
        <v>0.44330000000000003</v>
      </c>
      <c r="M192">
        <v>0.42799999999999999</v>
      </c>
      <c r="N192">
        <v>0.41049999999999998</v>
      </c>
      <c r="O192">
        <v>0.42349999999999999</v>
      </c>
      <c r="P192">
        <v>0.4214</v>
      </c>
      <c r="Q192">
        <v>0.40770000000000001</v>
      </c>
      <c r="R192">
        <v>0.43659999999999999</v>
      </c>
      <c r="S192">
        <v>0.57730000000000004</v>
      </c>
      <c r="U192" s="8" t="s">
        <v>2406</v>
      </c>
      <c r="V192" s="8">
        <v>0.57730000000000004</v>
      </c>
      <c r="W192" s="8">
        <v>0.44330000000000003</v>
      </c>
      <c r="X192" s="8">
        <v>0.42799999999999999</v>
      </c>
      <c r="Y192" s="8">
        <v>0.41049999999999998</v>
      </c>
      <c r="Z192" s="8">
        <v>0.42349999999999999</v>
      </c>
    </row>
    <row r="193" spans="1:26" x14ac:dyDescent="0.2">
      <c r="A193" s="8" t="s">
        <v>1791</v>
      </c>
      <c r="B193" s="8">
        <v>0.44719999999999999</v>
      </c>
      <c r="C193" s="8">
        <v>0.4647</v>
      </c>
      <c r="D193" s="8">
        <v>0.47349999999999998</v>
      </c>
      <c r="E193" s="8">
        <v>0.47560000000000002</v>
      </c>
      <c r="F193" s="8">
        <v>0.45950000000000002</v>
      </c>
      <c r="G193" s="8">
        <v>0.45619999999999999</v>
      </c>
      <c r="H193" s="8">
        <v>0.45910000000000001</v>
      </c>
      <c r="I193" s="8">
        <v>0.54910000000000003</v>
      </c>
      <c r="K193" s="10">
        <v>1.5833333333333333</v>
      </c>
      <c r="L193">
        <v>0.43740000000000001</v>
      </c>
      <c r="M193">
        <v>0.42259999999999998</v>
      </c>
      <c r="N193">
        <v>0.40620000000000001</v>
      </c>
      <c r="O193">
        <v>0.41920000000000002</v>
      </c>
      <c r="P193">
        <v>0.41739999999999999</v>
      </c>
      <c r="Q193">
        <v>0.40300000000000002</v>
      </c>
      <c r="R193">
        <v>0.43149999999999999</v>
      </c>
      <c r="S193">
        <v>0.57330000000000003</v>
      </c>
      <c r="U193" s="8" t="s">
        <v>1909</v>
      </c>
      <c r="V193" s="8">
        <v>0.57330000000000003</v>
      </c>
      <c r="W193" s="8">
        <v>0.43740000000000001</v>
      </c>
      <c r="X193" s="8">
        <v>0.42259999999999998</v>
      </c>
      <c r="Y193" s="8">
        <v>0.40620000000000001</v>
      </c>
      <c r="Z193" s="8">
        <v>0.41920000000000002</v>
      </c>
    </row>
    <row r="194" spans="1:26" x14ac:dyDescent="0.2">
      <c r="A194" s="8" t="s">
        <v>2174</v>
      </c>
      <c r="B194" s="8">
        <v>0.44729999999999998</v>
      </c>
      <c r="C194" s="8">
        <v>0.46550000000000002</v>
      </c>
      <c r="D194" s="8">
        <v>0.47320000000000001</v>
      </c>
      <c r="E194" s="8">
        <v>0.4773</v>
      </c>
      <c r="F194" s="8">
        <v>0.4587</v>
      </c>
      <c r="G194" s="8">
        <v>0.45579999999999998</v>
      </c>
      <c r="H194" s="8">
        <v>0.46539999999999998</v>
      </c>
      <c r="I194" s="8">
        <v>0.5554</v>
      </c>
      <c r="K194" s="10">
        <v>1.5916666666666668</v>
      </c>
      <c r="L194">
        <v>0.4375</v>
      </c>
      <c r="M194">
        <v>0.42370000000000002</v>
      </c>
      <c r="N194">
        <v>0.40689999999999998</v>
      </c>
      <c r="O194">
        <v>0.41920000000000002</v>
      </c>
      <c r="P194">
        <v>0.41689999999999999</v>
      </c>
      <c r="Q194">
        <v>0.40360000000000001</v>
      </c>
      <c r="R194">
        <v>0.432</v>
      </c>
      <c r="S194">
        <v>0.57240000000000002</v>
      </c>
      <c r="U194" s="8" t="s">
        <v>2407</v>
      </c>
      <c r="V194" s="8">
        <v>0.57240000000000002</v>
      </c>
      <c r="W194" s="8">
        <v>0.4375</v>
      </c>
      <c r="X194" s="8">
        <v>0.42370000000000002</v>
      </c>
      <c r="Y194" s="8">
        <v>0.40689999999999998</v>
      </c>
      <c r="Z194" s="8">
        <v>0.41920000000000002</v>
      </c>
    </row>
    <row r="195" spans="1:26" x14ac:dyDescent="0.2">
      <c r="A195" s="8" t="s">
        <v>2175</v>
      </c>
      <c r="B195" s="8">
        <v>0.4471</v>
      </c>
      <c r="C195" s="8">
        <v>0.46400000000000002</v>
      </c>
      <c r="D195" s="8">
        <v>0.47339999999999999</v>
      </c>
      <c r="E195" s="8">
        <v>0.4763</v>
      </c>
      <c r="F195" s="8">
        <v>0.4577</v>
      </c>
      <c r="G195" s="8">
        <v>0.45540000000000003</v>
      </c>
      <c r="H195" s="8">
        <v>0.4627</v>
      </c>
      <c r="I195" s="8">
        <v>0.55110000000000003</v>
      </c>
      <c r="K195" s="10">
        <v>1.5999999999999999</v>
      </c>
      <c r="L195">
        <v>0.44379999999999997</v>
      </c>
      <c r="M195">
        <v>0.42809999999999998</v>
      </c>
      <c r="N195">
        <v>0.41110000000000002</v>
      </c>
      <c r="O195">
        <v>0.42449999999999999</v>
      </c>
      <c r="P195">
        <v>0.42249999999999999</v>
      </c>
      <c r="Q195">
        <v>0.40679999999999999</v>
      </c>
      <c r="R195">
        <v>0.43580000000000002</v>
      </c>
      <c r="S195">
        <v>0.5776</v>
      </c>
      <c r="U195" s="8" t="s">
        <v>2408</v>
      </c>
      <c r="V195" s="8">
        <v>0.5776</v>
      </c>
      <c r="W195" s="8">
        <v>0.44379999999999997</v>
      </c>
      <c r="X195" s="8">
        <v>0.42809999999999998</v>
      </c>
      <c r="Y195" s="8">
        <v>0.41110000000000002</v>
      </c>
      <c r="Z195" s="8">
        <v>0.42449999999999999</v>
      </c>
    </row>
    <row r="196" spans="1:26" x14ac:dyDescent="0.2">
      <c r="A196" s="8" t="s">
        <v>2176</v>
      </c>
      <c r="B196" s="8">
        <v>0.44590000000000002</v>
      </c>
      <c r="C196" s="8">
        <v>0.46400000000000002</v>
      </c>
      <c r="D196" s="8">
        <v>0.47170000000000001</v>
      </c>
      <c r="E196" s="8">
        <v>0.47620000000000001</v>
      </c>
      <c r="F196" s="8">
        <v>0.45710000000000001</v>
      </c>
      <c r="G196" s="8">
        <v>0.45440000000000003</v>
      </c>
      <c r="H196" s="8">
        <v>0.46089999999999998</v>
      </c>
      <c r="I196" s="8">
        <v>0.55259999999999998</v>
      </c>
      <c r="K196" s="10">
        <v>1.6083333333333334</v>
      </c>
      <c r="L196">
        <v>0.44009999999999999</v>
      </c>
      <c r="M196">
        <v>0.4264</v>
      </c>
      <c r="N196">
        <v>0.40770000000000001</v>
      </c>
      <c r="O196">
        <v>0.42080000000000001</v>
      </c>
      <c r="P196">
        <v>0.41949999999999998</v>
      </c>
      <c r="Q196">
        <v>0.4052</v>
      </c>
      <c r="R196">
        <v>0.43369999999999997</v>
      </c>
      <c r="S196">
        <v>0.57379999999999998</v>
      </c>
      <c r="U196" s="8" t="s">
        <v>2409</v>
      </c>
      <c r="V196" s="8">
        <v>0.57379999999999998</v>
      </c>
      <c r="W196" s="8">
        <v>0.44009999999999999</v>
      </c>
      <c r="X196" s="8">
        <v>0.4264</v>
      </c>
      <c r="Y196" s="8">
        <v>0.40770000000000001</v>
      </c>
      <c r="Z196" s="8">
        <v>0.42080000000000001</v>
      </c>
    </row>
    <row r="197" spans="1:26" x14ac:dyDescent="0.2">
      <c r="A197" s="8" t="s">
        <v>2177</v>
      </c>
      <c r="B197" s="8">
        <v>0.4461</v>
      </c>
      <c r="C197" s="8">
        <v>0.46410000000000001</v>
      </c>
      <c r="D197" s="8">
        <v>0.4728</v>
      </c>
      <c r="E197" s="8">
        <v>0.47520000000000001</v>
      </c>
      <c r="F197" s="8">
        <v>0.45810000000000001</v>
      </c>
      <c r="G197" s="8">
        <v>0.45440000000000003</v>
      </c>
      <c r="H197" s="8">
        <v>0.46460000000000001</v>
      </c>
      <c r="I197" s="8">
        <v>0.54720000000000002</v>
      </c>
      <c r="K197" s="10">
        <v>1.6166666666666665</v>
      </c>
      <c r="L197">
        <v>0.43559999999999999</v>
      </c>
      <c r="M197">
        <v>0.42059999999999997</v>
      </c>
      <c r="N197">
        <v>0.40379999999999999</v>
      </c>
      <c r="O197">
        <v>0.41739999999999999</v>
      </c>
      <c r="P197">
        <v>0.4158</v>
      </c>
      <c r="Q197">
        <v>0.4012</v>
      </c>
      <c r="R197">
        <v>0.43090000000000001</v>
      </c>
      <c r="S197">
        <v>0.57340000000000002</v>
      </c>
      <c r="U197" s="8" t="s">
        <v>2410</v>
      </c>
      <c r="V197" s="8">
        <v>0.57340000000000002</v>
      </c>
      <c r="W197" s="8">
        <v>0.43559999999999999</v>
      </c>
      <c r="X197" s="8">
        <v>0.42059999999999997</v>
      </c>
      <c r="Y197" s="8">
        <v>0.40379999999999999</v>
      </c>
      <c r="Z197" s="8">
        <v>0.41739999999999999</v>
      </c>
    </row>
    <row r="198" spans="1:26" x14ac:dyDescent="0.2">
      <c r="A198" s="8" t="s">
        <v>2178</v>
      </c>
      <c r="B198" s="8">
        <v>0.44619999999999999</v>
      </c>
      <c r="C198" s="8">
        <v>0.4642</v>
      </c>
      <c r="D198" s="8">
        <v>0.47110000000000002</v>
      </c>
      <c r="E198" s="8">
        <v>0.47510000000000002</v>
      </c>
      <c r="F198" s="8">
        <v>0.4572</v>
      </c>
      <c r="G198" s="8">
        <v>0.45419999999999999</v>
      </c>
      <c r="H198" s="8">
        <v>0.4627</v>
      </c>
      <c r="I198" s="8">
        <v>0.55079999999999996</v>
      </c>
      <c r="K198" s="10">
        <v>1.625</v>
      </c>
      <c r="L198">
        <v>0.44190000000000002</v>
      </c>
      <c r="M198">
        <v>0.42820000000000003</v>
      </c>
      <c r="N198">
        <v>0.4088</v>
      </c>
      <c r="O198">
        <v>0.42230000000000001</v>
      </c>
      <c r="P198">
        <v>0.42099999999999999</v>
      </c>
      <c r="Q198">
        <v>0.40589999999999998</v>
      </c>
      <c r="R198">
        <v>0.43419999999999997</v>
      </c>
      <c r="S198">
        <v>0.57920000000000005</v>
      </c>
      <c r="U198" s="8" t="s">
        <v>2411</v>
      </c>
      <c r="V198" s="8">
        <v>0.57920000000000005</v>
      </c>
      <c r="W198" s="8">
        <v>0.44190000000000002</v>
      </c>
      <c r="X198" s="8">
        <v>0.42820000000000003</v>
      </c>
      <c r="Y198" s="8">
        <v>0.4088</v>
      </c>
      <c r="Z198" s="8">
        <v>0.42230000000000001</v>
      </c>
    </row>
    <row r="199" spans="1:26" x14ac:dyDescent="0.2">
      <c r="A199" s="8" t="s">
        <v>2179</v>
      </c>
      <c r="B199" s="8">
        <v>0.44429999999999997</v>
      </c>
      <c r="C199" s="8">
        <v>0.46110000000000001</v>
      </c>
      <c r="D199" s="8">
        <v>0.47089999999999999</v>
      </c>
      <c r="E199" s="8">
        <v>0.47460000000000002</v>
      </c>
      <c r="F199" s="8">
        <v>0.45639999999999997</v>
      </c>
      <c r="G199" s="8">
        <v>0.45319999999999999</v>
      </c>
      <c r="H199" s="8">
        <v>0.46129999999999999</v>
      </c>
      <c r="I199" s="8">
        <v>0.54679999999999995</v>
      </c>
      <c r="K199" s="10">
        <v>1.6333333333333335</v>
      </c>
      <c r="L199">
        <v>0.44290000000000002</v>
      </c>
      <c r="M199">
        <v>0.42809999999999998</v>
      </c>
      <c r="N199">
        <v>0.41039999999999999</v>
      </c>
      <c r="O199">
        <v>0.42270000000000002</v>
      </c>
      <c r="P199">
        <v>0.4224</v>
      </c>
      <c r="Q199">
        <v>0.40660000000000002</v>
      </c>
      <c r="R199">
        <v>0.43619999999999998</v>
      </c>
      <c r="S199">
        <v>0.58009999999999995</v>
      </c>
      <c r="U199" s="8" t="s">
        <v>2412</v>
      </c>
      <c r="V199" s="8">
        <v>0.58009999999999995</v>
      </c>
      <c r="W199" s="8">
        <v>0.44290000000000002</v>
      </c>
      <c r="X199" s="8">
        <v>0.42809999999999998</v>
      </c>
      <c r="Y199" s="8">
        <v>0.41039999999999999</v>
      </c>
      <c r="Z199" s="8">
        <v>0.42270000000000002</v>
      </c>
    </row>
    <row r="200" spans="1:26" x14ac:dyDescent="0.2">
      <c r="A200" s="8" t="s">
        <v>2180</v>
      </c>
      <c r="B200" s="8">
        <v>0.44409999999999999</v>
      </c>
      <c r="C200" s="8">
        <v>0.4632</v>
      </c>
      <c r="D200" s="8">
        <v>0.46920000000000001</v>
      </c>
      <c r="E200" s="8">
        <v>0.47249999999999998</v>
      </c>
      <c r="F200" s="8">
        <v>0.45469999999999999</v>
      </c>
      <c r="G200" s="8">
        <v>0.4531</v>
      </c>
      <c r="H200" s="8">
        <v>0.46050000000000002</v>
      </c>
      <c r="I200" s="8">
        <v>0.55220000000000002</v>
      </c>
      <c r="K200" s="10">
        <v>1.6416666666666666</v>
      </c>
      <c r="L200">
        <v>0.43309999999999998</v>
      </c>
      <c r="M200">
        <v>0.42020000000000002</v>
      </c>
      <c r="N200">
        <v>0.40179999999999999</v>
      </c>
      <c r="O200">
        <v>0.4148</v>
      </c>
      <c r="P200">
        <v>0.41370000000000001</v>
      </c>
      <c r="Q200">
        <v>0.39910000000000001</v>
      </c>
      <c r="R200">
        <v>0.42849999999999999</v>
      </c>
      <c r="S200">
        <v>0.57040000000000002</v>
      </c>
      <c r="U200" s="8" t="s">
        <v>2413</v>
      </c>
      <c r="V200" s="8">
        <v>0.57040000000000002</v>
      </c>
      <c r="W200" s="8">
        <v>0.43309999999999998</v>
      </c>
      <c r="X200" s="8">
        <v>0.42020000000000002</v>
      </c>
      <c r="Y200" s="8">
        <v>0.40179999999999999</v>
      </c>
      <c r="Z200" s="8">
        <v>0.4148</v>
      </c>
    </row>
    <row r="201" spans="1:26" x14ac:dyDescent="0.2">
      <c r="A201" s="8" t="s">
        <v>2181</v>
      </c>
      <c r="B201" s="8">
        <v>0.44350000000000001</v>
      </c>
      <c r="C201" s="8">
        <v>0.46110000000000001</v>
      </c>
      <c r="D201" s="8">
        <v>0.4703</v>
      </c>
      <c r="E201" s="8">
        <v>0.47470000000000001</v>
      </c>
      <c r="F201" s="8">
        <v>0.45450000000000002</v>
      </c>
      <c r="G201" s="8">
        <v>0.4526</v>
      </c>
      <c r="H201" s="8">
        <v>0.45810000000000001</v>
      </c>
      <c r="I201" s="8">
        <v>0.55100000000000005</v>
      </c>
      <c r="K201" s="10">
        <v>1.6500000000000001</v>
      </c>
      <c r="L201">
        <v>0.43980000000000002</v>
      </c>
      <c r="M201">
        <v>0.42659999999999998</v>
      </c>
      <c r="N201">
        <v>0.40949999999999998</v>
      </c>
      <c r="O201">
        <v>0.42199999999999999</v>
      </c>
      <c r="P201">
        <v>0.41930000000000001</v>
      </c>
      <c r="Q201">
        <v>0.40360000000000001</v>
      </c>
      <c r="R201">
        <v>0.43240000000000001</v>
      </c>
      <c r="S201">
        <v>0.57799999999999996</v>
      </c>
      <c r="U201" s="8" t="s">
        <v>2414</v>
      </c>
      <c r="V201" s="8">
        <v>0.57799999999999996</v>
      </c>
      <c r="W201" s="8">
        <v>0.43980000000000002</v>
      </c>
      <c r="X201" s="8">
        <v>0.42659999999999998</v>
      </c>
      <c r="Y201" s="8">
        <v>0.40949999999999998</v>
      </c>
      <c r="Z201" s="8">
        <v>0.42199999999999999</v>
      </c>
    </row>
    <row r="202" spans="1:26" x14ac:dyDescent="0.2">
      <c r="A202" s="8" t="s">
        <v>2182</v>
      </c>
      <c r="B202" s="8">
        <v>0.44440000000000002</v>
      </c>
      <c r="C202" s="8">
        <v>0.46179999999999999</v>
      </c>
      <c r="D202" s="8">
        <v>0.47099999999999997</v>
      </c>
      <c r="E202" s="8">
        <v>0.47360000000000002</v>
      </c>
      <c r="F202" s="8">
        <v>0.45379999999999998</v>
      </c>
      <c r="G202" s="8">
        <v>0.45169999999999999</v>
      </c>
      <c r="H202" s="8">
        <v>0.4597</v>
      </c>
      <c r="I202" s="8">
        <v>0.55400000000000005</v>
      </c>
      <c r="K202" s="10">
        <v>1.6583333333333332</v>
      </c>
      <c r="L202">
        <v>0.4355</v>
      </c>
      <c r="M202">
        <v>0.42249999999999999</v>
      </c>
      <c r="N202">
        <v>0.40339999999999998</v>
      </c>
      <c r="O202">
        <v>0.41720000000000002</v>
      </c>
      <c r="P202">
        <v>0.4158</v>
      </c>
      <c r="Q202">
        <v>0.40100000000000002</v>
      </c>
      <c r="R202">
        <v>0.42880000000000001</v>
      </c>
      <c r="S202">
        <v>0.57289999999999996</v>
      </c>
      <c r="U202" s="8" t="s">
        <v>2415</v>
      </c>
      <c r="V202" s="8">
        <v>0.57289999999999996</v>
      </c>
      <c r="W202" s="8">
        <v>0.4355</v>
      </c>
      <c r="X202" s="8">
        <v>0.42249999999999999</v>
      </c>
      <c r="Y202" s="8">
        <v>0.40339999999999998</v>
      </c>
      <c r="Z202" s="8">
        <v>0.41720000000000002</v>
      </c>
    </row>
    <row r="203" spans="1:26" x14ac:dyDescent="0.2">
      <c r="A203" s="8" t="s">
        <v>2183</v>
      </c>
      <c r="B203" s="8">
        <v>0.4395</v>
      </c>
      <c r="C203" s="8">
        <v>0.45989999999999998</v>
      </c>
      <c r="D203" s="8">
        <v>0.4677</v>
      </c>
      <c r="E203" s="8">
        <v>0.47120000000000001</v>
      </c>
      <c r="F203" s="8">
        <v>0.45200000000000001</v>
      </c>
      <c r="G203" s="8">
        <v>0.45129999999999998</v>
      </c>
      <c r="H203" s="8">
        <v>0.4582</v>
      </c>
      <c r="I203" s="8">
        <v>0.55230000000000001</v>
      </c>
      <c r="K203" s="10">
        <v>1.6666666666666667</v>
      </c>
      <c r="L203">
        <v>0.43880000000000002</v>
      </c>
      <c r="M203">
        <v>0.4254</v>
      </c>
      <c r="N203">
        <v>0.40689999999999998</v>
      </c>
      <c r="O203">
        <v>0.41970000000000002</v>
      </c>
      <c r="P203">
        <v>0.41970000000000002</v>
      </c>
      <c r="Q203">
        <v>0.40339999999999998</v>
      </c>
      <c r="R203">
        <v>0.43070000000000003</v>
      </c>
      <c r="S203">
        <v>0.57679999999999998</v>
      </c>
      <c r="U203" s="8" t="s">
        <v>2416</v>
      </c>
      <c r="V203" s="8">
        <v>0.57679999999999998</v>
      </c>
      <c r="W203" s="8">
        <v>0.43880000000000002</v>
      </c>
      <c r="X203" s="8">
        <v>0.4254</v>
      </c>
      <c r="Y203" s="8">
        <v>0.40689999999999998</v>
      </c>
      <c r="Z203" s="8">
        <v>0.41970000000000002</v>
      </c>
    </row>
    <row r="204" spans="1:26" x14ac:dyDescent="0.2">
      <c r="A204" s="8" t="s">
        <v>2184</v>
      </c>
      <c r="B204" s="8">
        <v>0.44419999999999998</v>
      </c>
      <c r="C204" s="8">
        <v>0.46179999999999999</v>
      </c>
      <c r="D204" s="8">
        <v>0.46870000000000001</v>
      </c>
      <c r="E204" s="8">
        <v>0.4743</v>
      </c>
      <c r="F204" s="8">
        <v>0.45340000000000003</v>
      </c>
      <c r="G204" s="8">
        <v>0.45069999999999999</v>
      </c>
      <c r="H204" s="8">
        <v>0.45810000000000001</v>
      </c>
      <c r="I204" s="8">
        <v>0.55320000000000003</v>
      </c>
      <c r="K204" s="10">
        <v>1.675</v>
      </c>
      <c r="L204">
        <v>0.43070000000000003</v>
      </c>
      <c r="M204">
        <v>0.41870000000000002</v>
      </c>
      <c r="N204">
        <v>0.39929999999999999</v>
      </c>
      <c r="O204">
        <v>0.41260000000000002</v>
      </c>
      <c r="P204">
        <v>0.41070000000000001</v>
      </c>
      <c r="Q204">
        <v>0.39750000000000002</v>
      </c>
      <c r="R204">
        <v>0.42499999999999999</v>
      </c>
      <c r="S204">
        <v>0.57020000000000004</v>
      </c>
      <c r="U204" s="8" t="s">
        <v>2417</v>
      </c>
      <c r="V204" s="8">
        <v>0.57020000000000004</v>
      </c>
      <c r="W204" s="8">
        <v>0.43070000000000003</v>
      </c>
      <c r="X204" s="8">
        <v>0.41870000000000002</v>
      </c>
      <c r="Y204" s="8">
        <v>0.39929999999999999</v>
      </c>
      <c r="Z204" s="8">
        <v>0.41260000000000002</v>
      </c>
    </row>
    <row r="205" spans="1:26" x14ac:dyDescent="0.2">
      <c r="A205" s="8" t="s">
        <v>2185</v>
      </c>
      <c r="B205" s="8">
        <v>0.44290000000000002</v>
      </c>
      <c r="C205" s="8">
        <v>0.46029999999999999</v>
      </c>
      <c r="D205" s="8">
        <v>0.46960000000000002</v>
      </c>
      <c r="E205" s="8">
        <v>0.47360000000000002</v>
      </c>
      <c r="F205" s="8">
        <v>0.45250000000000001</v>
      </c>
      <c r="G205" s="8">
        <v>0.4516</v>
      </c>
      <c r="H205" s="8">
        <v>0.45700000000000002</v>
      </c>
      <c r="I205" s="8">
        <v>0.54859999999999998</v>
      </c>
      <c r="K205" s="10">
        <v>1.6833333333333333</v>
      </c>
      <c r="L205">
        <v>0.43769999999999998</v>
      </c>
      <c r="M205">
        <v>0.42309999999999998</v>
      </c>
      <c r="N205">
        <v>0.40649999999999997</v>
      </c>
      <c r="O205">
        <v>0.41839999999999999</v>
      </c>
      <c r="P205">
        <v>0.41699999999999998</v>
      </c>
      <c r="Q205">
        <v>0.40250000000000002</v>
      </c>
      <c r="R205">
        <v>0.43030000000000002</v>
      </c>
      <c r="S205">
        <v>0.57889999999999997</v>
      </c>
      <c r="U205" s="8" t="s">
        <v>2418</v>
      </c>
      <c r="V205" s="8">
        <v>0.57889999999999997</v>
      </c>
      <c r="W205" s="8">
        <v>0.43769999999999998</v>
      </c>
      <c r="X205" s="8">
        <v>0.42309999999999998</v>
      </c>
      <c r="Y205" s="8">
        <v>0.40649999999999997</v>
      </c>
      <c r="Z205" s="8">
        <v>0.41839999999999999</v>
      </c>
    </row>
    <row r="206" spans="1:26" x14ac:dyDescent="0.2">
      <c r="A206" s="8" t="s">
        <v>2186</v>
      </c>
      <c r="B206" s="8">
        <v>0.44290000000000002</v>
      </c>
      <c r="C206" s="8">
        <v>0.46139999999999998</v>
      </c>
      <c r="D206" s="8">
        <v>0.46739999999999998</v>
      </c>
      <c r="E206" s="8">
        <v>0.47339999999999999</v>
      </c>
      <c r="F206" s="8">
        <v>0.45350000000000001</v>
      </c>
      <c r="G206" s="8">
        <v>0.45169999999999999</v>
      </c>
      <c r="H206" s="8">
        <v>0.45629999999999998</v>
      </c>
      <c r="I206" s="8">
        <v>0.5494</v>
      </c>
      <c r="K206" s="10">
        <v>1.6916666666666667</v>
      </c>
      <c r="L206">
        <v>0.42949999999999999</v>
      </c>
      <c r="M206">
        <v>0.4168</v>
      </c>
      <c r="N206">
        <v>0.39839999999999998</v>
      </c>
      <c r="O206">
        <v>0.41210000000000002</v>
      </c>
      <c r="P206">
        <v>0.41010000000000002</v>
      </c>
      <c r="Q206">
        <v>0.39700000000000002</v>
      </c>
      <c r="R206">
        <v>0.42449999999999999</v>
      </c>
      <c r="S206">
        <v>0.57289999999999996</v>
      </c>
      <c r="U206" s="8" t="s">
        <v>2419</v>
      </c>
      <c r="V206" s="8">
        <v>0.57289999999999996</v>
      </c>
      <c r="W206" s="8">
        <v>0.42949999999999999</v>
      </c>
      <c r="X206" s="8">
        <v>0.4168</v>
      </c>
      <c r="Y206" s="8">
        <v>0.39839999999999998</v>
      </c>
      <c r="Z206" s="8">
        <v>0.41210000000000002</v>
      </c>
    </row>
    <row r="207" spans="1:26" x14ac:dyDescent="0.2">
      <c r="A207" s="8" t="s">
        <v>2187</v>
      </c>
      <c r="B207" s="8">
        <v>0.44130000000000003</v>
      </c>
      <c r="C207" s="8">
        <v>0.4602</v>
      </c>
      <c r="D207" s="8">
        <v>0.46899999999999997</v>
      </c>
      <c r="E207" s="8">
        <v>0.47089999999999999</v>
      </c>
      <c r="F207" s="8">
        <v>0.45340000000000003</v>
      </c>
      <c r="G207" s="8">
        <v>0.45069999999999999</v>
      </c>
      <c r="H207" s="8">
        <v>0.45700000000000002</v>
      </c>
      <c r="I207" s="8">
        <v>0.55020000000000002</v>
      </c>
      <c r="K207" s="10">
        <v>1.7</v>
      </c>
      <c r="L207">
        <v>0.42859999999999998</v>
      </c>
      <c r="M207">
        <v>0.41560000000000002</v>
      </c>
      <c r="N207">
        <v>0.39900000000000002</v>
      </c>
      <c r="O207">
        <v>0.41160000000000002</v>
      </c>
      <c r="P207">
        <v>0.40970000000000001</v>
      </c>
      <c r="Q207">
        <v>0.39550000000000002</v>
      </c>
      <c r="R207">
        <v>0.42309999999999998</v>
      </c>
      <c r="S207">
        <v>0.57330000000000003</v>
      </c>
      <c r="U207" s="8" t="s">
        <v>2420</v>
      </c>
      <c r="V207" s="8">
        <v>0.57330000000000003</v>
      </c>
      <c r="W207" s="8">
        <v>0.42859999999999998</v>
      </c>
      <c r="X207" s="8">
        <v>0.41560000000000002</v>
      </c>
      <c r="Y207" s="8">
        <v>0.39900000000000002</v>
      </c>
      <c r="Z207" s="8">
        <v>0.41160000000000002</v>
      </c>
    </row>
    <row r="208" spans="1:26" x14ac:dyDescent="0.2">
      <c r="A208" s="8" t="s">
        <v>2188</v>
      </c>
      <c r="B208" s="8">
        <v>0.44069999999999998</v>
      </c>
      <c r="C208" s="8">
        <v>0.46</v>
      </c>
      <c r="D208" s="8">
        <v>0.46729999999999999</v>
      </c>
      <c r="E208" s="8">
        <v>0.47110000000000002</v>
      </c>
      <c r="F208" s="8">
        <v>0.45279999999999998</v>
      </c>
      <c r="G208" s="8">
        <v>0.44900000000000001</v>
      </c>
      <c r="H208" s="8">
        <v>0.45540000000000003</v>
      </c>
      <c r="I208" s="8">
        <v>0.55210000000000004</v>
      </c>
      <c r="K208" s="10">
        <v>1.7083333333333333</v>
      </c>
      <c r="L208">
        <v>0.43609999999999999</v>
      </c>
      <c r="M208">
        <v>0.42220000000000002</v>
      </c>
      <c r="N208">
        <v>0.40289999999999998</v>
      </c>
      <c r="O208">
        <v>0.41749999999999998</v>
      </c>
      <c r="P208">
        <v>0.4163</v>
      </c>
      <c r="Q208">
        <v>0.40050000000000002</v>
      </c>
      <c r="R208">
        <v>0.43080000000000002</v>
      </c>
      <c r="S208">
        <v>0.57569999999999999</v>
      </c>
      <c r="U208" s="8" t="s">
        <v>2421</v>
      </c>
      <c r="V208" s="8">
        <v>0.57569999999999999</v>
      </c>
      <c r="W208" s="8">
        <v>0.43609999999999999</v>
      </c>
      <c r="X208" s="8">
        <v>0.42220000000000002</v>
      </c>
      <c r="Y208" s="8">
        <v>0.40289999999999998</v>
      </c>
      <c r="Z208" s="8">
        <v>0.41749999999999998</v>
      </c>
    </row>
    <row r="209" spans="1:26" x14ac:dyDescent="0.2">
      <c r="A209" s="8" t="s">
        <v>2189</v>
      </c>
      <c r="B209" s="8">
        <v>0.44140000000000001</v>
      </c>
      <c r="C209" s="8">
        <v>0.45950000000000002</v>
      </c>
      <c r="D209" s="8">
        <v>0.46739999999999998</v>
      </c>
      <c r="E209" s="8">
        <v>0.47060000000000002</v>
      </c>
      <c r="F209" s="8">
        <v>0.45219999999999999</v>
      </c>
      <c r="G209" s="8">
        <v>0.45050000000000001</v>
      </c>
      <c r="H209" s="8">
        <v>0.45429999999999998</v>
      </c>
      <c r="I209" s="8">
        <v>0.55010000000000003</v>
      </c>
      <c r="K209" s="10">
        <v>1.7166666666666668</v>
      </c>
      <c r="L209">
        <v>0.43070000000000003</v>
      </c>
      <c r="M209">
        <v>0.41839999999999999</v>
      </c>
      <c r="N209">
        <v>0.40129999999999999</v>
      </c>
      <c r="O209">
        <v>0.41260000000000002</v>
      </c>
      <c r="P209">
        <v>0.4118</v>
      </c>
      <c r="Q209">
        <v>0.39689999999999998</v>
      </c>
      <c r="R209">
        <v>0.42649999999999999</v>
      </c>
      <c r="S209">
        <v>0.57540000000000002</v>
      </c>
      <c r="U209" s="8" t="s">
        <v>2422</v>
      </c>
      <c r="V209" s="8">
        <v>0.57540000000000002</v>
      </c>
      <c r="W209" s="8">
        <v>0.43070000000000003</v>
      </c>
      <c r="X209" s="8">
        <v>0.41839999999999999</v>
      </c>
      <c r="Y209" s="8">
        <v>0.40129999999999999</v>
      </c>
      <c r="Z209" s="8">
        <v>0.41260000000000002</v>
      </c>
    </row>
    <row r="210" spans="1:26" x14ac:dyDescent="0.2">
      <c r="A210" s="8" t="s">
        <v>2190</v>
      </c>
      <c r="B210" s="8">
        <v>0.43980000000000002</v>
      </c>
      <c r="C210" s="8">
        <v>0.45800000000000002</v>
      </c>
      <c r="D210" s="8">
        <v>0.46679999999999999</v>
      </c>
      <c r="E210" s="8">
        <v>0.4713</v>
      </c>
      <c r="F210" s="8">
        <v>0.45169999999999999</v>
      </c>
      <c r="G210" s="8">
        <v>0.44869999999999999</v>
      </c>
      <c r="H210" s="8">
        <v>0.45540000000000003</v>
      </c>
      <c r="I210" s="8">
        <v>0.55389999999999995</v>
      </c>
      <c r="K210" s="10">
        <v>1.7249999999999999</v>
      </c>
      <c r="L210">
        <v>0.43359999999999999</v>
      </c>
      <c r="M210">
        <v>0.42149999999999999</v>
      </c>
      <c r="N210">
        <v>0.40289999999999998</v>
      </c>
      <c r="O210">
        <v>0.4163</v>
      </c>
      <c r="P210">
        <v>0.41399999999999998</v>
      </c>
      <c r="Q210">
        <v>0.3992</v>
      </c>
      <c r="R210">
        <v>0.42909999999999998</v>
      </c>
      <c r="S210">
        <v>0.57850000000000001</v>
      </c>
      <c r="U210" s="8" t="s">
        <v>2423</v>
      </c>
      <c r="V210" s="8">
        <v>0.57850000000000001</v>
      </c>
      <c r="W210" s="8">
        <v>0.43359999999999999</v>
      </c>
      <c r="X210" s="8">
        <v>0.42149999999999999</v>
      </c>
      <c r="Y210" s="8">
        <v>0.40289999999999998</v>
      </c>
      <c r="Z210" s="8">
        <v>0.4163</v>
      </c>
    </row>
    <row r="211" spans="1:26" x14ac:dyDescent="0.2">
      <c r="A211" s="8" t="s">
        <v>2191</v>
      </c>
      <c r="B211" s="8">
        <v>0.44019999999999998</v>
      </c>
      <c r="C211" s="8">
        <v>0.45800000000000002</v>
      </c>
      <c r="D211" s="8">
        <v>0.46710000000000002</v>
      </c>
      <c r="E211" s="8">
        <v>0.4698</v>
      </c>
      <c r="F211" s="8">
        <v>0.4521</v>
      </c>
      <c r="G211" s="8">
        <v>0.44879999999999998</v>
      </c>
      <c r="H211" s="8">
        <v>0.45619999999999999</v>
      </c>
      <c r="I211" s="8">
        <v>0.55010000000000003</v>
      </c>
      <c r="K211" s="10">
        <v>1.7333333333333334</v>
      </c>
      <c r="L211">
        <v>0.43430000000000002</v>
      </c>
      <c r="M211">
        <v>0.42109999999999997</v>
      </c>
      <c r="N211">
        <v>0.40260000000000001</v>
      </c>
      <c r="O211">
        <v>0.4158</v>
      </c>
      <c r="P211">
        <v>0.41439999999999999</v>
      </c>
      <c r="Q211">
        <v>0.39879999999999999</v>
      </c>
      <c r="R211">
        <v>0.42820000000000003</v>
      </c>
      <c r="S211">
        <v>0.58020000000000005</v>
      </c>
      <c r="U211" s="8" t="s">
        <v>2424</v>
      </c>
      <c r="V211" s="8">
        <v>0.58020000000000005</v>
      </c>
      <c r="W211" s="8">
        <v>0.43430000000000002</v>
      </c>
      <c r="X211" s="8">
        <v>0.42109999999999997</v>
      </c>
      <c r="Y211" s="8">
        <v>0.40260000000000001</v>
      </c>
      <c r="Z211" s="8">
        <v>0.4158</v>
      </c>
    </row>
    <row r="212" spans="1:26" x14ac:dyDescent="0.2">
      <c r="A212" s="8" t="s">
        <v>2192</v>
      </c>
      <c r="B212" s="8">
        <v>0.44</v>
      </c>
      <c r="C212" s="8">
        <v>0.45839999999999997</v>
      </c>
      <c r="D212" s="8">
        <v>0.46689999999999998</v>
      </c>
      <c r="E212" s="8">
        <v>0.46949999999999997</v>
      </c>
      <c r="F212" s="8">
        <v>0.4506</v>
      </c>
      <c r="G212" s="8">
        <v>0.44929999999999998</v>
      </c>
      <c r="H212" s="8">
        <v>0.4577</v>
      </c>
      <c r="I212" s="8">
        <v>0.55010000000000003</v>
      </c>
      <c r="K212" s="10">
        <v>1.7416666666666665</v>
      </c>
      <c r="L212">
        <v>0.42980000000000002</v>
      </c>
      <c r="M212">
        <v>0.4158</v>
      </c>
      <c r="N212">
        <v>0.39660000000000001</v>
      </c>
      <c r="O212">
        <v>0.41149999999999998</v>
      </c>
      <c r="P212">
        <v>0.4103</v>
      </c>
      <c r="Q212">
        <v>0.39489999999999997</v>
      </c>
      <c r="R212">
        <v>0.42480000000000001</v>
      </c>
      <c r="S212">
        <v>0.57509999999999994</v>
      </c>
      <c r="U212" s="8" t="s">
        <v>1921</v>
      </c>
      <c r="V212" s="8">
        <v>0.57509999999999994</v>
      </c>
      <c r="W212" s="8">
        <v>0.42980000000000002</v>
      </c>
      <c r="X212" s="8">
        <v>0.4158</v>
      </c>
      <c r="Y212" s="8">
        <v>0.39660000000000001</v>
      </c>
      <c r="Z212" s="8">
        <v>0.41149999999999998</v>
      </c>
    </row>
    <row r="213" spans="1:26" x14ac:dyDescent="0.2">
      <c r="A213" s="8" t="s">
        <v>2193</v>
      </c>
      <c r="B213" s="8">
        <v>0.43969999999999998</v>
      </c>
      <c r="C213" s="8">
        <v>0.45739999999999997</v>
      </c>
      <c r="D213" s="8">
        <v>0.46650000000000003</v>
      </c>
      <c r="E213" s="8">
        <v>0.46779999999999999</v>
      </c>
      <c r="F213" s="8">
        <v>0.45069999999999999</v>
      </c>
      <c r="G213" s="8">
        <v>0.44779999999999998</v>
      </c>
      <c r="H213" s="8">
        <v>0.45590000000000003</v>
      </c>
      <c r="I213" s="8">
        <v>0.55310000000000004</v>
      </c>
      <c r="K213" s="10">
        <v>1.75</v>
      </c>
      <c r="L213">
        <v>0.4264</v>
      </c>
      <c r="M213">
        <v>0.41270000000000001</v>
      </c>
      <c r="N213">
        <v>0.39610000000000001</v>
      </c>
      <c r="O213">
        <v>0.40899999999999997</v>
      </c>
      <c r="P213">
        <v>0.40679999999999999</v>
      </c>
      <c r="Q213">
        <v>0.39150000000000001</v>
      </c>
      <c r="R213">
        <v>0.42070000000000002</v>
      </c>
      <c r="S213">
        <v>0.57310000000000005</v>
      </c>
      <c r="U213" s="8" t="s">
        <v>2425</v>
      </c>
      <c r="V213" s="8">
        <v>0.57310000000000005</v>
      </c>
      <c r="W213" s="8">
        <v>0.4264</v>
      </c>
      <c r="X213" s="8">
        <v>0.41270000000000001</v>
      </c>
      <c r="Y213" s="8">
        <v>0.39610000000000001</v>
      </c>
      <c r="Z213" s="8">
        <v>0.40899999999999997</v>
      </c>
    </row>
    <row r="214" spans="1:26" x14ac:dyDescent="0.2">
      <c r="A214" s="8" t="s">
        <v>2194</v>
      </c>
      <c r="B214" s="8">
        <v>0.4385</v>
      </c>
      <c r="C214" s="8">
        <v>0.4572</v>
      </c>
      <c r="D214" s="8">
        <v>0.46539999999999998</v>
      </c>
      <c r="E214" s="8">
        <v>0.46810000000000002</v>
      </c>
      <c r="F214" s="8">
        <v>0.45040000000000002</v>
      </c>
      <c r="G214" s="8">
        <v>0.44700000000000001</v>
      </c>
      <c r="H214" s="8">
        <v>0.45669999999999999</v>
      </c>
      <c r="I214" s="8">
        <v>0.55449999999999999</v>
      </c>
      <c r="K214" s="10">
        <v>1.7583333333333335</v>
      </c>
      <c r="L214">
        <v>0.4244</v>
      </c>
      <c r="M214">
        <v>0.4118</v>
      </c>
      <c r="N214">
        <v>0.3931</v>
      </c>
      <c r="O214">
        <v>0.40749999999999997</v>
      </c>
      <c r="P214">
        <v>0.40660000000000002</v>
      </c>
      <c r="Q214">
        <v>0.39140000000000003</v>
      </c>
      <c r="R214">
        <v>0.4199</v>
      </c>
      <c r="S214">
        <v>0.5726</v>
      </c>
      <c r="U214" s="8" t="s">
        <v>2426</v>
      </c>
      <c r="V214" s="8">
        <v>0.5726</v>
      </c>
      <c r="W214" s="8">
        <v>0.4244</v>
      </c>
      <c r="X214" s="8">
        <v>0.4118</v>
      </c>
      <c r="Y214" s="8">
        <v>0.3931</v>
      </c>
      <c r="Z214" s="8">
        <v>0.40749999999999997</v>
      </c>
    </row>
    <row r="215" spans="1:26" x14ac:dyDescent="0.2">
      <c r="A215" s="8" t="s">
        <v>2195</v>
      </c>
      <c r="B215" s="8">
        <v>0.4385</v>
      </c>
      <c r="C215" s="8">
        <v>0.45729999999999998</v>
      </c>
      <c r="D215" s="8">
        <v>0.46479999999999999</v>
      </c>
      <c r="E215" s="8">
        <v>0.46729999999999999</v>
      </c>
      <c r="F215" s="8">
        <v>0.44990000000000002</v>
      </c>
      <c r="G215" s="8">
        <v>0.44719999999999999</v>
      </c>
      <c r="H215" s="8">
        <v>0.45540000000000003</v>
      </c>
      <c r="I215" s="8">
        <v>0.55389999999999995</v>
      </c>
      <c r="K215" s="10">
        <v>1.7666666666666666</v>
      </c>
      <c r="L215">
        <v>0.42409999999999998</v>
      </c>
      <c r="M215">
        <v>0.41120000000000001</v>
      </c>
      <c r="N215">
        <v>0.39460000000000001</v>
      </c>
      <c r="O215">
        <v>0.40639999999999998</v>
      </c>
      <c r="P215">
        <v>0.40600000000000003</v>
      </c>
      <c r="Q215">
        <v>0.38990000000000002</v>
      </c>
      <c r="R215">
        <v>0.41959999999999997</v>
      </c>
      <c r="S215">
        <v>0.5726</v>
      </c>
      <c r="U215" s="8" t="s">
        <v>2427</v>
      </c>
      <c r="V215" s="8">
        <v>0.5726</v>
      </c>
      <c r="W215" s="8">
        <v>0.42409999999999998</v>
      </c>
      <c r="X215" s="8">
        <v>0.41120000000000001</v>
      </c>
      <c r="Y215" s="8">
        <v>0.39460000000000001</v>
      </c>
      <c r="Z215" s="8">
        <v>0.40639999999999998</v>
      </c>
    </row>
    <row r="216" spans="1:26" x14ac:dyDescent="0.2">
      <c r="A216" s="8" t="s">
        <v>2196</v>
      </c>
      <c r="B216" s="8">
        <v>0.43880000000000002</v>
      </c>
      <c r="C216" s="8">
        <v>0.4551</v>
      </c>
      <c r="D216" s="8">
        <v>0.46410000000000001</v>
      </c>
      <c r="E216" s="8">
        <v>0.46789999999999998</v>
      </c>
      <c r="F216" s="8">
        <v>0.44879999999999998</v>
      </c>
      <c r="G216" s="8">
        <v>0.44600000000000001</v>
      </c>
      <c r="H216" s="8">
        <v>0.4546</v>
      </c>
      <c r="I216" s="8">
        <v>0.54949999999999999</v>
      </c>
      <c r="K216" s="10">
        <v>1.7750000000000001</v>
      </c>
      <c r="L216">
        <v>0.42309999999999998</v>
      </c>
      <c r="M216">
        <v>0.41089999999999999</v>
      </c>
      <c r="N216">
        <v>0.39119999999999999</v>
      </c>
      <c r="O216">
        <v>0.40510000000000002</v>
      </c>
      <c r="P216">
        <v>0.40379999999999999</v>
      </c>
      <c r="Q216">
        <v>0.38940000000000002</v>
      </c>
      <c r="R216">
        <v>0.41830000000000001</v>
      </c>
      <c r="S216">
        <v>0.57110000000000005</v>
      </c>
      <c r="U216" s="8" t="s">
        <v>2428</v>
      </c>
      <c r="V216" s="8">
        <v>0.57110000000000005</v>
      </c>
      <c r="W216" s="8">
        <v>0.42309999999999998</v>
      </c>
      <c r="X216" s="8">
        <v>0.41089999999999999</v>
      </c>
      <c r="Y216" s="8">
        <v>0.39119999999999999</v>
      </c>
      <c r="Z216" s="8">
        <v>0.40510000000000002</v>
      </c>
    </row>
    <row r="217" spans="1:26" x14ac:dyDescent="0.2">
      <c r="A217" s="8" t="s">
        <v>2197</v>
      </c>
      <c r="B217" s="8">
        <v>0.438</v>
      </c>
      <c r="C217" s="8">
        <v>0.4556</v>
      </c>
      <c r="D217" s="8">
        <v>0.46300000000000002</v>
      </c>
      <c r="E217" s="8">
        <v>0.46529999999999999</v>
      </c>
      <c r="F217" s="8">
        <v>0.44579999999999997</v>
      </c>
      <c r="G217" s="8">
        <v>0.44519999999999998</v>
      </c>
      <c r="H217" s="8">
        <v>0.44819999999999999</v>
      </c>
      <c r="I217" s="8">
        <v>0.55189999999999995</v>
      </c>
      <c r="K217" s="10">
        <v>1.7833333333333332</v>
      </c>
      <c r="L217">
        <v>0.4304</v>
      </c>
      <c r="M217">
        <v>0.41749999999999998</v>
      </c>
      <c r="N217">
        <v>0.39939999999999998</v>
      </c>
      <c r="O217">
        <v>0.4118</v>
      </c>
      <c r="P217">
        <v>0.41049999999999998</v>
      </c>
      <c r="Q217">
        <v>0.39460000000000001</v>
      </c>
      <c r="R217">
        <v>0.42470000000000002</v>
      </c>
      <c r="S217">
        <v>0.57989999999999997</v>
      </c>
      <c r="U217" s="8" t="s">
        <v>2429</v>
      </c>
      <c r="V217" s="8">
        <v>0.57989999999999997</v>
      </c>
      <c r="W217" s="8">
        <v>0.4304</v>
      </c>
      <c r="X217" s="8">
        <v>0.41749999999999998</v>
      </c>
      <c r="Y217" s="8">
        <v>0.39939999999999998</v>
      </c>
      <c r="Z217" s="8">
        <v>0.4118</v>
      </c>
    </row>
    <row r="218" spans="1:26" x14ac:dyDescent="0.2">
      <c r="A218" s="8" t="s">
        <v>2198</v>
      </c>
      <c r="B218" s="8">
        <v>0.4415</v>
      </c>
      <c r="C218" s="8">
        <v>0.45889999999999997</v>
      </c>
      <c r="D218" s="8">
        <v>0.46739999999999998</v>
      </c>
      <c r="E218" s="8">
        <v>0.46929999999999999</v>
      </c>
      <c r="F218" s="8">
        <v>0.45200000000000001</v>
      </c>
      <c r="G218" s="8">
        <v>0.44879999999999998</v>
      </c>
      <c r="H218" s="8">
        <v>0.45619999999999999</v>
      </c>
      <c r="I218" s="8">
        <v>0.5575</v>
      </c>
      <c r="K218" s="10">
        <v>1.7916666666666667</v>
      </c>
      <c r="L218">
        <v>0.42180000000000001</v>
      </c>
      <c r="M218">
        <v>0.40910000000000002</v>
      </c>
      <c r="N218">
        <v>0.39040000000000002</v>
      </c>
      <c r="O218">
        <v>0.40400000000000003</v>
      </c>
      <c r="P218">
        <v>0.40360000000000001</v>
      </c>
      <c r="Q218">
        <v>0.38940000000000002</v>
      </c>
      <c r="R218">
        <v>0.41799999999999998</v>
      </c>
      <c r="S218">
        <v>0.57079999999999997</v>
      </c>
      <c r="U218" s="8" t="s">
        <v>2430</v>
      </c>
      <c r="V218" s="8">
        <v>0.57079999999999997</v>
      </c>
      <c r="W218" s="8">
        <v>0.42180000000000001</v>
      </c>
      <c r="X218" s="8">
        <v>0.40910000000000002</v>
      </c>
      <c r="Y218" s="8">
        <v>0.39040000000000002</v>
      </c>
      <c r="Z218" s="8">
        <v>0.40400000000000003</v>
      </c>
    </row>
    <row r="219" spans="1:26" x14ac:dyDescent="0.2">
      <c r="A219" s="8" t="s">
        <v>2199</v>
      </c>
      <c r="B219" s="8">
        <v>0.437</v>
      </c>
      <c r="C219" s="8">
        <v>0.45540000000000003</v>
      </c>
      <c r="D219" s="8">
        <v>0.4647</v>
      </c>
      <c r="E219" s="8">
        <v>0.46579999999999999</v>
      </c>
      <c r="F219" s="8">
        <v>0.44750000000000001</v>
      </c>
      <c r="G219" s="8">
        <v>0.44629999999999997</v>
      </c>
      <c r="H219" s="8">
        <v>0.44940000000000002</v>
      </c>
      <c r="I219" s="8">
        <v>0.55449999999999999</v>
      </c>
      <c r="K219" s="10">
        <v>1.8</v>
      </c>
      <c r="L219">
        <v>0.42870000000000003</v>
      </c>
      <c r="M219">
        <v>0.41599999999999998</v>
      </c>
      <c r="N219">
        <v>0.3982</v>
      </c>
      <c r="O219">
        <v>0.41060000000000002</v>
      </c>
      <c r="P219">
        <v>0.41</v>
      </c>
      <c r="Q219">
        <v>0.39360000000000001</v>
      </c>
      <c r="R219">
        <v>0.42349999999999999</v>
      </c>
      <c r="S219">
        <v>0.57709999999999995</v>
      </c>
      <c r="U219" s="8" t="s">
        <v>2431</v>
      </c>
      <c r="V219" s="8">
        <v>0.57709999999999995</v>
      </c>
      <c r="W219" s="8">
        <v>0.42870000000000003</v>
      </c>
      <c r="X219" s="8">
        <v>0.41599999999999998</v>
      </c>
      <c r="Y219" s="8">
        <v>0.3982</v>
      </c>
      <c r="Z219" s="8">
        <v>0.41060000000000002</v>
      </c>
    </row>
    <row r="220" spans="1:26" x14ac:dyDescent="0.2">
      <c r="A220" s="8" t="s">
        <v>2200</v>
      </c>
      <c r="B220" s="8">
        <v>0.4355</v>
      </c>
      <c r="C220" s="8">
        <v>0.45429999999999998</v>
      </c>
      <c r="D220" s="8">
        <v>0.46239999999999998</v>
      </c>
      <c r="E220" s="8">
        <v>0.46479999999999999</v>
      </c>
      <c r="F220" s="8">
        <v>0.44729999999999998</v>
      </c>
      <c r="G220" s="8">
        <v>0.44350000000000001</v>
      </c>
      <c r="H220" s="8">
        <v>0.45190000000000002</v>
      </c>
      <c r="I220" s="8">
        <v>0.55279999999999996</v>
      </c>
      <c r="K220" s="10">
        <v>1.8083333333333333</v>
      </c>
      <c r="L220">
        <v>0.42020000000000002</v>
      </c>
      <c r="M220">
        <v>0.40789999999999998</v>
      </c>
      <c r="N220">
        <v>0.39090000000000003</v>
      </c>
      <c r="O220">
        <v>0.40439999999999998</v>
      </c>
      <c r="P220">
        <v>0.40279999999999999</v>
      </c>
      <c r="Q220">
        <v>0.38779999999999998</v>
      </c>
      <c r="R220">
        <v>0.4178</v>
      </c>
      <c r="S220">
        <v>0.57210000000000005</v>
      </c>
      <c r="U220" s="8" t="s">
        <v>2432</v>
      </c>
      <c r="V220" s="8">
        <v>0.57210000000000005</v>
      </c>
      <c r="W220" s="8">
        <v>0.42020000000000002</v>
      </c>
      <c r="X220" s="8">
        <v>0.40789999999999998</v>
      </c>
      <c r="Y220" s="8">
        <v>0.39090000000000003</v>
      </c>
      <c r="Z220" s="8">
        <v>0.40439999999999998</v>
      </c>
    </row>
    <row r="221" spans="1:26" x14ac:dyDescent="0.2">
      <c r="A221" s="8" t="s">
        <v>2201</v>
      </c>
      <c r="B221" s="8">
        <v>0.43419999999999997</v>
      </c>
      <c r="C221" s="8">
        <v>0.4526</v>
      </c>
      <c r="D221" s="8">
        <v>0.46110000000000001</v>
      </c>
      <c r="E221" s="8">
        <v>0.4652</v>
      </c>
      <c r="F221" s="8">
        <v>0.44479999999999997</v>
      </c>
      <c r="G221" s="8">
        <v>0.44259999999999999</v>
      </c>
      <c r="H221" s="8">
        <v>0.44529999999999997</v>
      </c>
      <c r="I221" s="8">
        <v>0.55069999999999997</v>
      </c>
      <c r="K221" s="10">
        <v>1.8166666666666667</v>
      </c>
      <c r="L221">
        <v>0.42770000000000002</v>
      </c>
      <c r="M221">
        <v>0.41420000000000001</v>
      </c>
      <c r="N221">
        <v>0.39700000000000002</v>
      </c>
      <c r="O221">
        <v>0.41089999999999999</v>
      </c>
      <c r="P221">
        <v>0.40860000000000002</v>
      </c>
      <c r="Q221">
        <v>0.3921</v>
      </c>
      <c r="R221">
        <v>0.42099999999999999</v>
      </c>
      <c r="S221">
        <v>0.57699999999999996</v>
      </c>
      <c r="U221" s="8" t="s">
        <v>2433</v>
      </c>
      <c r="V221" s="8">
        <v>0.57699999999999996</v>
      </c>
      <c r="W221" s="8">
        <v>0.42770000000000002</v>
      </c>
      <c r="X221" s="8">
        <v>0.41420000000000001</v>
      </c>
      <c r="Y221" s="8">
        <v>0.39700000000000002</v>
      </c>
      <c r="Z221" s="8">
        <v>0.41089999999999999</v>
      </c>
    </row>
    <row r="222" spans="1:26" x14ac:dyDescent="0.2">
      <c r="A222" s="8" t="s">
        <v>2202</v>
      </c>
      <c r="B222" s="8">
        <v>0.43490000000000001</v>
      </c>
      <c r="C222" s="8">
        <v>0.45390000000000003</v>
      </c>
      <c r="D222" s="8">
        <v>0.46189999999999998</v>
      </c>
      <c r="E222" s="8">
        <v>0.46629999999999999</v>
      </c>
      <c r="F222" s="8">
        <v>0.44529999999999997</v>
      </c>
      <c r="G222" s="8">
        <v>0.44350000000000001</v>
      </c>
      <c r="H222" s="8">
        <v>0.45029999999999998</v>
      </c>
      <c r="I222" s="8">
        <v>0.55559999999999998</v>
      </c>
      <c r="K222" s="10">
        <v>1.825</v>
      </c>
      <c r="L222">
        <v>0.4194</v>
      </c>
      <c r="M222">
        <v>0.40710000000000002</v>
      </c>
      <c r="N222">
        <v>0.38819999999999999</v>
      </c>
      <c r="O222">
        <v>0.40229999999999999</v>
      </c>
      <c r="P222">
        <v>0.40089999999999998</v>
      </c>
      <c r="Q222">
        <v>0.38750000000000001</v>
      </c>
      <c r="R222">
        <v>0.41589999999999999</v>
      </c>
      <c r="S222">
        <v>0.57330000000000003</v>
      </c>
      <c r="U222" s="8" t="s">
        <v>2434</v>
      </c>
      <c r="V222" s="8">
        <v>0.57330000000000003</v>
      </c>
      <c r="W222" s="8">
        <v>0.4194</v>
      </c>
      <c r="X222" s="8">
        <v>0.40710000000000002</v>
      </c>
      <c r="Y222" s="8">
        <v>0.38819999999999999</v>
      </c>
      <c r="Z222" s="8">
        <v>0.40229999999999999</v>
      </c>
    </row>
    <row r="223" spans="1:26" x14ac:dyDescent="0.2">
      <c r="A223" s="8" t="s">
        <v>2203</v>
      </c>
      <c r="B223" s="8">
        <v>0.435</v>
      </c>
      <c r="C223" s="8">
        <v>0.45450000000000002</v>
      </c>
      <c r="D223" s="8">
        <v>0.46179999999999999</v>
      </c>
      <c r="E223" s="8">
        <v>0.46539999999999998</v>
      </c>
      <c r="F223" s="8">
        <v>0.44569999999999999</v>
      </c>
      <c r="G223" s="8">
        <v>0.44409999999999999</v>
      </c>
      <c r="H223" s="8">
        <v>0.45</v>
      </c>
      <c r="I223" s="8">
        <v>0.55359999999999998</v>
      </c>
      <c r="K223" s="10">
        <v>1.8333333333333333</v>
      </c>
      <c r="L223">
        <v>0.42630000000000001</v>
      </c>
      <c r="M223">
        <v>0.4138</v>
      </c>
      <c r="N223">
        <v>0.39529999999999998</v>
      </c>
      <c r="O223">
        <v>0.40849999999999997</v>
      </c>
      <c r="P223">
        <v>0.40799999999999997</v>
      </c>
      <c r="Q223">
        <v>0.39150000000000001</v>
      </c>
      <c r="R223">
        <v>0.42159999999999997</v>
      </c>
      <c r="S223">
        <v>0.58079999999999998</v>
      </c>
      <c r="U223" s="8" t="s">
        <v>2435</v>
      </c>
      <c r="V223" s="8">
        <v>0.58079999999999998</v>
      </c>
      <c r="W223" s="8">
        <v>0.42630000000000001</v>
      </c>
      <c r="X223" s="8">
        <v>0.4138</v>
      </c>
      <c r="Y223" s="8">
        <v>0.39529999999999998</v>
      </c>
      <c r="Z223" s="8">
        <v>0.40849999999999997</v>
      </c>
    </row>
    <row r="224" spans="1:26" x14ac:dyDescent="0.2">
      <c r="A224" s="8" t="s">
        <v>2204</v>
      </c>
      <c r="B224" s="8">
        <v>0.43719999999999998</v>
      </c>
      <c r="C224" s="8">
        <v>0.45419999999999999</v>
      </c>
      <c r="D224" s="8">
        <v>0.46160000000000001</v>
      </c>
      <c r="E224" s="8">
        <v>0.46629999999999999</v>
      </c>
      <c r="F224" s="8">
        <v>0.44519999999999998</v>
      </c>
      <c r="G224" s="8">
        <v>0.44350000000000001</v>
      </c>
      <c r="H224" s="8">
        <v>0.44869999999999999</v>
      </c>
      <c r="I224" s="8">
        <v>0.55720000000000003</v>
      </c>
      <c r="K224" s="10">
        <v>1.8416666666666668</v>
      </c>
      <c r="L224">
        <v>0.41770000000000002</v>
      </c>
      <c r="M224">
        <v>0.40570000000000001</v>
      </c>
      <c r="N224">
        <v>0.38719999999999999</v>
      </c>
      <c r="O224">
        <v>0.40060000000000001</v>
      </c>
      <c r="P224">
        <v>0.40089999999999998</v>
      </c>
      <c r="Q224">
        <v>0.38619999999999999</v>
      </c>
      <c r="R224">
        <v>0.41620000000000001</v>
      </c>
      <c r="S224">
        <v>0.57020000000000004</v>
      </c>
      <c r="U224" s="8" t="s">
        <v>2436</v>
      </c>
      <c r="V224" s="8">
        <v>0.57020000000000004</v>
      </c>
      <c r="W224" s="8">
        <v>0.41770000000000002</v>
      </c>
      <c r="X224" s="8">
        <v>0.40570000000000001</v>
      </c>
      <c r="Y224" s="8">
        <v>0.38719999999999999</v>
      </c>
      <c r="Z224" s="8">
        <v>0.40060000000000001</v>
      </c>
    </row>
    <row r="225" spans="1:26" x14ac:dyDescent="0.2">
      <c r="A225" s="8" t="s">
        <v>2205</v>
      </c>
      <c r="B225" s="8">
        <v>0.434</v>
      </c>
      <c r="C225" s="8">
        <v>0.45350000000000001</v>
      </c>
      <c r="D225" s="8">
        <v>0.4602</v>
      </c>
      <c r="E225" s="8">
        <v>0.46350000000000002</v>
      </c>
      <c r="F225" s="8">
        <v>0.44409999999999999</v>
      </c>
      <c r="G225" s="8">
        <v>0.44269999999999998</v>
      </c>
      <c r="H225" s="8">
        <v>0.44569999999999999</v>
      </c>
      <c r="I225" s="8">
        <v>0.55189999999999995</v>
      </c>
      <c r="K225" s="10">
        <v>1.8499999999999999</v>
      </c>
      <c r="L225">
        <v>0.4204</v>
      </c>
      <c r="M225">
        <v>0.40839999999999999</v>
      </c>
      <c r="N225">
        <v>0.39029999999999998</v>
      </c>
      <c r="O225">
        <v>0.40389999999999998</v>
      </c>
      <c r="P225">
        <v>0.40310000000000001</v>
      </c>
      <c r="Q225">
        <v>0.38690000000000002</v>
      </c>
      <c r="R225">
        <v>0.4178</v>
      </c>
      <c r="S225">
        <v>0.57599999999999996</v>
      </c>
      <c r="U225" s="8" t="s">
        <v>2437</v>
      </c>
      <c r="V225" s="8">
        <v>0.57599999999999996</v>
      </c>
      <c r="W225" s="8">
        <v>0.4204</v>
      </c>
      <c r="X225" s="8">
        <v>0.40839999999999999</v>
      </c>
      <c r="Y225" s="8">
        <v>0.39029999999999998</v>
      </c>
      <c r="Z225" s="8">
        <v>0.40389999999999998</v>
      </c>
    </row>
    <row r="226" spans="1:26" x14ac:dyDescent="0.2">
      <c r="A226" s="8" t="s">
        <v>2206</v>
      </c>
      <c r="B226" s="8">
        <v>0.43519999999999998</v>
      </c>
      <c r="C226" s="8">
        <v>0.45319999999999999</v>
      </c>
      <c r="D226" s="8">
        <v>0.46079999999999999</v>
      </c>
      <c r="E226" s="8">
        <v>0.4627</v>
      </c>
      <c r="F226" s="8">
        <v>0.44390000000000002</v>
      </c>
      <c r="G226" s="8">
        <v>0.442</v>
      </c>
      <c r="H226" s="8">
        <v>0.45019999999999999</v>
      </c>
      <c r="I226" s="8">
        <v>0.55269999999999997</v>
      </c>
      <c r="K226" s="10">
        <v>1.8583333333333334</v>
      </c>
      <c r="L226">
        <v>0.42359999999999998</v>
      </c>
      <c r="M226">
        <v>0.41160000000000002</v>
      </c>
      <c r="N226">
        <v>0.39279999999999998</v>
      </c>
      <c r="O226">
        <v>0.40570000000000001</v>
      </c>
      <c r="P226">
        <v>0.40560000000000002</v>
      </c>
      <c r="Q226">
        <v>0.38919999999999999</v>
      </c>
      <c r="R226">
        <v>0.4199</v>
      </c>
      <c r="S226">
        <v>0.57650000000000001</v>
      </c>
      <c r="U226" s="8" t="s">
        <v>2438</v>
      </c>
      <c r="V226" s="8">
        <v>0.57650000000000001</v>
      </c>
      <c r="W226" s="8">
        <v>0.42359999999999998</v>
      </c>
      <c r="X226" s="8">
        <v>0.41160000000000002</v>
      </c>
      <c r="Y226" s="8">
        <v>0.39279999999999998</v>
      </c>
      <c r="Z226" s="8">
        <v>0.40570000000000001</v>
      </c>
    </row>
    <row r="227" spans="1:26" x14ac:dyDescent="0.2">
      <c r="A227" s="8" t="s">
        <v>2207</v>
      </c>
      <c r="B227" s="8">
        <v>0.43280000000000002</v>
      </c>
      <c r="C227" s="8">
        <v>0.4526</v>
      </c>
      <c r="D227" s="8">
        <v>0.4597</v>
      </c>
      <c r="E227" s="8">
        <v>0.46160000000000001</v>
      </c>
      <c r="F227" s="8">
        <v>0.4425</v>
      </c>
      <c r="G227" s="8">
        <v>0.44159999999999999</v>
      </c>
      <c r="H227" s="8">
        <v>0.44790000000000002</v>
      </c>
      <c r="I227" s="8">
        <v>0.55310000000000004</v>
      </c>
      <c r="K227" s="10">
        <v>1.8666666666666665</v>
      </c>
      <c r="L227">
        <v>0.42399999999999999</v>
      </c>
      <c r="M227">
        <v>0.41049999999999998</v>
      </c>
      <c r="N227">
        <v>0.3921</v>
      </c>
      <c r="O227">
        <v>0.40670000000000001</v>
      </c>
      <c r="P227">
        <v>0.40460000000000002</v>
      </c>
      <c r="Q227">
        <v>0.38819999999999999</v>
      </c>
      <c r="R227">
        <v>0.41799999999999998</v>
      </c>
      <c r="S227">
        <v>0.5766</v>
      </c>
      <c r="U227" s="8" t="s">
        <v>2439</v>
      </c>
      <c r="V227" s="8">
        <v>0.5766</v>
      </c>
      <c r="W227" s="8">
        <v>0.42399999999999999</v>
      </c>
      <c r="X227" s="8">
        <v>0.41049999999999998</v>
      </c>
      <c r="Y227" s="8">
        <v>0.3921</v>
      </c>
      <c r="Z227" s="8">
        <v>0.40670000000000001</v>
      </c>
    </row>
    <row r="228" spans="1:26" x14ac:dyDescent="0.2">
      <c r="A228" s="8" t="s">
        <v>2208</v>
      </c>
      <c r="B228" s="8">
        <v>0.43309999999999998</v>
      </c>
      <c r="C228" s="8">
        <v>0.45040000000000002</v>
      </c>
      <c r="D228" s="8">
        <v>0.45960000000000001</v>
      </c>
      <c r="E228" s="8">
        <v>0.46210000000000001</v>
      </c>
      <c r="F228" s="8">
        <v>0.44400000000000001</v>
      </c>
      <c r="G228" s="8">
        <v>0.441</v>
      </c>
      <c r="H228" s="8">
        <v>0.4486</v>
      </c>
      <c r="I228" s="8">
        <v>0.5524</v>
      </c>
      <c r="K228" s="10">
        <v>1.875</v>
      </c>
      <c r="L228">
        <v>0.41649999999999998</v>
      </c>
      <c r="M228">
        <v>0.40329999999999999</v>
      </c>
      <c r="N228">
        <v>0.38550000000000001</v>
      </c>
      <c r="O228">
        <v>0.39850000000000002</v>
      </c>
      <c r="P228">
        <v>0.39879999999999999</v>
      </c>
      <c r="Q228">
        <v>0.38400000000000001</v>
      </c>
      <c r="R228">
        <v>0.41149999999999998</v>
      </c>
      <c r="S228">
        <v>0.57330000000000003</v>
      </c>
      <c r="U228" s="8" t="s">
        <v>2440</v>
      </c>
      <c r="V228" s="8">
        <v>0.57330000000000003</v>
      </c>
      <c r="W228" s="8">
        <v>0.41649999999999998</v>
      </c>
      <c r="X228" s="8">
        <v>0.40329999999999999</v>
      </c>
      <c r="Y228" s="8">
        <v>0.38550000000000001</v>
      </c>
      <c r="Z228" s="8">
        <v>0.39850000000000002</v>
      </c>
    </row>
    <row r="229" spans="1:26" x14ac:dyDescent="0.2">
      <c r="A229" s="8" t="s">
        <v>2209</v>
      </c>
      <c r="B229" s="8">
        <v>0.4335</v>
      </c>
      <c r="C229" s="8">
        <v>0.45329999999999998</v>
      </c>
      <c r="D229" s="8">
        <v>0.4597</v>
      </c>
      <c r="E229" s="8">
        <v>0.4627</v>
      </c>
      <c r="F229" s="8">
        <v>0.44319999999999998</v>
      </c>
      <c r="G229" s="8">
        <v>0.441</v>
      </c>
      <c r="H229" s="8">
        <v>0.44479999999999997</v>
      </c>
      <c r="I229" s="8">
        <v>0.55589999999999995</v>
      </c>
      <c r="K229" s="10">
        <v>1.8833333333333335</v>
      </c>
      <c r="L229">
        <v>0.42259999999999998</v>
      </c>
      <c r="M229">
        <v>0.40949999999999998</v>
      </c>
      <c r="N229">
        <v>0.3926</v>
      </c>
      <c r="O229">
        <v>0.40620000000000001</v>
      </c>
      <c r="P229">
        <v>0.40489999999999998</v>
      </c>
      <c r="Q229">
        <v>0.38750000000000001</v>
      </c>
      <c r="R229">
        <v>0.41710000000000003</v>
      </c>
      <c r="S229">
        <v>0.57869999999999999</v>
      </c>
      <c r="U229" s="8" t="s">
        <v>2441</v>
      </c>
      <c r="V229" s="8">
        <v>0.57869999999999999</v>
      </c>
      <c r="W229" s="8">
        <v>0.42259999999999998</v>
      </c>
      <c r="X229" s="8">
        <v>0.40949999999999998</v>
      </c>
      <c r="Y229" s="8">
        <v>0.3926</v>
      </c>
      <c r="Z229" s="8">
        <v>0.40620000000000001</v>
      </c>
    </row>
    <row r="230" spans="1:26" x14ac:dyDescent="0.2">
      <c r="A230" s="8" t="s">
        <v>2210</v>
      </c>
      <c r="B230" s="8">
        <v>0.432</v>
      </c>
      <c r="C230" s="8">
        <v>0.4511</v>
      </c>
      <c r="D230" s="8">
        <v>0.4577</v>
      </c>
      <c r="E230" s="8">
        <v>0.45960000000000001</v>
      </c>
      <c r="F230" s="8">
        <v>0.44119999999999998</v>
      </c>
      <c r="G230" s="8">
        <v>0.43969999999999998</v>
      </c>
      <c r="H230" s="8">
        <v>0.44450000000000001</v>
      </c>
      <c r="I230" s="8">
        <v>0.55510000000000004</v>
      </c>
      <c r="K230" s="10">
        <v>1.8916666666666666</v>
      </c>
      <c r="L230">
        <v>0.42130000000000001</v>
      </c>
      <c r="M230">
        <v>0.40949999999999998</v>
      </c>
      <c r="N230">
        <v>0.3911</v>
      </c>
      <c r="O230">
        <v>0.40489999999999998</v>
      </c>
      <c r="P230">
        <v>0.40360000000000001</v>
      </c>
      <c r="Q230">
        <v>0.38750000000000001</v>
      </c>
      <c r="R230">
        <v>0.41789999999999999</v>
      </c>
      <c r="S230">
        <v>0.57750000000000001</v>
      </c>
      <c r="U230" s="8" t="s">
        <v>2442</v>
      </c>
      <c r="V230" s="8">
        <v>0.57750000000000001</v>
      </c>
      <c r="W230" s="8">
        <v>0.42130000000000001</v>
      </c>
      <c r="X230" s="8">
        <v>0.40949999999999998</v>
      </c>
      <c r="Y230" s="8">
        <v>0.3911</v>
      </c>
      <c r="Z230" s="8">
        <v>0.40489999999999998</v>
      </c>
    </row>
    <row r="231" spans="1:26" x14ac:dyDescent="0.2">
      <c r="A231" s="8" t="s">
        <v>2211</v>
      </c>
      <c r="B231" s="8">
        <v>0.43190000000000001</v>
      </c>
      <c r="C231" s="8">
        <v>0.45090000000000002</v>
      </c>
      <c r="D231" s="8">
        <v>0.45590000000000003</v>
      </c>
      <c r="E231" s="8">
        <v>0.4617</v>
      </c>
      <c r="F231" s="8">
        <v>0.4415</v>
      </c>
      <c r="G231" s="8">
        <v>0.43919999999999998</v>
      </c>
      <c r="H231" s="8">
        <v>0.44429999999999997</v>
      </c>
      <c r="I231" s="8">
        <v>0.55449999999999999</v>
      </c>
      <c r="K231" s="10">
        <v>1.9000000000000001</v>
      </c>
      <c r="L231">
        <v>0.42070000000000002</v>
      </c>
      <c r="M231">
        <v>0.4083</v>
      </c>
      <c r="N231">
        <v>0.39129999999999998</v>
      </c>
      <c r="O231">
        <v>0.40389999999999998</v>
      </c>
      <c r="P231">
        <v>0.4037</v>
      </c>
      <c r="Q231">
        <v>0.38619999999999999</v>
      </c>
      <c r="R231">
        <v>0.41549999999999998</v>
      </c>
      <c r="S231">
        <v>0.57830000000000004</v>
      </c>
      <c r="U231" s="8" t="s">
        <v>1933</v>
      </c>
      <c r="V231" s="8">
        <v>0.57830000000000004</v>
      </c>
      <c r="W231" s="8">
        <v>0.42070000000000002</v>
      </c>
      <c r="X231" s="8">
        <v>0.4083</v>
      </c>
      <c r="Y231" s="8">
        <v>0.39129999999999998</v>
      </c>
      <c r="Z231" s="8">
        <v>0.40389999999999998</v>
      </c>
    </row>
    <row r="232" spans="1:26" x14ac:dyDescent="0.2">
      <c r="A232" s="8" t="s">
        <v>2212</v>
      </c>
      <c r="B232" s="8">
        <v>0.43209999999999998</v>
      </c>
      <c r="C232" s="8">
        <v>0.4511</v>
      </c>
      <c r="D232" s="8">
        <v>0.45850000000000002</v>
      </c>
      <c r="E232" s="8">
        <v>0.46200000000000002</v>
      </c>
      <c r="F232" s="8">
        <v>0.44259999999999999</v>
      </c>
      <c r="G232" s="8">
        <v>0.43890000000000001</v>
      </c>
      <c r="H232" s="8">
        <v>0.4451</v>
      </c>
      <c r="I232" s="8">
        <v>0.55420000000000003</v>
      </c>
      <c r="K232" s="10">
        <v>1.9083333333333332</v>
      </c>
      <c r="L232">
        <v>0.41420000000000001</v>
      </c>
      <c r="M232">
        <v>0.40139999999999998</v>
      </c>
      <c r="N232">
        <v>0.38279999999999997</v>
      </c>
      <c r="O232">
        <v>0.3967</v>
      </c>
      <c r="P232">
        <v>0.3957</v>
      </c>
      <c r="Q232">
        <v>0.3821</v>
      </c>
      <c r="R232">
        <v>0.4103</v>
      </c>
      <c r="S232">
        <v>0.57199999999999995</v>
      </c>
      <c r="U232" s="8" t="s">
        <v>2443</v>
      </c>
      <c r="V232" s="8">
        <v>0.57199999999999995</v>
      </c>
      <c r="W232" s="8">
        <v>0.41420000000000001</v>
      </c>
      <c r="X232" s="8">
        <v>0.40139999999999998</v>
      </c>
      <c r="Y232" s="8">
        <v>0.38279999999999997</v>
      </c>
      <c r="Z232" s="8">
        <v>0.3967</v>
      </c>
    </row>
    <row r="233" spans="1:26" x14ac:dyDescent="0.2">
      <c r="A233" s="8" t="s">
        <v>2213</v>
      </c>
      <c r="B233" s="8">
        <v>0.432</v>
      </c>
      <c r="C233" s="8">
        <v>0.45079999999999998</v>
      </c>
      <c r="D233" s="8">
        <v>0.45540000000000003</v>
      </c>
      <c r="E233" s="8">
        <v>0.45989999999999998</v>
      </c>
      <c r="F233" s="8">
        <v>0.441</v>
      </c>
      <c r="G233" s="8">
        <v>0.439</v>
      </c>
      <c r="H233" s="8">
        <v>0.44409999999999999</v>
      </c>
      <c r="I233" s="8">
        <v>0.55230000000000001</v>
      </c>
      <c r="K233" s="10">
        <v>1.9166666666666667</v>
      </c>
      <c r="L233">
        <v>0.41670000000000001</v>
      </c>
      <c r="M233">
        <v>0.4042</v>
      </c>
      <c r="N233">
        <v>0.38729999999999998</v>
      </c>
      <c r="O233">
        <v>0.4002</v>
      </c>
      <c r="P233">
        <v>0.3992</v>
      </c>
      <c r="Q233">
        <v>0.38240000000000002</v>
      </c>
      <c r="R233">
        <v>0.41370000000000001</v>
      </c>
      <c r="S233">
        <v>0.57620000000000005</v>
      </c>
      <c r="U233" s="8" t="s">
        <v>2444</v>
      </c>
      <c r="V233" s="8">
        <v>0.57620000000000005</v>
      </c>
      <c r="W233" s="8">
        <v>0.41670000000000001</v>
      </c>
      <c r="X233" s="8">
        <v>0.4042</v>
      </c>
      <c r="Y233" s="8">
        <v>0.38729999999999998</v>
      </c>
      <c r="Z233" s="8">
        <v>0.4002</v>
      </c>
    </row>
    <row r="234" spans="1:26" x14ac:dyDescent="0.2">
      <c r="A234" s="8" t="s">
        <v>2214</v>
      </c>
      <c r="B234" s="8">
        <v>0.43180000000000002</v>
      </c>
      <c r="C234" s="8">
        <v>0.45029999999999998</v>
      </c>
      <c r="D234" s="8">
        <v>0.45829999999999999</v>
      </c>
      <c r="E234" s="8">
        <v>0.45989999999999998</v>
      </c>
      <c r="F234" s="8">
        <v>0.44040000000000001</v>
      </c>
      <c r="G234" s="8">
        <v>0.4385</v>
      </c>
      <c r="H234" s="8">
        <v>0.44669999999999999</v>
      </c>
      <c r="I234" s="8">
        <v>0.55279999999999996</v>
      </c>
      <c r="K234" s="10">
        <v>1.925</v>
      </c>
      <c r="L234">
        <v>0.41160000000000002</v>
      </c>
      <c r="M234">
        <v>0.4</v>
      </c>
      <c r="N234">
        <v>0.38200000000000001</v>
      </c>
      <c r="O234">
        <v>0.39500000000000002</v>
      </c>
      <c r="P234">
        <v>0.39500000000000002</v>
      </c>
      <c r="Q234">
        <v>0.38019999999999998</v>
      </c>
      <c r="R234">
        <v>0.41139999999999999</v>
      </c>
      <c r="S234">
        <v>0.57240000000000002</v>
      </c>
      <c r="U234" s="8" t="s">
        <v>2445</v>
      </c>
      <c r="V234" s="8">
        <v>0.57240000000000002</v>
      </c>
      <c r="W234" s="8">
        <v>0.41160000000000002</v>
      </c>
      <c r="X234" s="8">
        <v>0.4</v>
      </c>
      <c r="Y234" s="8">
        <v>0.38200000000000001</v>
      </c>
      <c r="Z234" s="8">
        <v>0.39500000000000002</v>
      </c>
    </row>
    <row r="235" spans="1:26" x14ac:dyDescent="0.2">
      <c r="A235" s="8" t="s">
        <v>2215</v>
      </c>
      <c r="B235" s="8">
        <v>0.43009999999999998</v>
      </c>
      <c r="C235" s="8">
        <v>0.45019999999999999</v>
      </c>
      <c r="D235" s="8">
        <v>0.45529999999999998</v>
      </c>
      <c r="E235" s="8">
        <v>0.4597</v>
      </c>
      <c r="F235" s="8">
        <v>0.43980000000000002</v>
      </c>
      <c r="G235" s="8">
        <v>0.43819999999999998</v>
      </c>
      <c r="H235" s="8">
        <v>0.44340000000000002</v>
      </c>
      <c r="I235" s="8">
        <v>0.5554</v>
      </c>
      <c r="K235" s="10">
        <v>1.9333333333333333</v>
      </c>
      <c r="L235">
        <v>0.41099999999999998</v>
      </c>
      <c r="M235">
        <v>0.39860000000000001</v>
      </c>
      <c r="N235">
        <v>0.3831</v>
      </c>
      <c r="O235">
        <v>0.39550000000000002</v>
      </c>
      <c r="P235">
        <v>0.39460000000000001</v>
      </c>
      <c r="Q235">
        <v>0.37909999999999999</v>
      </c>
      <c r="R235">
        <v>0.40820000000000001</v>
      </c>
      <c r="S235">
        <v>0.57420000000000004</v>
      </c>
      <c r="U235" s="8" t="s">
        <v>2446</v>
      </c>
      <c r="V235" s="8">
        <v>0.57420000000000004</v>
      </c>
      <c r="W235" s="8">
        <v>0.41099999999999998</v>
      </c>
      <c r="X235" s="8">
        <v>0.39860000000000001</v>
      </c>
      <c r="Y235" s="8">
        <v>0.3831</v>
      </c>
      <c r="Z235" s="8">
        <v>0.39550000000000002</v>
      </c>
    </row>
    <row r="236" spans="1:26" x14ac:dyDescent="0.2">
      <c r="A236" s="8" t="s">
        <v>2216</v>
      </c>
      <c r="B236" s="8">
        <v>0.4304</v>
      </c>
      <c r="C236" s="8">
        <v>0.4506</v>
      </c>
      <c r="D236" s="8">
        <v>0.45610000000000001</v>
      </c>
      <c r="E236" s="8">
        <v>0.4587</v>
      </c>
      <c r="F236" s="8">
        <v>0.43980000000000002</v>
      </c>
      <c r="G236" s="8">
        <v>0.43919999999999998</v>
      </c>
      <c r="H236" s="8">
        <v>0.44230000000000003</v>
      </c>
      <c r="I236" s="8">
        <v>0.55530000000000002</v>
      </c>
      <c r="K236" s="10">
        <v>1.9416666666666667</v>
      </c>
      <c r="L236">
        <v>0.41410000000000002</v>
      </c>
      <c r="M236">
        <v>0.40279999999999999</v>
      </c>
      <c r="N236">
        <v>0.38329999999999997</v>
      </c>
      <c r="O236">
        <v>0.39679999999999999</v>
      </c>
      <c r="P236">
        <v>0.39689999999999998</v>
      </c>
      <c r="Q236">
        <v>0.38069999999999998</v>
      </c>
      <c r="R236">
        <v>0.41270000000000001</v>
      </c>
      <c r="S236">
        <v>0.57599999999999996</v>
      </c>
      <c r="U236" s="8" t="s">
        <v>2447</v>
      </c>
      <c r="V236" s="8">
        <v>0.57599999999999996</v>
      </c>
      <c r="W236" s="8">
        <v>0.41410000000000002</v>
      </c>
      <c r="X236" s="8">
        <v>0.40279999999999999</v>
      </c>
      <c r="Y236" s="8">
        <v>0.38329999999999997</v>
      </c>
      <c r="Z236" s="8">
        <v>0.39679999999999999</v>
      </c>
    </row>
    <row r="237" spans="1:26" x14ac:dyDescent="0.2">
      <c r="A237" s="8" t="s">
        <v>2217</v>
      </c>
      <c r="B237" s="8">
        <v>0.42780000000000001</v>
      </c>
      <c r="C237" s="8">
        <v>0.44879999999999998</v>
      </c>
      <c r="D237" s="8">
        <v>0.45639999999999997</v>
      </c>
      <c r="E237" s="8">
        <v>0.4587</v>
      </c>
      <c r="F237" s="8">
        <v>0.43709999999999999</v>
      </c>
      <c r="G237" s="8">
        <v>0.43640000000000001</v>
      </c>
      <c r="H237" s="8">
        <v>0.44090000000000001</v>
      </c>
      <c r="I237" s="8">
        <v>0.55489999999999995</v>
      </c>
      <c r="K237" s="10">
        <v>1.95</v>
      </c>
      <c r="L237">
        <v>0.41670000000000001</v>
      </c>
      <c r="M237">
        <v>0.40539999999999998</v>
      </c>
      <c r="N237">
        <v>0.38790000000000002</v>
      </c>
      <c r="O237">
        <v>0.40060000000000001</v>
      </c>
      <c r="P237">
        <v>0.40029999999999999</v>
      </c>
      <c r="Q237">
        <v>0.38440000000000002</v>
      </c>
      <c r="R237">
        <v>0.41289999999999999</v>
      </c>
      <c r="S237">
        <v>0.57899999999999996</v>
      </c>
      <c r="U237" s="8" t="s">
        <v>2448</v>
      </c>
      <c r="V237" s="8">
        <v>0.57899999999999996</v>
      </c>
      <c r="W237" s="8">
        <v>0.41670000000000001</v>
      </c>
      <c r="X237" s="8">
        <v>0.40539999999999998</v>
      </c>
      <c r="Y237" s="8">
        <v>0.38790000000000002</v>
      </c>
      <c r="Z237" s="8">
        <v>0.40060000000000001</v>
      </c>
    </row>
    <row r="238" spans="1:26" x14ac:dyDescent="0.2">
      <c r="A238" s="8" t="s">
        <v>2218</v>
      </c>
      <c r="B238" s="8">
        <v>0.43049999999999999</v>
      </c>
      <c r="C238" s="8">
        <v>0.44929999999999998</v>
      </c>
      <c r="D238" s="8">
        <v>0.4556</v>
      </c>
      <c r="E238" s="8">
        <v>0.45889999999999997</v>
      </c>
      <c r="F238" s="8">
        <v>0.43890000000000001</v>
      </c>
      <c r="G238" s="8">
        <v>0.43680000000000002</v>
      </c>
      <c r="H238" s="8">
        <v>0.44140000000000001</v>
      </c>
      <c r="I238" s="8">
        <v>0.55230000000000001</v>
      </c>
      <c r="K238" s="10">
        <v>1.9583333333333333</v>
      </c>
      <c r="L238">
        <v>0.41739999999999999</v>
      </c>
      <c r="M238">
        <v>0.4047</v>
      </c>
      <c r="N238">
        <v>0.38669999999999999</v>
      </c>
      <c r="O238">
        <v>0.39929999999999999</v>
      </c>
      <c r="P238">
        <v>0.39989999999999998</v>
      </c>
      <c r="Q238">
        <v>0.38290000000000002</v>
      </c>
      <c r="R238">
        <v>0.41320000000000001</v>
      </c>
      <c r="S238">
        <v>0.57979999999999998</v>
      </c>
      <c r="U238" s="8" t="s">
        <v>2449</v>
      </c>
      <c r="V238" s="8">
        <v>0.57979999999999998</v>
      </c>
      <c r="W238" s="8">
        <v>0.41739999999999999</v>
      </c>
      <c r="X238" s="8">
        <v>0.4047</v>
      </c>
      <c r="Y238" s="8">
        <v>0.38669999999999999</v>
      </c>
      <c r="Z238" s="8">
        <v>0.39929999999999999</v>
      </c>
    </row>
    <row r="239" spans="1:26" x14ac:dyDescent="0.2">
      <c r="A239" s="8" t="s">
        <v>2219</v>
      </c>
      <c r="B239" s="8">
        <v>0.4279</v>
      </c>
      <c r="C239" s="8">
        <v>0.44979999999999998</v>
      </c>
      <c r="D239" s="8">
        <v>0.45519999999999999</v>
      </c>
      <c r="E239" s="8">
        <v>0.45800000000000002</v>
      </c>
      <c r="F239" s="8">
        <v>0.43809999999999999</v>
      </c>
      <c r="G239" s="8">
        <v>0.43609999999999999</v>
      </c>
      <c r="H239" s="8">
        <v>0.44119999999999998</v>
      </c>
      <c r="I239" s="8">
        <v>0.55549999999999999</v>
      </c>
      <c r="K239" s="10">
        <v>1.9666666666666668</v>
      </c>
      <c r="L239">
        <v>0.4123</v>
      </c>
      <c r="M239">
        <v>0.40129999999999999</v>
      </c>
      <c r="N239">
        <v>0.38319999999999999</v>
      </c>
      <c r="O239">
        <v>0.39639999999999997</v>
      </c>
      <c r="P239">
        <v>0.39589999999999997</v>
      </c>
      <c r="Q239">
        <v>0.37959999999999999</v>
      </c>
      <c r="R239">
        <v>0.4078</v>
      </c>
      <c r="S239">
        <v>0.57530000000000003</v>
      </c>
      <c r="U239" s="8" t="s">
        <v>2450</v>
      </c>
      <c r="V239" s="8">
        <v>0.57530000000000003</v>
      </c>
      <c r="W239" s="8">
        <v>0.4123</v>
      </c>
      <c r="X239" s="8">
        <v>0.40129999999999999</v>
      </c>
      <c r="Y239" s="8">
        <v>0.38319999999999999</v>
      </c>
      <c r="Z239" s="8">
        <v>0.39639999999999997</v>
      </c>
    </row>
    <row r="240" spans="1:26" x14ac:dyDescent="0.2">
      <c r="A240" s="8" t="s">
        <v>2220</v>
      </c>
      <c r="B240" s="8">
        <v>0.42870000000000003</v>
      </c>
      <c r="C240" s="8">
        <v>0.44929999999999998</v>
      </c>
      <c r="D240" s="8">
        <v>0.45369999999999999</v>
      </c>
      <c r="E240" s="8">
        <v>0.45600000000000002</v>
      </c>
      <c r="F240" s="8">
        <v>0.43780000000000002</v>
      </c>
      <c r="G240" s="8">
        <v>0.43609999999999999</v>
      </c>
      <c r="H240" s="8">
        <v>0.44269999999999998</v>
      </c>
      <c r="I240" s="8">
        <v>0.55489999999999995</v>
      </c>
      <c r="K240" s="10">
        <v>1.9749999999999999</v>
      </c>
      <c r="L240">
        <v>0.40789999999999998</v>
      </c>
      <c r="M240">
        <v>0.39679999999999999</v>
      </c>
      <c r="N240">
        <v>0.37880000000000003</v>
      </c>
      <c r="O240">
        <v>0.39100000000000001</v>
      </c>
      <c r="P240">
        <v>0.39240000000000003</v>
      </c>
      <c r="Q240">
        <v>0.37559999999999999</v>
      </c>
      <c r="R240">
        <v>0.40589999999999998</v>
      </c>
      <c r="S240">
        <v>0.57040000000000002</v>
      </c>
      <c r="U240" s="8" t="s">
        <v>2451</v>
      </c>
      <c r="V240" s="8">
        <v>0.57040000000000002</v>
      </c>
      <c r="W240" s="8">
        <v>0.40789999999999998</v>
      </c>
      <c r="X240" s="8">
        <v>0.39679999999999999</v>
      </c>
      <c r="Y240" s="8">
        <v>0.37880000000000003</v>
      </c>
      <c r="Z240" s="8">
        <v>0.39100000000000001</v>
      </c>
    </row>
    <row r="241" spans="1:26" x14ac:dyDescent="0.2">
      <c r="A241" s="8" t="s">
        <v>2221</v>
      </c>
      <c r="B241" s="8">
        <v>0.42709999999999998</v>
      </c>
      <c r="C241" s="8">
        <v>0.44919999999999999</v>
      </c>
      <c r="D241" s="8">
        <v>0.45500000000000002</v>
      </c>
      <c r="E241" s="8">
        <v>0.45619999999999999</v>
      </c>
      <c r="F241" s="8">
        <v>0.43730000000000002</v>
      </c>
      <c r="G241" s="8">
        <v>0.43590000000000001</v>
      </c>
      <c r="H241" s="8">
        <v>0.44259999999999999</v>
      </c>
      <c r="I241" s="8">
        <v>0.55100000000000005</v>
      </c>
      <c r="K241" s="10">
        <v>1.9833333333333334</v>
      </c>
      <c r="L241">
        <v>0.40739999999999998</v>
      </c>
      <c r="M241">
        <v>0.39610000000000001</v>
      </c>
      <c r="N241">
        <v>0.37959999999999999</v>
      </c>
      <c r="O241">
        <v>0.39179999999999998</v>
      </c>
      <c r="P241">
        <v>0.3916</v>
      </c>
      <c r="Q241">
        <v>0.37530000000000002</v>
      </c>
      <c r="R241">
        <v>0.40629999999999999</v>
      </c>
      <c r="S241">
        <v>0.57130000000000003</v>
      </c>
      <c r="U241" s="8" t="s">
        <v>2452</v>
      </c>
      <c r="V241" s="8">
        <v>0.57130000000000003</v>
      </c>
      <c r="W241" s="8">
        <v>0.40739999999999998</v>
      </c>
      <c r="X241" s="8">
        <v>0.39610000000000001</v>
      </c>
      <c r="Y241" s="8">
        <v>0.37959999999999999</v>
      </c>
      <c r="Z241" s="8">
        <v>0.39179999999999998</v>
      </c>
    </row>
    <row r="242" spans="1:26" x14ac:dyDescent="0.2">
      <c r="A242" s="8" t="s">
        <v>2222</v>
      </c>
      <c r="B242" s="8">
        <v>0.42699999999999999</v>
      </c>
      <c r="C242" s="8">
        <v>0.44879999999999998</v>
      </c>
      <c r="D242" s="8">
        <v>0.45379999999999998</v>
      </c>
      <c r="E242" s="8">
        <v>0.45669999999999999</v>
      </c>
      <c r="F242" s="8">
        <v>0.43709999999999999</v>
      </c>
      <c r="G242" s="8">
        <v>0.43519999999999998</v>
      </c>
      <c r="H242" s="8">
        <v>0.443</v>
      </c>
      <c r="I242" s="8">
        <v>0.55459999999999998</v>
      </c>
      <c r="K242" s="10">
        <v>1.9916666666666665</v>
      </c>
      <c r="L242">
        <v>0.40699999999999997</v>
      </c>
      <c r="M242">
        <v>0.3952</v>
      </c>
      <c r="N242">
        <v>0.37819999999999998</v>
      </c>
      <c r="O242">
        <v>0.39119999999999999</v>
      </c>
      <c r="P242">
        <v>0.39119999999999999</v>
      </c>
      <c r="Q242">
        <v>0.37609999999999999</v>
      </c>
      <c r="R242">
        <v>0.40710000000000002</v>
      </c>
      <c r="S242">
        <v>0.56979999999999997</v>
      </c>
      <c r="U242" s="8" t="s">
        <v>2453</v>
      </c>
      <c r="V242" s="8">
        <v>0.56979999999999997</v>
      </c>
      <c r="W242" s="8">
        <v>0.40699999999999997</v>
      </c>
      <c r="X242" s="8">
        <v>0.3952</v>
      </c>
      <c r="Y242" s="8">
        <v>0.37819999999999998</v>
      </c>
      <c r="Z242" s="8">
        <v>0.39119999999999999</v>
      </c>
    </row>
    <row r="243" spans="1:26" x14ac:dyDescent="0.2">
      <c r="A243" s="8" t="s">
        <v>2223</v>
      </c>
      <c r="B243" s="8">
        <v>0.42699999999999999</v>
      </c>
      <c r="C243" s="8">
        <v>0.4481</v>
      </c>
      <c r="D243" s="8">
        <v>0.45129999999999998</v>
      </c>
      <c r="E243" s="8">
        <v>0.45760000000000001</v>
      </c>
      <c r="F243" s="8">
        <v>0.436</v>
      </c>
      <c r="G243" s="8">
        <v>0.436</v>
      </c>
      <c r="H243" s="8">
        <v>0.44019999999999998</v>
      </c>
      <c r="I243" s="8">
        <v>0.55620000000000003</v>
      </c>
      <c r="K243" s="10">
        <v>2</v>
      </c>
      <c r="L243">
        <v>0.40970000000000001</v>
      </c>
      <c r="M243">
        <v>0.39939999999999998</v>
      </c>
      <c r="N243">
        <v>0.38040000000000002</v>
      </c>
      <c r="O243">
        <v>0.39439999999999997</v>
      </c>
      <c r="P243">
        <v>0.39369999999999999</v>
      </c>
      <c r="Q243">
        <v>0.37780000000000002</v>
      </c>
      <c r="R243">
        <v>0.40820000000000001</v>
      </c>
      <c r="S243">
        <v>0.57350000000000001</v>
      </c>
      <c r="U243" s="8" t="s">
        <v>2454</v>
      </c>
      <c r="V243" s="8">
        <v>0.57350000000000001</v>
      </c>
      <c r="W243" s="8">
        <v>0.40970000000000001</v>
      </c>
      <c r="X243" s="8">
        <v>0.39939999999999998</v>
      </c>
      <c r="Y243" s="8">
        <v>0.38040000000000002</v>
      </c>
      <c r="Z243" s="8">
        <v>0.39439999999999997</v>
      </c>
    </row>
    <row r="244" spans="1:26" x14ac:dyDescent="0.2">
      <c r="A244" s="8" t="s">
        <v>2224</v>
      </c>
      <c r="B244" s="8">
        <v>0.42780000000000001</v>
      </c>
      <c r="C244" s="8">
        <v>0.4471</v>
      </c>
      <c r="D244" s="8">
        <v>0.45290000000000002</v>
      </c>
      <c r="E244" s="8">
        <v>0.45619999999999999</v>
      </c>
      <c r="F244" s="8">
        <v>0.43690000000000001</v>
      </c>
      <c r="G244" s="8">
        <v>0.43359999999999999</v>
      </c>
      <c r="H244" s="8">
        <v>0.43869999999999998</v>
      </c>
      <c r="I244" s="8">
        <v>0.55679999999999996</v>
      </c>
      <c r="K244" s="10">
        <v>2.0083333333333333</v>
      </c>
      <c r="L244">
        <v>0.4052</v>
      </c>
      <c r="M244">
        <v>0.39450000000000002</v>
      </c>
      <c r="N244">
        <v>0.37709999999999999</v>
      </c>
      <c r="O244">
        <v>0.3896</v>
      </c>
      <c r="P244">
        <v>0.38940000000000002</v>
      </c>
      <c r="Q244">
        <v>0.37330000000000002</v>
      </c>
      <c r="R244">
        <v>0.4047</v>
      </c>
      <c r="S244">
        <v>0.57310000000000005</v>
      </c>
      <c r="U244" s="8" t="s">
        <v>2455</v>
      </c>
      <c r="V244" s="8">
        <v>0.57310000000000005</v>
      </c>
      <c r="W244" s="8">
        <v>0.4052</v>
      </c>
      <c r="X244" s="8">
        <v>0.39450000000000002</v>
      </c>
      <c r="Y244" s="8">
        <v>0.37709999999999999</v>
      </c>
      <c r="Z244" s="8">
        <v>0.3896</v>
      </c>
    </row>
    <row r="245" spans="1:26" x14ac:dyDescent="0.2">
      <c r="A245" s="8" t="s">
        <v>2225</v>
      </c>
      <c r="B245" s="8">
        <v>0.42570000000000002</v>
      </c>
      <c r="C245" s="8">
        <v>0.44640000000000002</v>
      </c>
      <c r="D245" s="8">
        <v>0.45</v>
      </c>
      <c r="E245" s="8">
        <v>0.45540000000000003</v>
      </c>
      <c r="F245" s="8">
        <v>0.43469999999999998</v>
      </c>
      <c r="G245" s="8">
        <v>0.43340000000000001</v>
      </c>
      <c r="H245" s="8">
        <v>0.438</v>
      </c>
      <c r="I245" s="8">
        <v>0.55500000000000005</v>
      </c>
      <c r="K245" s="10">
        <v>2.0166666666666666</v>
      </c>
      <c r="L245">
        <v>0.40510000000000002</v>
      </c>
      <c r="M245">
        <v>0.39419999999999999</v>
      </c>
      <c r="N245">
        <v>0.37640000000000001</v>
      </c>
      <c r="O245">
        <v>0.38990000000000002</v>
      </c>
      <c r="P245">
        <v>0.38869999999999999</v>
      </c>
      <c r="Q245">
        <v>0.37369999999999998</v>
      </c>
      <c r="R245">
        <v>0.4012</v>
      </c>
      <c r="S245">
        <v>0.57250000000000001</v>
      </c>
      <c r="U245" s="8" t="s">
        <v>2456</v>
      </c>
      <c r="V245" s="8">
        <v>0.57250000000000001</v>
      </c>
      <c r="W245" s="8">
        <v>0.40510000000000002</v>
      </c>
      <c r="X245" s="8">
        <v>0.39419999999999999</v>
      </c>
      <c r="Y245" s="8">
        <v>0.37640000000000001</v>
      </c>
      <c r="Z245" s="8">
        <v>0.38990000000000002</v>
      </c>
    </row>
    <row r="246" spans="1:26" x14ac:dyDescent="0.2">
      <c r="A246" s="8" t="s">
        <v>2226</v>
      </c>
      <c r="B246" s="8">
        <v>0.42699999999999999</v>
      </c>
      <c r="C246" s="8">
        <v>0.44679999999999997</v>
      </c>
      <c r="D246" s="8">
        <v>0.4516</v>
      </c>
      <c r="E246" s="8">
        <v>0.45400000000000001</v>
      </c>
      <c r="F246" s="8">
        <v>0.43430000000000002</v>
      </c>
      <c r="G246" s="8">
        <v>0.43290000000000001</v>
      </c>
      <c r="H246" s="8">
        <v>0.44119999999999998</v>
      </c>
      <c r="I246" s="8">
        <v>0.5575</v>
      </c>
      <c r="K246" s="10">
        <v>2.0249999999999999</v>
      </c>
      <c r="L246">
        <v>0.4078</v>
      </c>
      <c r="M246">
        <v>0.39660000000000001</v>
      </c>
      <c r="N246">
        <v>0.37990000000000002</v>
      </c>
      <c r="O246">
        <v>0.39179999999999998</v>
      </c>
      <c r="P246">
        <v>0.39329999999999998</v>
      </c>
      <c r="Q246">
        <v>0.37590000000000001</v>
      </c>
      <c r="R246">
        <v>0.40489999999999998</v>
      </c>
      <c r="S246">
        <v>0.57550000000000001</v>
      </c>
      <c r="U246" s="8" t="s">
        <v>2457</v>
      </c>
      <c r="V246" s="8">
        <v>0.57550000000000001</v>
      </c>
      <c r="W246" s="8">
        <v>0.4078</v>
      </c>
      <c r="X246" s="8">
        <v>0.39660000000000001</v>
      </c>
      <c r="Y246" s="8">
        <v>0.37990000000000002</v>
      </c>
      <c r="Z246" s="8">
        <v>0.39179999999999998</v>
      </c>
    </row>
    <row r="247" spans="1:26" x14ac:dyDescent="0.2">
      <c r="A247" s="8" t="s">
        <v>2227</v>
      </c>
      <c r="B247" s="8">
        <v>0.42580000000000001</v>
      </c>
      <c r="C247" s="8">
        <v>0.44540000000000002</v>
      </c>
      <c r="D247" s="8">
        <v>0.4516</v>
      </c>
      <c r="E247" s="8">
        <v>0.45379999999999998</v>
      </c>
      <c r="F247" s="8">
        <v>0.43509999999999999</v>
      </c>
      <c r="G247" s="8">
        <v>0.43319999999999997</v>
      </c>
      <c r="H247" s="8">
        <v>0.43880000000000002</v>
      </c>
      <c r="I247" s="8">
        <v>0.55279999999999996</v>
      </c>
      <c r="K247" s="10">
        <v>2.0333333333333332</v>
      </c>
      <c r="L247">
        <v>0.41070000000000001</v>
      </c>
      <c r="M247">
        <v>0.40050000000000002</v>
      </c>
      <c r="N247">
        <v>0.38200000000000001</v>
      </c>
      <c r="O247">
        <v>0.39579999999999999</v>
      </c>
      <c r="P247">
        <v>0.39610000000000001</v>
      </c>
      <c r="Q247">
        <v>0.37869999999999998</v>
      </c>
      <c r="R247">
        <v>0.40860000000000002</v>
      </c>
      <c r="S247">
        <v>0.57809999999999995</v>
      </c>
      <c r="U247" s="8" t="s">
        <v>2458</v>
      </c>
      <c r="V247" s="8">
        <v>0.57809999999999995</v>
      </c>
      <c r="W247" s="8">
        <v>0.41070000000000001</v>
      </c>
      <c r="X247" s="8">
        <v>0.40050000000000002</v>
      </c>
      <c r="Y247" s="8">
        <v>0.38200000000000001</v>
      </c>
      <c r="Z247" s="8">
        <v>0.39579999999999999</v>
      </c>
    </row>
    <row r="248" spans="1:26" x14ac:dyDescent="0.2">
      <c r="K248" s="10">
        <v>2.0416666666666665</v>
      </c>
      <c r="L248">
        <v>0.4037</v>
      </c>
      <c r="M248">
        <v>0.39229999999999998</v>
      </c>
      <c r="N248">
        <v>0.37519999999999998</v>
      </c>
      <c r="O248">
        <v>0.38719999999999999</v>
      </c>
      <c r="P248">
        <v>0.38940000000000002</v>
      </c>
      <c r="Q248">
        <v>0.37230000000000002</v>
      </c>
      <c r="R248">
        <v>0.40060000000000001</v>
      </c>
      <c r="S248">
        <v>0.57279999999999998</v>
      </c>
      <c r="U248" s="8" t="s">
        <v>2459</v>
      </c>
      <c r="V248" s="8">
        <v>0.57279999999999998</v>
      </c>
      <c r="W248" s="8">
        <v>0.4037</v>
      </c>
      <c r="X248" s="8">
        <v>0.39229999999999998</v>
      </c>
      <c r="Y248" s="8">
        <v>0.37519999999999998</v>
      </c>
      <c r="Z248" s="8">
        <v>0.38719999999999999</v>
      </c>
    </row>
    <row r="249" spans="1:26" x14ac:dyDescent="0.2">
      <c r="K249" s="10">
        <v>2.0500000000000003</v>
      </c>
      <c r="L249">
        <v>0.40960000000000002</v>
      </c>
      <c r="M249">
        <v>0.39889999999999998</v>
      </c>
      <c r="N249">
        <v>0.38009999999999999</v>
      </c>
      <c r="O249">
        <v>0.39410000000000001</v>
      </c>
      <c r="P249">
        <v>0.39389999999999997</v>
      </c>
      <c r="Q249">
        <v>0.37830000000000003</v>
      </c>
      <c r="R249">
        <v>0.40529999999999999</v>
      </c>
      <c r="S249">
        <v>0.57879999999999998</v>
      </c>
      <c r="U249" s="8" t="s">
        <v>2460</v>
      </c>
      <c r="V249" s="8">
        <v>0.57879999999999998</v>
      </c>
      <c r="W249" s="8">
        <v>0.40960000000000002</v>
      </c>
      <c r="X249" s="8">
        <v>0.39889999999999998</v>
      </c>
      <c r="Y249" s="8">
        <v>0.38009999999999999</v>
      </c>
      <c r="Z249" s="8">
        <v>0.39410000000000001</v>
      </c>
    </row>
    <row r="250" spans="1:26" x14ac:dyDescent="0.2">
      <c r="K250" s="10">
        <v>2.0583333333333331</v>
      </c>
      <c r="L250">
        <v>0.4098</v>
      </c>
      <c r="M250">
        <v>0.39800000000000002</v>
      </c>
      <c r="N250">
        <v>0.37930000000000003</v>
      </c>
      <c r="O250">
        <v>0.39319999999999999</v>
      </c>
      <c r="P250">
        <v>0.39429999999999998</v>
      </c>
      <c r="Q250">
        <v>0.3755</v>
      </c>
      <c r="R250">
        <v>0.40550000000000003</v>
      </c>
      <c r="S250">
        <v>0.57979999999999998</v>
      </c>
      <c r="U250" s="8" t="s">
        <v>1945</v>
      </c>
      <c r="V250" s="8">
        <v>0.57979999999999998</v>
      </c>
      <c r="W250" s="8">
        <v>0.4098</v>
      </c>
      <c r="X250" s="8">
        <v>0.39800000000000002</v>
      </c>
      <c r="Y250" s="8">
        <v>0.37930000000000003</v>
      </c>
      <c r="Z250" s="8">
        <v>0.39319999999999999</v>
      </c>
    </row>
    <row r="251" spans="1:26" x14ac:dyDescent="0.2">
      <c r="K251" s="10">
        <v>2.0666666666666669</v>
      </c>
      <c r="L251">
        <v>0.40899999999999997</v>
      </c>
      <c r="M251">
        <v>0.3992</v>
      </c>
      <c r="N251">
        <v>0.379</v>
      </c>
      <c r="O251">
        <v>0.39319999999999999</v>
      </c>
      <c r="P251">
        <v>0.39340000000000003</v>
      </c>
      <c r="Q251">
        <v>0.37669999999999998</v>
      </c>
      <c r="R251">
        <v>0.4047</v>
      </c>
      <c r="S251">
        <v>0.57930000000000004</v>
      </c>
      <c r="U251" s="8" t="s">
        <v>2461</v>
      </c>
      <c r="V251" s="8">
        <v>0.57930000000000004</v>
      </c>
      <c r="W251" s="8">
        <v>0.40899999999999997</v>
      </c>
      <c r="X251" s="8">
        <v>0.3992</v>
      </c>
      <c r="Y251" s="8">
        <v>0.379</v>
      </c>
      <c r="Z251" s="8">
        <v>0.39319999999999999</v>
      </c>
    </row>
    <row r="252" spans="1:26" x14ac:dyDescent="0.2">
      <c r="K252" s="10">
        <v>2.0749999999999997</v>
      </c>
      <c r="L252">
        <v>0.4017</v>
      </c>
      <c r="M252">
        <v>0.3906</v>
      </c>
      <c r="N252">
        <v>0.37309999999999999</v>
      </c>
      <c r="O252">
        <v>0.3861</v>
      </c>
      <c r="P252">
        <v>0.38569999999999999</v>
      </c>
      <c r="Q252">
        <v>0.36919999999999997</v>
      </c>
      <c r="R252">
        <v>0.39829999999999999</v>
      </c>
      <c r="S252">
        <v>0.57350000000000001</v>
      </c>
      <c r="U252" s="8" t="s">
        <v>2462</v>
      </c>
      <c r="V252" s="8">
        <v>0.57350000000000001</v>
      </c>
      <c r="W252" s="8">
        <v>0.4017</v>
      </c>
      <c r="X252" s="8">
        <v>0.3906</v>
      </c>
      <c r="Y252" s="8">
        <v>0.37309999999999999</v>
      </c>
      <c r="Z252" s="8">
        <v>0.3861</v>
      </c>
    </row>
    <row r="253" spans="1:26" x14ac:dyDescent="0.2">
      <c r="K253" s="10">
        <v>2.0833333333333335</v>
      </c>
      <c r="L253">
        <v>0.40129999999999999</v>
      </c>
      <c r="M253">
        <v>0.3901</v>
      </c>
      <c r="N253">
        <v>0.37190000000000001</v>
      </c>
      <c r="O253">
        <v>0.38579999999999998</v>
      </c>
      <c r="P253">
        <v>0.3851</v>
      </c>
      <c r="Q253">
        <v>0.36980000000000002</v>
      </c>
      <c r="R253">
        <v>0.39829999999999999</v>
      </c>
      <c r="S253">
        <v>0.57079999999999997</v>
      </c>
      <c r="U253" s="8" t="s">
        <v>2463</v>
      </c>
      <c r="V253" s="8">
        <v>0.57079999999999997</v>
      </c>
      <c r="W253" s="8">
        <v>0.40129999999999999</v>
      </c>
      <c r="X253" s="8">
        <v>0.3901</v>
      </c>
      <c r="Y253" s="8">
        <v>0.37190000000000001</v>
      </c>
      <c r="Z253" s="8">
        <v>0.38579999999999998</v>
      </c>
    </row>
    <row r="254" spans="1:26" x14ac:dyDescent="0.2">
      <c r="K254" s="10">
        <v>2.0916666666666668</v>
      </c>
      <c r="L254">
        <v>0.4073</v>
      </c>
      <c r="M254">
        <v>0.39460000000000001</v>
      </c>
      <c r="N254">
        <v>0.37790000000000001</v>
      </c>
      <c r="O254">
        <v>0.39040000000000002</v>
      </c>
      <c r="P254">
        <v>0.39200000000000002</v>
      </c>
      <c r="Q254">
        <v>0.3745</v>
      </c>
      <c r="R254">
        <v>0.40189999999999998</v>
      </c>
      <c r="S254">
        <v>0.57840000000000003</v>
      </c>
      <c r="U254" s="8" t="s">
        <v>2464</v>
      </c>
      <c r="V254" s="8">
        <v>0.57840000000000003</v>
      </c>
      <c r="W254" s="8">
        <v>0.4073</v>
      </c>
      <c r="X254" s="8">
        <v>0.39460000000000001</v>
      </c>
      <c r="Y254" s="8">
        <v>0.37790000000000001</v>
      </c>
      <c r="Z254" s="8">
        <v>0.39040000000000002</v>
      </c>
    </row>
    <row r="255" spans="1:26" x14ac:dyDescent="0.2">
      <c r="K255" s="10">
        <v>2.1</v>
      </c>
      <c r="L255">
        <v>0.40589999999999998</v>
      </c>
      <c r="M255">
        <v>0.39560000000000001</v>
      </c>
      <c r="N255">
        <v>0.37619999999999998</v>
      </c>
      <c r="O255">
        <v>0.39090000000000003</v>
      </c>
      <c r="P255">
        <v>0.39119999999999999</v>
      </c>
      <c r="Q255">
        <v>0.37419999999999998</v>
      </c>
      <c r="R255">
        <v>0.40210000000000001</v>
      </c>
      <c r="S255">
        <v>0.57809999999999995</v>
      </c>
      <c r="U255" s="8" t="s">
        <v>2465</v>
      </c>
      <c r="V255" s="8">
        <v>0.57809999999999995</v>
      </c>
      <c r="W255" s="8">
        <v>0.40589999999999998</v>
      </c>
      <c r="X255" s="8">
        <v>0.39560000000000001</v>
      </c>
      <c r="Y255" s="8">
        <v>0.37619999999999998</v>
      </c>
      <c r="Z255" s="8">
        <v>0.39090000000000003</v>
      </c>
    </row>
    <row r="256" spans="1:26" x14ac:dyDescent="0.2">
      <c r="K256" s="10">
        <v>2.1083333333333334</v>
      </c>
      <c r="L256">
        <v>0.39810000000000001</v>
      </c>
      <c r="M256">
        <v>0.38829999999999998</v>
      </c>
      <c r="N256">
        <v>0.36940000000000001</v>
      </c>
      <c r="O256">
        <v>0.38300000000000001</v>
      </c>
      <c r="P256">
        <v>0.38369999999999999</v>
      </c>
      <c r="Q256">
        <v>0.36649999999999999</v>
      </c>
      <c r="R256">
        <v>0.3977</v>
      </c>
      <c r="S256">
        <v>0.57369999999999999</v>
      </c>
      <c r="U256" s="8" t="s">
        <v>2466</v>
      </c>
      <c r="V256" s="8">
        <v>0.57369999999999999</v>
      </c>
      <c r="W256" s="8">
        <v>0.39810000000000001</v>
      </c>
      <c r="X256" s="8">
        <v>0.38829999999999998</v>
      </c>
      <c r="Y256" s="8">
        <v>0.36940000000000001</v>
      </c>
      <c r="Z256" s="8">
        <v>0.38300000000000001</v>
      </c>
    </row>
    <row r="257" spans="11:26" x14ac:dyDescent="0.2">
      <c r="K257" s="10">
        <v>2.1166666666666667</v>
      </c>
      <c r="L257">
        <v>0.39639999999999997</v>
      </c>
      <c r="M257">
        <v>0.38740000000000002</v>
      </c>
      <c r="N257">
        <v>0.36840000000000001</v>
      </c>
      <c r="O257">
        <v>0.38229999999999997</v>
      </c>
      <c r="P257">
        <v>0.38350000000000001</v>
      </c>
      <c r="Q257">
        <v>0.36770000000000003</v>
      </c>
      <c r="R257">
        <v>0.3947</v>
      </c>
      <c r="S257">
        <v>0.57379999999999998</v>
      </c>
      <c r="U257" s="8" t="s">
        <v>2467</v>
      </c>
      <c r="V257" s="8">
        <v>0.57379999999999998</v>
      </c>
      <c r="W257" s="8">
        <v>0.39639999999999997</v>
      </c>
      <c r="X257" s="8">
        <v>0.38740000000000002</v>
      </c>
      <c r="Y257" s="8">
        <v>0.36840000000000001</v>
      </c>
      <c r="Z257" s="8">
        <v>0.38229999999999997</v>
      </c>
    </row>
    <row r="258" spans="11:26" x14ac:dyDescent="0.2">
      <c r="K258" s="10">
        <v>2.125</v>
      </c>
      <c r="L258">
        <v>0.4042</v>
      </c>
      <c r="M258">
        <v>0.39329999999999998</v>
      </c>
      <c r="N258">
        <v>0.37390000000000001</v>
      </c>
      <c r="O258">
        <v>0.38829999999999998</v>
      </c>
      <c r="P258">
        <v>0.38940000000000002</v>
      </c>
      <c r="Q258">
        <v>0.37219999999999998</v>
      </c>
      <c r="R258">
        <v>0.40179999999999999</v>
      </c>
      <c r="S258">
        <v>0.57740000000000002</v>
      </c>
      <c r="U258" s="8" t="s">
        <v>2468</v>
      </c>
      <c r="V258" s="8">
        <v>0.57740000000000002</v>
      </c>
      <c r="W258" s="8">
        <v>0.4042</v>
      </c>
      <c r="X258" s="8">
        <v>0.39329999999999998</v>
      </c>
      <c r="Y258" s="8">
        <v>0.37390000000000001</v>
      </c>
      <c r="Z258" s="8">
        <v>0.38829999999999998</v>
      </c>
    </row>
    <row r="259" spans="11:26" x14ac:dyDescent="0.2">
      <c r="K259" s="10">
        <v>2.1333333333333333</v>
      </c>
      <c r="L259">
        <v>0.39689999999999998</v>
      </c>
      <c r="M259">
        <v>0.38650000000000001</v>
      </c>
      <c r="N259">
        <v>0.36799999999999999</v>
      </c>
      <c r="O259">
        <v>0.38140000000000002</v>
      </c>
      <c r="P259">
        <v>0.38240000000000002</v>
      </c>
      <c r="Q259">
        <v>0.36670000000000003</v>
      </c>
      <c r="R259">
        <v>0.39389999999999997</v>
      </c>
      <c r="S259">
        <v>0.57240000000000002</v>
      </c>
      <c r="U259" s="8" t="s">
        <v>2469</v>
      </c>
      <c r="V259" s="8">
        <v>0.57240000000000002</v>
      </c>
      <c r="W259" s="8">
        <v>0.39689999999999998</v>
      </c>
      <c r="X259" s="8">
        <v>0.38650000000000001</v>
      </c>
      <c r="Y259" s="8">
        <v>0.36799999999999999</v>
      </c>
      <c r="Z259" s="8">
        <v>0.38140000000000002</v>
      </c>
    </row>
    <row r="260" spans="11:26" x14ac:dyDescent="0.2">
      <c r="K260" s="10">
        <v>2.1416666666666666</v>
      </c>
      <c r="L260">
        <v>0.39639999999999997</v>
      </c>
      <c r="M260">
        <v>0.38540000000000002</v>
      </c>
      <c r="N260">
        <v>0.36720000000000003</v>
      </c>
      <c r="O260">
        <v>0.38069999999999998</v>
      </c>
      <c r="P260">
        <v>0.38219999999999998</v>
      </c>
      <c r="Q260">
        <v>0.36449999999999999</v>
      </c>
      <c r="R260">
        <v>0.39510000000000001</v>
      </c>
      <c r="S260">
        <v>0.57120000000000004</v>
      </c>
      <c r="U260" s="8" t="s">
        <v>2470</v>
      </c>
      <c r="V260" s="8">
        <v>0.57120000000000004</v>
      </c>
      <c r="W260" s="8">
        <v>0.39639999999999997</v>
      </c>
      <c r="X260" s="8">
        <v>0.38540000000000002</v>
      </c>
      <c r="Y260" s="8">
        <v>0.36720000000000003</v>
      </c>
      <c r="Z260" s="8">
        <v>0.38069999999999998</v>
      </c>
    </row>
    <row r="261" spans="11:26" x14ac:dyDescent="0.2">
      <c r="K261" s="10">
        <v>2.15</v>
      </c>
      <c r="L261">
        <v>0.4017</v>
      </c>
      <c r="M261">
        <v>0.39269999999999999</v>
      </c>
      <c r="N261">
        <v>0.3725</v>
      </c>
      <c r="O261">
        <v>0.38690000000000002</v>
      </c>
      <c r="P261">
        <v>0.3876</v>
      </c>
      <c r="Q261">
        <v>0.371</v>
      </c>
      <c r="R261">
        <v>0.40039999999999998</v>
      </c>
      <c r="S261">
        <v>0.5796</v>
      </c>
      <c r="U261" s="8" t="s">
        <v>2471</v>
      </c>
      <c r="V261" s="8">
        <v>0.5796</v>
      </c>
      <c r="W261" s="8">
        <v>0.4017</v>
      </c>
      <c r="X261" s="8">
        <v>0.39269999999999999</v>
      </c>
      <c r="Y261" s="8">
        <v>0.3725</v>
      </c>
      <c r="Z261" s="8">
        <v>0.38690000000000002</v>
      </c>
    </row>
    <row r="262" spans="11:26" x14ac:dyDescent="0.2">
      <c r="K262" s="10">
        <v>2.1583333333333332</v>
      </c>
      <c r="L262">
        <v>0.40200000000000002</v>
      </c>
      <c r="M262">
        <v>0.39140000000000003</v>
      </c>
      <c r="N262">
        <v>0.37230000000000002</v>
      </c>
      <c r="O262">
        <v>0.38669999999999999</v>
      </c>
      <c r="P262">
        <v>0.38790000000000002</v>
      </c>
      <c r="Q262">
        <v>0.36890000000000001</v>
      </c>
      <c r="R262">
        <v>0.40100000000000002</v>
      </c>
      <c r="S262">
        <v>0.57789999999999997</v>
      </c>
      <c r="U262" s="8" t="s">
        <v>2472</v>
      </c>
      <c r="V262" s="8">
        <v>0.57789999999999997</v>
      </c>
      <c r="W262" s="8">
        <v>0.40200000000000002</v>
      </c>
      <c r="X262" s="8">
        <v>0.39140000000000003</v>
      </c>
      <c r="Y262" s="8">
        <v>0.37230000000000002</v>
      </c>
      <c r="Z262" s="8">
        <v>0.38669999999999999</v>
      </c>
    </row>
    <row r="263" spans="11:26" x14ac:dyDescent="0.2">
      <c r="K263" s="10">
        <v>2.1666666666666665</v>
      </c>
      <c r="L263">
        <v>0.4027</v>
      </c>
      <c r="M263">
        <v>0.39169999999999999</v>
      </c>
      <c r="N263">
        <v>0.37130000000000002</v>
      </c>
      <c r="O263">
        <v>0.38569999999999999</v>
      </c>
      <c r="P263">
        <v>0.38629999999999998</v>
      </c>
      <c r="Q263">
        <v>0.37080000000000002</v>
      </c>
      <c r="R263">
        <v>0.39960000000000001</v>
      </c>
      <c r="S263">
        <v>0.57840000000000003</v>
      </c>
      <c r="U263" s="8" t="s">
        <v>2473</v>
      </c>
      <c r="V263" s="8">
        <v>0.57840000000000003</v>
      </c>
      <c r="W263" s="8">
        <v>0.4027</v>
      </c>
      <c r="X263" s="8">
        <v>0.39169999999999999</v>
      </c>
      <c r="Y263" s="8">
        <v>0.37130000000000002</v>
      </c>
      <c r="Z263" s="8">
        <v>0.38569999999999999</v>
      </c>
    </row>
    <row r="264" spans="11:26" x14ac:dyDescent="0.2">
      <c r="K264" s="10">
        <v>2.1750000000000003</v>
      </c>
      <c r="L264">
        <v>0.40189999999999998</v>
      </c>
      <c r="M264">
        <v>0.39040000000000002</v>
      </c>
      <c r="N264">
        <v>0.37109999999999999</v>
      </c>
      <c r="O264">
        <v>0.38479999999999998</v>
      </c>
      <c r="P264">
        <v>0.38590000000000002</v>
      </c>
      <c r="Q264">
        <v>0.3674</v>
      </c>
      <c r="R264">
        <v>0.39750000000000002</v>
      </c>
      <c r="S264">
        <v>0.5796</v>
      </c>
      <c r="U264" s="8" t="s">
        <v>2474</v>
      </c>
      <c r="V264" s="8">
        <v>0.5796</v>
      </c>
      <c r="W264" s="8">
        <v>0.40189999999999998</v>
      </c>
      <c r="X264" s="8">
        <v>0.39040000000000002</v>
      </c>
      <c r="Y264" s="8">
        <v>0.37109999999999999</v>
      </c>
      <c r="Z264" s="8">
        <v>0.38479999999999998</v>
      </c>
    </row>
    <row r="265" spans="11:26" x14ac:dyDescent="0.2">
      <c r="K265" s="10">
        <v>2.1833333333333331</v>
      </c>
      <c r="L265">
        <v>0.39269999999999999</v>
      </c>
      <c r="M265">
        <v>0.3836</v>
      </c>
      <c r="N265">
        <v>0.3639</v>
      </c>
      <c r="O265">
        <v>0.37790000000000001</v>
      </c>
      <c r="P265">
        <v>0.37959999999999999</v>
      </c>
      <c r="Q265">
        <v>0.3644</v>
      </c>
      <c r="R265">
        <v>0.39140000000000003</v>
      </c>
      <c r="S265">
        <v>0.56810000000000005</v>
      </c>
      <c r="U265" s="8" t="s">
        <v>2475</v>
      </c>
      <c r="V265" s="8">
        <v>0.56810000000000005</v>
      </c>
      <c r="W265" s="8">
        <v>0.39269999999999999</v>
      </c>
      <c r="X265" s="8">
        <v>0.3836</v>
      </c>
      <c r="Y265" s="8">
        <v>0.3639</v>
      </c>
      <c r="Z265" s="8">
        <v>0.37790000000000001</v>
      </c>
    </row>
    <row r="266" spans="11:26" x14ac:dyDescent="0.2">
      <c r="K266" s="10">
        <v>2.1916666666666669</v>
      </c>
      <c r="L266">
        <v>0.4007</v>
      </c>
      <c r="M266">
        <v>0.39040000000000002</v>
      </c>
      <c r="N266">
        <v>0.3705</v>
      </c>
      <c r="O266">
        <v>0.38540000000000002</v>
      </c>
      <c r="P266">
        <v>0.38569999999999999</v>
      </c>
      <c r="Q266">
        <v>0.36880000000000002</v>
      </c>
      <c r="R266">
        <v>0.3962</v>
      </c>
      <c r="S266">
        <v>0.57720000000000005</v>
      </c>
      <c r="U266" s="8" t="s">
        <v>2476</v>
      </c>
      <c r="V266" s="8">
        <v>0.57720000000000005</v>
      </c>
      <c r="W266" s="8">
        <v>0.4007</v>
      </c>
      <c r="X266" s="8">
        <v>0.39040000000000002</v>
      </c>
      <c r="Y266" s="8">
        <v>0.3705</v>
      </c>
      <c r="Z266" s="8">
        <v>0.38540000000000002</v>
      </c>
    </row>
    <row r="267" spans="11:26" x14ac:dyDescent="0.2">
      <c r="K267" s="10">
        <v>2.1999999999999997</v>
      </c>
      <c r="L267">
        <v>0.39489999999999997</v>
      </c>
      <c r="M267">
        <v>0.3866</v>
      </c>
      <c r="N267">
        <v>0.36599999999999999</v>
      </c>
      <c r="O267">
        <v>0.38030000000000003</v>
      </c>
      <c r="P267">
        <v>0.38090000000000002</v>
      </c>
      <c r="Q267">
        <v>0.3659</v>
      </c>
      <c r="R267">
        <v>0.3926</v>
      </c>
      <c r="S267">
        <v>0.57579999999999998</v>
      </c>
      <c r="U267" s="8" t="s">
        <v>2477</v>
      </c>
      <c r="V267" s="8">
        <v>0.57579999999999998</v>
      </c>
      <c r="W267" s="8">
        <v>0.39489999999999997</v>
      </c>
      <c r="X267" s="8">
        <v>0.3866</v>
      </c>
      <c r="Y267" s="8">
        <v>0.36599999999999999</v>
      </c>
      <c r="Z267" s="8">
        <v>0.38030000000000003</v>
      </c>
    </row>
    <row r="268" spans="11:26" x14ac:dyDescent="0.2">
      <c r="K268" s="10">
        <v>2.2083333333333335</v>
      </c>
      <c r="L268">
        <v>0.3987</v>
      </c>
      <c r="M268">
        <v>0.3886</v>
      </c>
      <c r="N268">
        <v>0.36919999999999997</v>
      </c>
      <c r="O268">
        <v>0.38390000000000002</v>
      </c>
      <c r="P268">
        <v>0.38379999999999997</v>
      </c>
      <c r="Q268">
        <v>0.36659999999999998</v>
      </c>
      <c r="R268">
        <v>0.39660000000000001</v>
      </c>
      <c r="S268">
        <v>0.57630000000000003</v>
      </c>
      <c r="U268" s="8" t="s">
        <v>2478</v>
      </c>
      <c r="V268" s="8">
        <v>0.57630000000000003</v>
      </c>
      <c r="W268" s="8">
        <v>0.3987</v>
      </c>
      <c r="X268" s="8">
        <v>0.3886</v>
      </c>
      <c r="Y268" s="8">
        <v>0.36919999999999997</v>
      </c>
      <c r="Z268" s="8">
        <v>0.38390000000000002</v>
      </c>
    </row>
    <row r="269" spans="11:26" x14ac:dyDescent="0.2">
      <c r="K269" s="10">
        <v>2.2166666666666668</v>
      </c>
      <c r="L269">
        <v>0.3911</v>
      </c>
      <c r="M269">
        <v>0.38190000000000002</v>
      </c>
      <c r="N269">
        <v>0.36070000000000002</v>
      </c>
      <c r="O269">
        <v>0.376</v>
      </c>
      <c r="P269">
        <v>0.37659999999999999</v>
      </c>
      <c r="Q269">
        <v>0.36149999999999999</v>
      </c>
      <c r="R269">
        <v>0.39019999999999999</v>
      </c>
      <c r="S269">
        <v>0.57269999999999999</v>
      </c>
      <c r="U269" s="8" t="s">
        <v>1957</v>
      </c>
      <c r="V269" s="8">
        <v>0.57269999999999999</v>
      </c>
      <c r="W269" s="8">
        <v>0.3911</v>
      </c>
      <c r="X269" s="8">
        <v>0.38190000000000002</v>
      </c>
      <c r="Y269" s="8">
        <v>0.36070000000000002</v>
      </c>
      <c r="Z269" s="8">
        <v>0.376</v>
      </c>
    </row>
    <row r="270" spans="11:26" x14ac:dyDescent="0.2">
      <c r="K270" s="10">
        <v>2.2250000000000001</v>
      </c>
      <c r="L270">
        <v>0.39729999999999999</v>
      </c>
      <c r="M270">
        <v>0.38850000000000001</v>
      </c>
      <c r="N270">
        <v>0.36830000000000002</v>
      </c>
      <c r="O270">
        <v>0.38150000000000001</v>
      </c>
      <c r="P270">
        <v>0.38379999999999997</v>
      </c>
      <c r="Q270">
        <v>0.36570000000000003</v>
      </c>
      <c r="R270">
        <v>0.39710000000000001</v>
      </c>
      <c r="S270">
        <v>0.57750000000000001</v>
      </c>
      <c r="U270" s="8" t="s">
        <v>2479</v>
      </c>
      <c r="V270" s="8">
        <v>0.57750000000000001</v>
      </c>
      <c r="W270" s="8">
        <v>0.39729999999999999</v>
      </c>
      <c r="X270" s="8">
        <v>0.38850000000000001</v>
      </c>
      <c r="Y270" s="8">
        <v>0.36830000000000002</v>
      </c>
      <c r="Z270" s="8">
        <v>0.38150000000000001</v>
      </c>
    </row>
    <row r="271" spans="11:26" x14ac:dyDescent="0.2">
      <c r="K271" s="10">
        <v>2.2333333333333334</v>
      </c>
      <c r="L271">
        <v>0.38800000000000001</v>
      </c>
      <c r="M271">
        <v>0.38069999999999998</v>
      </c>
      <c r="N271">
        <v>0.36109999999999998</v>
      </c>
      <c r="O271">
        <v>0.37519999999999998</v>
      </c>
      <c r="P271">
        <v>0.37519999999999998</v>
      </c>
      <c r="Q271">
        <v>0.35820000000000002</v>
      </c>
      <c r="R271">
        <v>0.38950000000000001</v>
      </c>
      <c r="S271">
        <v>0.57130000000000003</v>
      </c>
      <c r="U271" s="8" t="s">
        <v>2480</v>
      </c>
      <c r="V271" s="8">
        <v>0.57130000000000003</v>
      </c>
      <c r="W271" s="8">
        <v>0.38800000000000001</v>
      </c>
      <c r="X271" s="8">
        <v>0.38069999999999998</v>
      </c>
      <c r="Y271" s="8">
        <v>0.36109999999999998</v>
      </c>
      <c r="Z271" s="8">
        <v>0.37519999999999998</v>
      </c>
    </row>
    <row r="272" spans="11:26" x14ac:dyDescent="0.2">
      <c r="K272" s="10">
        <v>2.2416666666666667</v>
      </c>
      <c r="L272">
        <v>0.38869999999999999</v>
      </c>
      <c r="M272">
        <v>0.38019999999999998</v>
      </c>
      <c r="N272">
        <v>0.36170000000000002</v>
      </c>
      <c r="O272">
        <v>0.3745</v>
      </c>
      <c r="P272">
        <v>0.37459999999999999</v>
      </c>
      <c r="Q272">
        <v>0.35859999999999997</v>
      </c>
      <c r="R272">
        <v>0.38869999999999999</v>
      </c>
      <c r="S272">
        <v>0.57410000000000005</v>
      </c>
      <c r="U272" s="8" t="s">
        <v>2481</v>
      </c>
      <c r="V272" s="8">
        <v>0.57410000000000005</v>
      </c>
      <c r="W272" s="8">
        <v>0.38869999999999999</v>
      </c>
      <c r="X272" s="8">
        <v>0.38019999999999998</v>
      </c>
      <c r="Y272" s="8">
        <v>0.36170000000000002</v>
      </c>
      <c r="Z272" s="8">
        <v>0.3745</v>
      </c>
    </row>
    <row r="273" spans="11:26" x14ac:dyDescent="0.2">
      <c r="K273" s="10">
        <v>2.25</v>
      </c>
      <c r="L273">
        <v>0.39410000000000001</v>
      </c>
      <c r="M273">
        <v>0.38679999999999998</v>
      </c>
      <c r="N273">
        <v>0.3649</v>
      </c>
      <c r="O273">
        <v>0.38</v>
      </c>
      <c r="P273">
        <v>0.38190000000000002</v>
      </c>
      <c r="Q273">
        <v>0.36399999999999999</v>
      </c>
      <c r="R273">
        <v>0.39319999999999999</v>
      </c>
      <c r="S273">
        <v>0.57709999999999995</v>
      </c>
      <c r="U273" s="8" t="s">
        <v>2482</v>
      </c>
      <c r="V273" s="8">
        <v>0.57709999999999995</v>
      </c>
      <c r="W273" s="8">
        <v>0.39410000000000001</v>
      </c>
      <c r="X273" s="8">
        <v>0.38679999999999998</v>
      </c>
      <c r="Y273" s="8">
        <v>0.3649</v>
      </c>
      <c r="Z273" s="8">
        <v>0.38</v>
      </c>
    </row>
    <row r="274" spans="11:26" x14ac:dyDescent="0.2">
      <c r="K274" s="10">
        <v>2.2583333333333333</v>
      </c>
      <c r="L274">
        <v>0.39040000000000002</v>
      </c>
      <c r="M274">
        <v>0.38329999999999997</v>
      </c>
      <c r="N274">
        <v>0.36349999999999999</v>
      </c>
      <c r="O274">
        <v>0.376</v>
      </c>
      <c r="P274">
        <v>0.37740000000000001</v>
      </c>
      <c r="Q274">
        <v>0.36059999999999998</v>
      </c>
      <c r="R274">
        <v>0.38869999999999999</v>
      </c>
      <c r="S274">
        <v>0.57320000000000004</v>
      </c>
      <c r="U274" s="8" t="s">
        <v>2483</v>
      </c>
      <c r="V274" s="8">
        <v>0.57320000000000004</v>
      </c>
      <c r="W274" s="8">
        <v>0.39040000000000002</v>
      </c>
      <c r="X274" s="8">
        <v>0.38329999999999997</v>
      </c>
      <c r="Y274" s="8">
        <v>0.36349999999999999</v>
      </c>
      <c r="Z274" s="8">
        <v>0.376</v>
      </c>
    </row>
    <row r="275" spans="11:26" x14ac:dyDescent="0.2">
      <c r="K275" s="10">
        <v>2.2666666666666666</v>
      </c>
      <c r="L275">
        <v>0.39429999999999998</v>
      </c>
      <c r="M275">
        <v>0.38619999999999999</v>
      </c>
      <c r="N275">
        <v>0.36609999999999998</v>
      </c>
      <c r="O275">
        <v>0.37819999999999998</v>
      </c>
      <c r="P275">
        <v>0.38059999999999999</v>
      </c>
      <c r="Q275">
        <v>0.36199999999999999</v>
      </c>
      <c r="R275">
        <v>0.39400000000000002</v>
      </c>
      <c r="S275">
        <v>0.57730000000000004</v>
      </c>
      <c r="U275" s="8" t="s">
        <v>2484</v>
      </c>
      <c r="V275" s="8">
        <v>0.57730000000000004</v>
      </c>
      <c r="W275" s="8">
        <v>0.39429999999999998</v>
      </c>
      <c r="X275" s="8">
        <v>0.38619999999999999</v>
      </c>
      <c r="Y275" s="8">
        <v>0.36609999999999998</v>
      </c>
      <c r="Z275" s="8">
        <v>0.37819999999999998</v>
      </c>
    </row>
    <row r="276" spans="11:26" x14ac:dyDescent="0.2">
      <c r="K276" s="10">
        <v>2.2749999999999999</v>
      </c>
      <c r="L276">
        <v>0.39419999999999999</v>
      </c>
      <c r="M276">
        <v>0.38600000000000001</v>
      </c>
      <c r="N276">
        <v>0.36570000000000003</v>
      </c>
      <c r="O276">
        <v>0.37959999999999999</v>
      </c>
      <c r="P276">
        <v>0.38009999999999999</v>
      </c>
      <c r="Q276">
        <v>0.36209999999999998</v>
      </c>
      <c r="R276">
        <v>0.39279999999999998</v>
      </c>
      <c r="S276">
        <v>0.57809999999999995</v>
      </c>
      <c r="U276" s="8" t="s">
        <v>2485</v>
      </c>
      <c r="V276" s="8">
        <v>0.57809999999999995</v>
      </c>
      <c r="W276" s="8">
        <v>0.39419999999999999</v>
      </c>
      <c r="X276" s="8">
        <v>0.38600000000000001</v>
      </c>
      <c r="Y276" s="8">
        <v>0.36570000000000003</v>
      </c>
      <c r="Z276" s="8">
        <v>0.37959999999999999</v>
      </c>
    </row>
    <row r="277" spans="11:26" x14ac:dyDescent="0.2">
      <c r="K277" s="10">
        <v>2.2833333333333332</v>
      </c>
      <c r="L277">
        <v>0.3916</v>
      </c>
      <c r="M277">
        <v>0.3841</v>
      </c>
      <c r="N277">
        <v>0.36430000000000001</v>
      </c>
      <c r="O277">
        <v>0.37759999999999999</v>
      </c>
      <c r="P277">
        <v>0.38</v>
      </c>
      <c r="Q277">
        <v>0.3629</v>
      </c>
      <c r="R277">
        <v>0.3916</v>
      </c>
      <c r="S277">
        <v>0.57679999999999998</v>
      </c>
      <c r="U277" s="8" t="s">
        <v>2486</v>
      </c>
      <c r="V277" s="8">
        <v>0.57679999999999998</v>
      </c>
      <c r="W277" s="8">
        <v>0.3916</v>
      </c>
      <c r="X277" s="8">
        <v>0.3841</v>
      </c>
      <c r="Y277" s="8">
        <v>0.36430000000000001</v>
      </c>
      <c r="Z277" s="8">
        <v>0.37759999999999999</v>
      </c>
    </row>
    <row r="278" spans="11:26" x14ac:dyDescent="0.2">
      <c r="K278" s="10">
        <v>2.2916666666666665</v>
      </c>
      <c r="L278">
        <v>0.3911</v>
      </c>
      <c r="M278">
        <v>0.38429999999999997</v>
      </c>
      <c r="N278">
        <v>0.36459999999999998</v>
      </c>
      <c r="O278">
        <v>0.37740000000000001</v>
      </c>
      <c r="P278">
        <v>0.379</v>
      </c>
      <c r="Q278">
        <v>0.36059999999999998</v>
      </c>
      <c r="R278">
        <v>0.39069999999999999</v>
      </c>
      <c r="S278">
        <v>0.57620000000000005</v>
      </c>
      <c r="U278" s="8" t="s">
        <v>2487</v>
      </c>
      <c r="V278" s="8">
        <v>0.57620000000000005</v>
      </c>
      <c r="W278" s="8">
        <v>0.3911</v>
      </c>
      <c r="X278" s="8">
        <v>0.38429999999999997</v>
      </c>
      <c r="Y278" s="8">
        <v>0.36459999999999998</v>
      </c>
      <c r="Z278" s="8">
        <v>0.37740000000000001</v>
      </c>
    </row>
    <row r="279" spans="11:26" x14ac:dyDescent="0.2">
      <c r="K279" s="10">
        <v>2.3000000000000003</v>
      </c>
      <c r="L279">
        <v>0.38390000000000002</v>
      </c>
      <c r="M279">
        <v>0.376</v>
      </c>
      <c r="N279">
        <v>0.35830000000000001</v>
      </c>
      <c r="O279">
        <v>0.371</v>
      </c>
      <c r="P279">
        <v>0.372</v>
      </c>
      <c r="Q279">
        <v>0.35489999999999999</v>
      </c>
      <c r="R279">
        <v>0.38340000000000002</v>
      </c>
      <c r="S279">
        <v>0.5716</v>
      </c>
      <c r="U279" s="8" t="s">
        <v>2488</v>
      </c>
      <c r="V279" s="8">
        <v>0.5716</v>
      </c>
      <c r="W279" s="8">
        <v>0.38390000000000002</v>
      </c>
      <c r="X279" s="8">
        <v>0.376</v>
      </c>
      <c r="Y279" s="8">
        <v>0.35830000000000001</v>
      </c>
      <c r="Z279" s="8">
        <v>0.371</v>
      </c>
    </row>
    <row r="280" spans="11:26" x14ac:dyDescent="0.2">
      <c r="K280" s="10">
        <v>2.3083333333333331</v>
      </c>
      <c r="L280">
        <v>0.38769999999999999</v>
      </c>
      <c r="M280">
        <v>0.37980000000000003</v>
      </c>
      <c r="N280">
        <v>0.35959999999999998</v>
      </c>
      <c r="O280">
        <v>0.373</v>
      </c>
      <c r="P280">
        <v>0.37509999999999999</v>
      </c>
      <c r="Q280">
        <v>0.3569</v>
      </c>
      <c r="R280">
        <v>0.38650000000000001</v>
      </c>
      <c r="S280">
        <v>0.5716</v>
      </c>
      <c r="U280" s="8" t="s">
        <v>2489</v>
      </c>
      <c r="V280" s="8">
        <v>0.5716</v>
      </c>
      <c r="W280" s="8">
        <v>0.38769999999999999</v>
      </c>
      <c r="X280" s="8">
        <v>0.37980000000000003</v>
      </c>
      <c r="Y280" s="8">
        <v>0.35959999999999998</v>
      </c>
      <c r="Z280" s="8">
        <v>0.373</v>
      </c>
    </row>
    <row r="281" spans="11:26" x14ac:dyDescent="0.2">
      <c r="K281" s="10">
        <v>2.3166666666666669</v>
      </c>
      <c r="L281">
        <v>0.3896</v>
      </c>
      <c r="M281">
        <v>0.38129999999999997</v>
      </c>
      <c r="N281">
        <v>0.36149999999999999</v>
      </c>
      <c r="O281">
        <v>0.37469999999999998</v>
      </c>
      <c r="P281">
        <v>0.37830000000000003</v>
      </c>
      <c r="Q281">
        <v>0.35770000000000002</v>
      </c>
      <c r="R281">
        <v>0.38950000000000001</v>
      </c>
      <c r="S281">
        <v>0.5756</v>
      </c>
      <c r="U281" s="8" t="s">
        <v>2490</v>
      </c>
      <c r="V281" s="8">
        <v>0.5756</v>
      </c>
      <c r="W281" s="8">
        <v>0.3896</v>
      </c>
      <c r="X281" s="8">
        <v>0.38129999999999997</v>
      </c>
      <c r="Y281" s="8">
        <v>0.36149999999999999</v>
      </c>
      <c r="Z281" s="8">
        <v>0.37469999999999998</v>
      </c>
    </row>
    <row r="282" spans="11:26" x14ac:dyDescent="0.2">
      <c r="K282" s="10">
        <v>2.3249999999999997</v>
      </c>
      <c r="L282">
        <v>0.38290000000000002</v>
      </c>
      <c r="M282">
        <v>0.37519999999999998</v>
      </c>
      <c r="N282">
        <v>0.35620000000000002</v>
      </c>
      <c r="O282">
        <v>0.36919999999999997</v>
      </c>
      <c r="P282">
        <v>0.3715</v>
      </c>
      <c r="Q282">
        <v>0.35399999999999998</v>
      </c>
      <c r="R282">
        <v>0.38169999999999998</v>
      </c>
      <c r="S282">
        <v>0.56999999999999995</v>
      </c>
      <c r="U282" s="8" t="s">
        <v>2491</v>
      </c>
      <c r="V282" s="8">
        <v>0.56999999999999995</v>
      </c>
      <c r="W282" s="8">
        <v>0.38290000000000002</v>
      </c>
      <c r="X282" s="8">
        <v>0.37519999999999998</v>
      </c>
      <c r="Y282" s="8">
        <v>0.35620000000000002</v>
      </c>
      <c r="Z282" s="8">
        <v>0.36919999999999997</v>
      </c>
    </row>
    <row r="283" spans="11:26" x14ac:dyDescent="0.2">
      <c r="K283" s="10">
        <v>2.3333333333333335</v>
      </c>
      <c r="L283">
        <v>0.38250000000000001</v>
      </c>
      <c r="M283">
        <v>0.37369999999999998</v>
      </c>
      <c r="N283">
        <v>0.35499999999999998</v>
      </c>
      <c r="O283">
        <v>0.36759999999999998</v>
      </c>
      <c r="P283">
        <v>0.37119999999999997</v>
      </c>
      <c r="Q283">
        <v>0.3518</v>
      </c>
      <c r="R283">
        <v>0.38059999999999999</v>
      </c>
      <c r="S283">
        <v>0.56979999999999997</v>
      </c>
      <c r="U283" s="8" t="s">
        <v>2492</v>
      </c>
      <c r="V283" s="8">
        <v>0.56979999999999997</v>
      </c>
      <c r="W283" s="8">
        <v>0.38250000000000001</v>
      </c>
      <c r="X283" s="8">
        <v>0.37369999999999998</v>
      </c>
      <c r="Y283" s="8">
        <v>0.35499999999999998</v>
      </c>
      <c r="Z283" s="8">
        <v>0.36759999999999998</v>
      </c>
    </row>
    <row r="284" spans="11:26" x14ac:dyDescent="0.2">
      <c r="K284" s="10">
        <v>2.3416666666666668</v>
      </c>
      <c r="L284">
        <v>0.38800000000000001</v>
      </c>
      <c r="M284">
        <v>0.38100000000000001</v>
      </c>
      <c r="N284">
        <v>0.36030000000000001</v>
      </c>
      <c r="O284">
        <v>0.37440000000000001</v>
      </c>
      <c r="P284">
        <v>0.376</v>
      </c>
      <c r="Q284">
        <v>0.35720000000000002</v>
      </c>
      <c r="R284">
        <v>0.38719999999999999</v>
      </c>
      <c r="S284">
        <v>0.57579999999999998</v>
      </c>
      <c r="U284" s="8" t="s">
        <v>2493</v>
      </c>
      <c r="V284" s="8">
        <v>0.57579999999999998</v>
      </c>
      <c r="W284" s="8">
        <v>0.38800000000000001</v>
      </c>
      <c r="X284" s="8">
        <v>0.38100000000000001</v>
      </c>
      <c r="Y284" s="8">
        <v>0.36030000000000001</v>
      </c>
      <c r="Z284" s="8">
        <v>0.37440000000000001</v>
      </c>
    </row>
    <row r="285" spans="11:26" x14ac:dyDescent="0.2">
      <c r="K285" s="10">
        <v>2.35</v>
      </c>
      <c r="L285">
        <v>0.38009999999999999</v>
      </c>
      <c r="M285">
        <v>0.37280000000000002</v>
      </c>
      <c r="N285">
        <v>0.35499999999999998</v>
      </c>
      <c r="O285">
        <v>0.36620000000000003</v>
      </c>
      <c r="P285">
        <v>0.36919999999999997</v>
      </c>
      <c r="Q285">
        <v>0.3513</v>
      </c>
      <c r="R285">
        <v>0.38109999999999999</v>
      </c>
      <c r="S285">
        <v>0.5696</v>
      </c>
      <c r="U285" s="8" t="s">
        <v>2494</v>
      </c>
      <c r="V285" s="8">
        <v>0.5696</v>
      </c>
      <c r="W285" s="8">
        <v>0.38009999999999999</v>
      </c>
      <c r="X285" s="8">
        <v>0.37280000000000002</v>
      </c>
      <c r="Y285" s="8">
        <v>0.35499999999999998</v>
      </c>
      <c r="Z285" s="8">
        <v>0.36620000000000003</v>
      </c>
    </row>
    <row r="286" spans="11:26" x14ac:dyDescent="0.2">
      <c r="K286" s="10">
        <v>2.3583333333333334</v>
      </c>
      <c r="L286">
        <v>0.3876</v>
      </c>
      <c r="M286">
        <v>0.37909999999999999</v>
      </c>
      <c r="N286">
        <v>0.36</v>
      </c>
      <c r="O286">
        <v>0.37290000000000001</v>
      </c>
      <c r="P286">
        <v>0.375</v>
      </c>
      <c r="Q286">
        <v>0.35770000000000002</v>
      </c>
      <c r="R286">
        <v>0.38540000000000002</v>
      </c>
      <c r="S286">
        <v>0.57669999999999999</v>
      </c>
      <c r="U286" s="8" t="s">
        <v>2495</v>
      </c>
      <c r="V286" s="8">
        <v>0.57669999999999999</v>
      </c>
      <c r="W286" s="8">
        <v>0.3876</v>
      </c>
      <c r="X286" s="8">
        <v>0.37909999999999999</v>
      </c>
      <c r="Y286" s="8">
        <v>0.36</v>
      </c>
      <c r="Z286" s="8">
        <v>0.37290000000000001</v>
      </c>
    </row>
    <row r="287" spans="11:26" x14ac:dyDescent="0.2">
      <c r="K287" s="10">
        <v>2.3666666666666667</v>
      </c>
      <c r="L287">
        <v>0.38640000000000002</v>
      </c>
      <c r="M287">
        <v>0.3785</v>
      </c>
      <c r="N287">
        <v>0.35930000000000001</v>
      </c>
      <c r="O287">
        <v>0.37130000000000002</v>
      </c>
      <c r="P287">
        <v>0.37390000000000001</v>
      </c>
      <c r="Q287">
        <v>0.35630000000000001</v>
      </c>
      <c r="R287">
        <v>0.38569999999999999</v>
      </c>
      <c r="S287">
        <v>0.57699999999999996</v>
      </c>
      <c r="U287" s="8" t="s">
        <v>2496</v>
      </c>
      <c r="V287" s="8">
        <v>0.57699999999999996</v>
      </c>
      <c r="W287" s="8">
        <v>0.38640000000000002</v>
      </c>
      <c r="X287" s="8">
        <v>0.3785</v>
      </c>
      <c r="Y287" s="8">
        <v>0.35930000000000001</v>
      </c>
      <c r="Z287" s="8">
        <v>0.37130000000000002</v>
      </c>
    </row>
    <row r="288" spans="11:26" x14ac:dyDescent="0.2">
      <c r="K288" s="10">
        <v>2.375</v>
      </c>
      <c r="L288">
        <v>0.3826</v>
      </c>
      <c r="M288">
        <v>0.37509999999999999</v>
      </c>
      <c r="N288">
        <v>0.35549999999999998</v>
      </c>
      <c r="O288">
        <v>0.36870000000000003</v>
      </c>
      <c r="P288">
        <v>0.37059999999999998</v>
      </c>
      <c r="Q288">
        <v>0.35399999999999998</v>
      </c>
      <c r="R288">
        <v>0.38519999999999999</v>
      </c>
      <c r="S288">
        <v>0.57420000000000004</v>
      </c>
      <c r="U288" s="8" t="s">
        <v>1969</v>
      </c>
      <c r="V288" s="8">
        <v>0.57420000000000004</v>
      </c>
      <c r="W288" s="8">
        <v>0.3826</v>
      </c>
      <c r="X288" s="8">
        <v>0.37509999999999999</v>
      </c>
      <c r="Y288" s="8">
        <v>0.35549999999999998</v>
      </c>
      <c r="Z288" s="8">
        <v>0.36870000000000003</v>
      </c>
    </row>
    <row r="289" spans="11:26" x14ac:dyDescent="0.2">
      <c r="K289" s="10">
        <v>2.3833333333333333</v>
      </c>
      <c r="L289">
        <v>0.38590000000000002</v>
      </c>
      <c r="M289">
        <v>0.37690000000000001</v>
      </c>
      <c r="N289">
        <v>0.35849999999999999</v>
      </c>
      <c r="O289">
        <v>0.37069999999999997</v>
      </c>
      <c r="P289">
        <v>0.37380000000000002</v>
      </c>
      <c r="Q289">
        <v>0.35460000000000003</v>
      </c>
      <c r="R289">
        <v>0.38450000000000001</v>
      </c>
      <c r="S289">
        <v>0.5776</v>
      </c>
      <c r="U289" s="8" t="s">
        <v>2497</v>
      </c>
      <c r="V289" s="8">
        <v>0.5776</v>
      </c>
      <c r="W289" s="8">
        <v>0.38590000000000002</v>
      </c>
      <c r="X289" s="8">
        <v>0.37690000000000001</v>
      </c>
      <c r="Y289" s="8">
        <v>0.35849999999999999</v>
      </c>
      <c r="Z289" s="8">
        <v>0.37069999999999997</v>
      </c>
    </row>
    <row r="290" spans="11:26" x14ac:dyDescent="0.2">
      <c r="K290" s="10">
        <v>2.3916666666666666</v>
      </c>
      <c r="L290">
        <v>0.38219999999999998</v>
      </c>
      <c r="M290">
        <v>0.37409999999999999</v>
      </c>
      <c r="N290">
        <v>0.3538</v>
      </c>
      <c r="O290">
        <v>0.36830000000000002</v>
      </c>
      <c r="P290">
        <v>0.36959999999999998</v>
      </c>
      <c r="Q290">
        <v>0.35239999999999999</v>
      </c>
      <c r="R290">
        <v>0.38200000000000001</v>
      </c>
      <c r="S290">
        <v>0.57340000000000002</v>
      </c>
      <c r="U290" s="8" t="s">
        <v>2498</v>
      </c>
      <c r="V290" s="8">
        <v>0.57340000000000002</v>
      </c>
      <c r="W290" s="8">
        <v>0.38219999999999998</v>
      </c>
      <c r="X290" s="8">
        <v>0.37409999999999999</v>
      </c>
      <c r="Y290" s="8">
        <v>0.3538</v>
      </c>
      <c r="Z290" s="8">
        <v>0.36830000000000002</v>
      </c>
    </row>
    <row r="291" spans="11:26" x14ac:dyDescent="0.2">
      <c r="K291" s="10">
        <v>2.4</v>
      </c>
      <c r="L291">
        <v>0.37780000000000002</v>
      </c>
      <c r="M291">
        <v>0.36980000000000002</v>
      </c>
      <c r="N291">
        <v>0.35199999999999998</v>
      </c>
      <c r="O291">
        <v>0.36480000000000001</v>
      </c>
      <c r="P291">
        <v>0.3659</v>
      </c>
      <c r="Q291">
        <v>0.34889999999999999</v>
      </c>
      <c r="R291">
        <v>0.37819999999999998</v>
      </c>
      <c r="S291">
        <v>0.56989999999999996</v>
      </c>
      <c r="U291" s="8" t="s">
        <v>2499</v>
      </c>
      <c r="V291" s="8">
        <v>0.56989999999999996</v>
      </c>
      <c r="W291" s="8">
        <v>0.37780000000000002</v>
      </c>
      <c r="X291" s="8">
        <v>0.36980000000000002</v>
      </c>
      <c r="Y291" s="8">
        <v>0.35199999999999998</v>
      </c>
      <c r="Z291" s="8">
        <v>0.36480000000000001</v>
      </c>
    </row>
    <row r="292" spans="11:26" x14ac:dyDescent="0.2">
      <c r="K292" s="10">
        <v>2.4083333333333332</v>
      </c>
      <c r="L292">
        <v>0.3765</v>
      </c>
      <c r="M292">
        <v>0.36919999999999997</v>
      </c>
      <c r="N292">
        <v>0.35010000000000002</v>
      </c>
      <c r="O292">
        <v>0.3629</v>
      </c>
      <c r="P292">
        <v>0.36570000000000003</v>
      </c>
      <c r="Q292">
        <v>0.34789999999999999</v>
      </c>
      <c r="R292">
        <v>0.37819999999999998</v>
      </c>
      <c r="S292">
        <v>0.56930000000000003</v>
      </c>
      <c r="U292" s="8" t="s">
        <v>2500</v>
      </c>
      <c r="V292" s="8">
        <v>0.56930000000000003</v>
      </c>
      <c r="W292" s="8">
        <v>0.3765</v>
      </c>
      <c r="X292" s="8">
        <v>0.36919999999999997</v>
      </c>
      <c r="Y292" s="8">
        <v>0.35010000000000002</v>
      </c>
      <c r="Z292" s="8">
        <v>0.3629</v>
      </c>
    </row>
    <row r="293" spans="11:26" x14ac:dyDescent="0.2">
      <c r="K293" s="10">
        <v>2.4166666666666665</v>
      </c>
      <c r="L293">
        <v>0.38350000000000001</v>
      </c>
      <c r="M293">
        <v>0.37559999999999999</v>
      </c>
      <c r="N293">
        <v>0.35630000000000001</v>
      </c>
      <c r="O293">
        <v>0.36990000000000001</v>
      </c>
      <c r="P293">
        <v>0.3715</v>
      </c>
      <c r="Q293">
        <v>0.35370000000000001</v>
      </c>
      <c r="R293">
        <v>0.3826</v>
      </c>
      <c r="S293">
        <v>0.57820000000000005</v>
      </c>
      <c r="U293" s="8" t="s">
        <v>2501</v>
      </c>
      <c r="V293" s="8">
        <v>0.57820000000000005</v>
      </c>
      <c r="W293" s="8">
        <v>0.38350000000000001</v>
      </c>
      <c r="X293" s="8">
        <v>0.37559999999999999</v>
      </c>
      <c r="Y293" s="8">
        <v>0.35630000000000001</v>
      </c>
      <c r="Z293" s="8">
        <v>0.36990000000000001</v>
      </c>
    </row>
    <row r="294" spans="11:26" x14ac:dyDescent="0.2">
      <c r="K294" s="10">
        <v>2.4250000000000003</v>
      </c>
      <c r="L294">
        <v>0.37719999999999998</v>
      </c>
      <c r="M294">
        <v>0.36820000000000003</v>
      </c>
      <c r="N294">
        <v>0.34970000000000001</v>
      </c>
      <c r="O294">
        <v>0.36170000000000002</v>
      </c>
      <c r="P294">
        <v>0.36430000000000001</v>
      </c>
      <c r="Q294">
        <v>0.34760000000000002</v>
      </c>
      <c r="R294">
        <v>0.37909999999999999</v>
      </c>
      <c r="S294">
        <v>0.57089999999999996</v>
      </c>
      <c r="U294" s="8" t="s">
        <v>2502</v>
      </c>
      <c r="V294" s="8">
        <v>0.57089999999999996</v>
      </c>
      <c r="W294" s="8">
        <v>0.37719999999999998</v>
      </c>
      <c r="X294" s="8">
        <v>0.36820000000000003</v>
      </c>
      <c r="Y294" s="8">
        <v>0.34970000000000001</v>
      </c>
      <c r="Z294" s="8">
        <v>0.36170000000000002</v>
      </c>
    </row>
    <row r="295" spans="11:26" x14ac:dyDescent="0.2">
      <c r="K295" s="10">
        <v>2.4333333333333331</v>
      </c>
      <c r="L295">
        <v>0.38250000000000001</v>
      </c>
      <c r="M295">
        <v>0.37509999999999999</v>
      </c>
      <c r="N295">
        <v>0.3538</v>
      </c>
      <c r="O295">
        <v>0.36959999999999998</v>
      </c>
      <c r="P295">
        <v>0.37009999999999998</v>
      </c>
      <c r="Q295">
        <v>0.35189999999999999</v>
      </c>
      <c r="R295">
        <v>0.38290000000000002</v>
      </c>
      <c r="S295">
        <v>0.57630000000000003</v>
      </c>
      <c r="U295" s="8" t="s">
        <v>2503</v>
      </c>
      <c r="V295" s="8">
        <v>0.57630000000000003</v>
      </c>
      <c r="W295" s="8">
        <v>0.38250000000000001</v>
      </c>
      <c r="X295" s="8">
        <v>0.37509999999999999</v>
      </c>
      <c r="Y295" s="8">
        <v>0.3538</v>
      </c>
      <c r="Z295" s="8">
        <v>0.36959999999999998</v>
      </c>
    </row>
    <row r="296" spans="11:26" x14ac:dyDescent="0.2">
      <c r="K296" s="10">
        <v>2.4416666666666669</v>
      </c>
      <c r="L296">
        <v>0.37490000000000001</v>
      </c>
      <c r="M296">
        <v>0.36670000000000003</v>
      </c>
      <c r="N296">
        <v>0.34770000000000001</v>
      </c>
      <c r="O296">
        <v>0.36059999999999998</v>
      </c>
      <c r="P296">
        <v>0.3634</v>
      </c>
      <c r="Q296">
        <v>0.34560000000000002</v>
      </c>
      <c r="R296">
        <v>0.3765</v>
      </c>
      <c r="S296">
        <v>0.57040000000000002</v>
      </c>
      <c r="U296" s="8" t="s">
        <v>2504</v>
      </c>
      <c r="V296" s="8">
        <v>0.57040000000000002</v>
      </c>
      <c r="W296" s="8">
        <v>0.37490000000000001</v>
      </c>
      <c r="X296" s="8">
        <v>0.36670000000000003</v>
      </c>
      <c r="Y296" s="8">
        <v>0.34770000000000001</v>
      </c>
      <c r="Z296" s="8">
        <v>0.36059999999999998</v>
      </c>
    </row>
    <row r="297" spans="11:26" x14ac:dyDescent="0.2">
      <c r="K297" s="10">
        <v>2.4499999999999997</v>
      </c>
      <c r="L297">
        <v>0.38090000000000002</v>
      </c>
      <c r="M297">
        <v>0.373</v>
      </c>
      <c r="N297">
        <v>0.3538</v>
      </c>
      <c r="O297">
        <v>0.3679</v>
      </c>
      <c r="P297">
        <v>0.36870000000000003</v>
      </c>
      <c r="Q297">
        <v>0.35099999999999998</v>
      </c>
      <c r="R297">
        <v>0.38069999999999998</v>
      </c>
      <c r="S297">
        <v>0.57489999999999997</v>
      </c>
      <c r="U297" s="8" t="s">
        <v>2505</v>
      </c>
      <c r="V297" s="8">
        <v>0.57489999999999997</v>
      </c>
      <c r="W297" s="8">
        <v>0.38090000000000002</v>
      </c>
      <c r="X297" s="8">
        <v>0.373</v>
      </c>
      <c r="Y297" s="8">
        <v>0.3538</v>
      </c>
      <c r="Z297" s="8">
        <v>0.3679</v>
      </c>
    </row>
    <row r="298" spans="11:26" x14ac:dyDescent="0.2">
      <c r="K298" s="10">
        <v>2.4583333333333335</v>
      </c>
      <c r="L298">
        <v>0.38080000000000003</v>
      </c>
      <c r="M298">
        <v>0.37269999999999998</v>
      </c>
      <c r="N298">
        <v>0.35410000000000003</v>
      </c>
      <c r="O298">
        <v>0.36770000000000003</v>
      </c>
      <c r="P298">
        <v>0.36780000000000002</v>
      </c>
      <c r="Q298">
        <v>0.34989999999999999</v>
      </c>
      <c r="R298">
        <v>0.38169999999999998</v>
      </c>
      <c r="S298">
        <v>0.57699999999999996</v>
      </c>
      <c r="U298" s="8" t="s">
        <v>2506</v>
      </c>
      <c r="V298" s="8">
        <v>0.57699999999999996</v>
      </c>
      <c r="W298" s="8">
        <v>0.38080000000000003</v>
      </c>
      <c r="X298" s="8">
        <v>0.37269999999999998</v>
      </c>
      <c r="Y298" s="8">
        <v>0.35410000000000003</v>
      </c>
      <c r="Z298" s="8">
        <v>0.36770000000000003</v>
      </c>
    </row>
    <row r="299" spans="11:26" x14ac:dyDescent="0.2">
      <c r="K299" s="10">
        <v>2.4666666666666668</v>
      </c>
      <c r="L299">
        <v>0.37290000000000001</v>
      </c>
      <c r="M299">
        <v>0.3654</v>
      </c>
      <c r="N299">
        <v>0.34670000000000001</v>
      </c>
      <c r="O299">
        <v>0.36009999999999998</v>
      </c>
      <c r="P299">
        <v>0.3624</v>
      </c>
      <c r="Q299">
        <v>0.34489999999999998</v>
      </c>
      <c r="R299">
        <v>0.37609999999999999</v>
      </c>
      <c r="S299">
        <v>0.56950000000000001</v>
      </c>
      <c r="U299" s="8" t="s">
        <v>2507</v>
      </c>
      <c r="V299" s="8">
        <v>0.56950000000000001</v>
      </c>
      <c r="W299" s="8">
        <v>0.37290000000000001</v>
      </c>
      <c r="X299" s="8">
        <v>0.3654</v>
      </c>
      <c r="Y299" s="8">
        <v>0.34670000000000001</v>
      </c>
      <c r="Z299" s="8">
        <v>0.36009999999999998</v>
      </c>
    </row>
    <row r="300" spans="11:26" x14ac:dyDescent="0.2">
      <c r="K300" s="10">
        <v>2.4750000000000001</v>
      </c>
      <c r="L300">
        <v>0.37959999999999999</v>
      </c>
      <c r="M300">
        <v>0.37109999999999999</v>
      </c>
      <c r="N300">
        <v>0.35360000000000003</v>
      </c>
      <c r="O300">
        <v>0.36580000000000001</v>
      </c>
      <c r="P300">
        <v>0.3674</v>
      </c>
      <c r="Q300">
        <v>0.34960000000000002</v>
      </c>
      <c r="R300">
        <v>0.3785</v>
      </c>
      <c r="S300">
        <v>0.57689999999999997</v>
      </c>
      <c r="U300" s="8" t="s">
        <v>2508</v>
      </c>
      <c r="V300" s="8">
        <v>0.57689999999999997</v>
      </c>
      <c r="W300" s="8">
        <v>0.37959999999999999</v>
      </c>
      <c r="X300" s="8">
        <v>0.37109999999999999</v>
      </c>
      <c r="Y300" s="8">
        <v>0.35360000000000003</v>
      </c>
      <c r="Z300" s="8">
        <v>0.36580000000000001</v>
      </c>
    </row>
    <row r="301" spans="11:26" x14ac:dyDescent="0.2">
      <c r="K301" s="10">
        <v>2.4833333333333334</v>
      </c>
      <c r="L301">
        <v>0.3715</v>
      </c>
      <c r="M301">
        <v>0.36330000000000001</v>
      </c>
      <c r="N301">
        <v>0.34499999999999997</v>
      </c>
      <c r="O301">
        <v>0.35780000000000001</v>
      </c>
      <c r="P301">
        <v>0.36059999999999998</v>
      </c>
      <c r="Q301">
        <v>0.3427</v>
      </c>
      <c r="R301">
        <v>0.37340000000000001</v>
      </c>
      <c r="S301">
        <v>0.57020000000000004</v>
      </c>
      <c r="U301" s="8" t="s">
        <v>2509</v>
      </c>
      <c r="V301" s="8">
        <v>0.57020000000000004</v>
      </c>
      <c r="W301" s="8">
        <v>0.3715</v>
      </c>
      <c r="X301" s="8">
        <v>0.36330000000000001</v>
      </c>
      <c r="Y301" s="8">
        <v>0.34499999999999997</v>
      </c>
      <c r="Z301" s="8">
        <v>0.35780000000000001</v>
      </c>
    </row>
    <row r="302" spans="11:26" x14ac:dyDescent="0.2">
      <c r="K302" s="10">
        <v>2.4916666666666667</v>
      </c>
      <c r="L302">
        <v>0.37109999999999999</v>
      </c>
      <c r="M302">
        <v>0.36370000000000002</v>
      </c>
      <c r="N302">
        <v>0.34570000000000001</v>
      </c>
      <c r="O302">
        <v>0.35799999999999998</v>
      </c>
      <c r="P302">
        <v>0.36009999999999998</v>
      </c>
      <c r="Q302">
        <v>0.34250000000000003</v>
      </c>
      <c r="R302">
        <v>0.37159999999999999</v>
      </c>
      <c r="S302">
        <v>0.57189999999999996</v>
      </c>
      <c r="U302" s="8" t="s">
        <v>2510</v>
      </c>
      <c r="V302" s="8">
        <v>0.57189999999999996</v>
      </c>
      <c r="W302" s="8">
        <v>0.37109999999999999</v>
      </c>
      <c r="X302" s="8">
        <v>0.36370000000000002</v>
      </c>
      <c r="Y302" s="8">
        <v>0.34570000000000001</v>
      </c>
      <c r="Z302" s="8">
        <v>0.35799999999999998</v>
      </c>
    </row>
    <row r="303" spans="11:26" x14ac:dyDescent="0.2">
      <c r="K303" s="11">
        <v>4.1666666666666664E-2</v>
      </c>
      <c r="L303">
        <v>0.37830000000000003</v>
      </c>
      <c r="M303">
        <v>0.37040000000000001</v>
      </c>
      <c r="N303">
        <v>0.35099999999999998</v>
      </c>
      <c r="O303">
        <v>0.36420000000000002</v>
      </c>
      <c r="P303">
        <v>0.3674</v>
      </c>
      <c r="Q303">
        <v>0.34839999999999999</v>
      </c>
      <c r="R303">
        <v>0.37869999999999998</v>
      </c>
      <c r="S303">
        <v>0.57650000000000001</v>
      </c>
    </row>
  </sheetData>
  <mergeCells count="3">
    <mergeCell ref="A1:I1"/>
    <mergeCell ref="K1:S1"/>
    <mergeCell ref="U1:Z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FF28E-54C1-BF44-8A0D-A39376730DD1}">
  <dimension ref="A1:D9"/>
  <sheetViews>
    <sheetView workbookViewId="0">
      <selection activeCell="K28" sqref="K28"/>
    </sheetView>
  </sheetViews>
  <sheetFormatPr baseColWidth="10" defaultRowHeight="16" x14ac:dyDescent="0.2"/>
  <cols>
    <col min="1" max="1" width="42.5" customWidth="1"/>
    <col min="2" max="2" width="35.6640625" customWidth="1"/>
    <col min="3" max="3" width="29.6640625" customWidth="1"/>
  </cols>
  <sheetData>
    <row r="1" spans="1:4" x14ac:dyDescent="0.2">
      <c r="B1" s="15" t="s">
        <v>1776</v>
      </c>
      <c r="C1" s="15"/>
      <c r="D1" s="8"/>
    </row>
    <row r="2" spans="1:4" x14ac:dyDescent="0.2">
      <c r="A2" s="7" t="s">
        <v>1777</v>
      </c>
      <c r="B2" s="8" t="s">
        <v>1778</v>
      </c>
      <c r="C2" s="8" t="s">
        <v>1779</v>
      </c>
      <c r="D2" s="8"/>
    </row>
    <row r="3" spans="1:4" x14ac:dyDescent="0.2">
      <c r="A3" s="8">
        <v>0</v>
      </c>
      <c r="B3" s="8">
        <v>1</v>
      </c>
      <c r="C3" s="8">
        <v>1</v>
      </c>
      <c r="D3" s="8"/>
    </row>
    <row r="4" spans="1:4" x14ac:dyDescent="0.2">
      <c r="A4" s="8">
        <v>2.5</v>
      </c>
      <c r="B4" s="8">
        <v>0.91005802999999996</v>
      </c>
      <c r="C4" s="8">
        <v>1.0132890400000001</v>
      </c>
      <c r="D4" s="8"/>
    </row>
    <row r="5" spans="1:4" x14ac:dyDescent="0.2">
      <c r="A5" s="8">
        <v>1.25</v>
      </c>
      <c r="B5" s="8">
        <v>1.03143133</v>
      </c>
      <c r="C5" s="8">
        <v>1.00498339</v>
      </c>
      <c r="D5" s="8"/>
    </row>
    <row r="6" spans="1:4" x14ac:dyDescent="0.2">
      <c r="A6" s="8">
        <v>0.625</v>
      </c>
      <c r="B6" s="8">
        <v>1.0473887799999999</v>
      </c>
      <c r="C6" s="8">
        <v>0.95321151999999998</v>
      </c>
      <c r="D6" s="8"/>
    </row>
    <row r="7" spans="1:4" x14ac:dyDescent="0.2">
      <c r="A7" s="8">
        <v>0.3125</v>
      </c>
      <c r="B7" s="8">
        <v>1.0860734999999999</v>
      </c>
      <c r="C7" s="8">
        <v>0.87652269999999999</v>
      </c>
      <c r="D7" s="8"/>
    </row>
    <row r="8" spans="1:4" x14ac:dyDescent="0.2">
      <c r="A8" s="8">
        <v>0.15625</v>
      </c>
      <c r="B8" s="8">
        <v>1.07930368</v>
      </c>
      <c r="C8" s="8">
        <v>0.94130676000000002</v>
      </c>
      <c r="D8" s="8"/>
    </row>
    <row r="9" spans="1:4" x14ac:dyDescent="0.2">
      <c r="A9" s="8">
        <v>7.8125E-2</v>
      </c>
      <c r="B9" s="8">
        <v>1.1039651800000001</v>
      </c>
      <c r="C9" s="8">
        <v>0.91417497000000003</v>
      </c>
    </row>
  </sheetData>
  <mergeCells count="1">
    <mergeCell ref="B1:C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875B6-608B-A84E-B2A1-5E3B4FD83B2A}">
  <dimension ref="A1:D4"/>
  <sheetViews>
    <sheetView workbookViewId="0">
      <selection activeCell="D9" sqref="D9"/>
    </sheetView>
  </sheetViews>
  <sheetFormatPr baseColWidth="10" defaultRowHeight="16" x14ac:dyDescent="0.2"/>
  <sheetData>
    <row r="1" spans="1:4" x14ac:dyDescent="0.2">
      <c r="A1" s="4"/>
      <c r="B1" s="4" t="s">
        <v>79</v>
      </c>
      <c r="C1" s="4" t="s">
        <v>80</v>
      </c>
      <c r="D1" s="4" t="s">
        <v>81</v>
      </c>
    </row>
    <row r="2" spans="1:4" x14ac:dyDescent="0.2">
      <c r="A2" s="4" t="s">
        <v>82</v>
      </c>
      <c r="B2" s="5">
        <v>-2.3306299999999999E-2</v>
      </c>
      <c r="C2" s="5">
        <v>0.33212598999999998</v>
      </c>
      <c r="D2" s="5">
        <v>7.7931689999999998E-2</v>
      </c>
    </row>
    <row r="3" spans="1:4" x14ac:dyDescent="0.2">
      <c r="A3" s="4" t="s">
        <v>83</v>
      </c>
      <c r="B3" s="5">
        <v>-4.0227800000000001E-2</v>
      </c>
      <c r="C3" s="5">
        <v>0.34893566999999998</v>
      </c>
      <c r="D3" s="5">
        <v>6.9303370000000003E-2</v>
      </c>
    </row>
    <row r="4" spans="1:4" x14ac:dyDescent="0.2">
      <c r="A4" s="4" t="s">
        <v>84</v>
      </c>
      <c r="B4" s="4">
        <v>-1.8560500000000001E-2</v>
      </c>
      <c r="C4" s="4">
        <v>0.26825686999999998</v>
      </c>
      <c r="D4" s="4">
        <v>8.5940260000000004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4349D-3135-9A47-AEE1-014900CF6FFC}">
  <dimension ref="A1:D3"/>
  <sheetViews>
    <sheetView tabSelected="1" workbookViewId="0">
      <selection activeCell="D15" sqref="D15"/>
    </sheetView>
  </sheetViews>
  <sheetFormatPr baseColWidth="10" defaultRowHeight="16" x14ac:dyDescent="0.2"/>
  <sheetData>
    <row r="1" spans="1:4" x14ac:dyDescent="0.2">
      <c r="A1" s="18" t="s">
        <v>67</v>
      </c>
      <c r="B1" s="18" t="s">
        <v>2545</v>
      </c>
      <c r="C1" s="18" t="s">
        <v>2574</v>
      </c>
      <c r="D1" s="18" t="s">
        <v>2575</v>
      </c>
    </row>
    <row r="2" spans="1:4" x14ac:dyDescent="0.2">
      <c r="A2" s="17">
        <v>4966</v>
      </c>
      <c r="B2" s="17">
        <v>2690740</v>
      </c>
      <c r="C2" s="17">
        <v>5428764</v>
      </c>
      <c r="D2" s="17">
        <v>10405080</v>
      </c>
    </row>
    <row r="3" spans="1:4" x14ac:dyDescent="0.2">
      <c r="A3" s="17">
        <v>22672</v>
      </c>
      <c r="B3" s="17">
        <v>3871010</v>
      </c>
      <c r="C3" s="17">
        <v>5349148</v>
      </c>
      <c r="D3" s="17">
        <v>112731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9812D-92AF-E749-A76D-35C1EEB9E54E}">
  <dimension ref="A1:J5"/>
  <sheetViews>
    <sheetView workbookViewId="0">
      <selection activeCell="A2" sqref="A2:A5"/>
    </sheetView>
  </sheetViews>
  <sheetFormatPr baseColWidth="10" defaultRowHeight="16" x14ac:dyDescent="0.2"/>
  <cols>
    <col min="2" max="2" width="17.33203125" customWidth="1"/>
    <col min="3" max="3" width="18.1640625" customWidth="1"/>
    <col min="4" max="4" width="21.33203125" customWidth="1"/>
    <col min="5" max="5" width="15.33203125" customWidth="1"/>
    <col min="6" max="6" width="18.33203125" customWidth="1"/>
    <col min="7" max="7" width="16.83203125" customWidth="1"/>
    <col min="8" max="8" width="23.1640625" customWidth="1"/>
    <col min="9" max="9" width="27" customWidth="1"/>
  </cols>
  <sheetData>
    <row r="1" spans="1:10" x14ac:dyDescent="0.2">
      <c r="B1" s="2" t="s">
        <v>67</v>
      </c>
      <c r="C1" s="2" t="s">
        <v>68</v>
      </c>
      <c r="D1" s="2" t="s">
        <v>69</v>
      </c>
      <c r="E1" s="2" t="s">
        <v>70</v>
      </c>
      <c r="F1" s="2" t="s">
        <v>71</v>
      </c>
      <c r="G1" s="3" t="s">
        <v>72</v>
      </c>
      <c r="H1" s="2" t="s">
        <v>73</v>
      </c>
      <c r="I1" s="2" t="s">
        <v>74</v>
      </c>
      <c r="J1" s="2" t="s">
        <v>75</v>
      </c>
    </row>
    <row r="2" spans="1:10" x14ac:dyDescent="0.2">
      <c r="A2" s="4" t="s">
        <v>82</v>
      </c>
      <c r="B2" s="1">
        <v>3.2</v>
      </c>
      <c r="C2" s="1">
        <v>0.1</v>
      </c>
      <c r="D2" s="1">
        <v>2.7</v>
      </c>
      <c r="E2" s="1">
        <v>4.5</v>
      </c>
      <c r="F2" s="1">
        <v>5.4</v>
      </c>
      <c r="G2" s="1">
        <v>5.6</v>
      </c>
      <c r="H2" s="1">
        <v>2.5</v>
      </c>
      <c r="I2" s="1">
        <v>6.1</v>
      </c>
      <c r="J2" s="1">
        <v>3.2</v>
      </c>
    </row>
    <row r="3" spans="1:10" x14ac:dyDescent="0.2">
      <c r="A3" s="4" t="s">
        <v>83</v>
      </c>
      <c r="B3" s="1">
        <v>3.4</v>
      </c>
      <c r="C3" s="1">
        <v>0.2</v>
      </c>
      <c r="D3" s="1">
        <v>3</v>
      </c>
      <c r="E3" s="1">
        <v>4.0999999999999996</v>
      </c>
      <c r="F3" s="1">
        <v>5.6</v>
      </c>
      <c r="G3" s="1">
        <v>5.4</v>
      </c>
      <c r="H3" s="1">
        <v>3.1</v>
      </c>
      <c r="I3" s="1">
        <v>5.9</v>
      </c>
      <c r="J3" s="1">
        <v>3.4</v>
      </c>
    </row>
    <row r="4" spans="1:10" x14ac:dyDescent="0.2">
      <c r="A4" s="4" t="s">
        <v>84</v>
      </c>
      <c r="B4" s="1">
        <v>3.8</v>
      </c>
      <c r="C4" s="1">
        <v>0.1</v>
      </c>
      <c r="D4" s="1">
        <v>3.4</v>
      </c>
      <c r="E4" s="1">
        <v>4.4000000000000004</v>
      </c>
      <c r="F4" s="1">
        <v>5.4</v>
      </c>
      <c r="G4" s="1">
        <v>5.7</v>
      </c>
      <c r="H4" s="1">
        <v>3.5</v>
      </c>
      <c r="I4" s="1">
        <v>5.8</v>
      </c>
      <c r="J4" s="1">
        <v>3.1</v>
      </c>
    </row>
    <row r="5" spans="1:10" x14ac:dyDescent="0.2">
      <c r="A5" s="4" t="s">
        <v>1769</v>
      </c>
      <c r="B5" s="1">
        <v>3.1</v>
      </c>
      <c r="C5" s="1"/>
      <c r="D5" s="1">
        <v>2.4</v>
      </c>
      <c r="E5" s="1"/>
      <c r="F5" s="1">
        <v>4</v>
      </c>
      <c r="G5" s="1"/>
      <c r="H5" s="1">
        <v>2.4</v>
      </c>
      <c r="I5" s="1"/>
      <c r="J5" s="1"/>
    </row>
  </sheetData>
  <phoneticPr fontId="7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94CF6-6A31-9D4C-98FA-D3A1E5ECFB9A}">
  <dimension ref="A1:F10"/>
  <sheetViews>
    <sheetView workbookViewId="0">
      <selection activeCell="F10" sqref="F10"/>
    </sheetView>
  </sheetViews>
  <sheetFormatPr baseColWidth="10" defaultRowHeight="16" x14ac:dyDescent="0.2"/>
  <cols>
    <col min="1" max="1" width="30" customWidth="1"/>
    <col min="2" max="2" width="28.1640625" customWidth="1"/>
    <col min="3" max="3" width="34" customWidth="1"/>
    <col min="4" max="4" width="40" customWidth="1"/>
    <col min="5" max="5" width="42.5" customWidth="1"/>
    <col min="6" max="6" width="29.83203125" customWidth="1"/>
  </cols>
  <sheetData>
    <row r="1" spans="1:6" x14ac:dyDescent="0.2">
      <c r="A1" s="7" t="s">
        <v>2522</v>
      </c>
      <c r="B1" s="7" t="s">
        <v>2523</v>
      </c>
      <c r="C1" s="7" t="s">
        <v>2524</v>
      </c>
      <c r="D1" s="7" t="s">
        <v>2525</v>
      </c>
      <c r="E1" s="7" t="s">
        <v>2526</v>
      </c>
      <c r="F1" s="7" t="s">
        <v>2527</v>
      </c>
    </row>
    <row r="2" spans="1:6" x14ac:dyDescent="0.2">
      <c r="A2" s="8">
        <v>1917230.077</v>
      </c>
      <c r="B2" s="8">
        <v>10557000</v>
      </c>
      <c r="C2" s="8">
        <v>4230950.6519999998</v>
      </c>
      <c r="D2" s="8">
        <v>18977500</v>
      </c>
      <c r="E2" s="8">
        <v>1776300.7690000001</v>
      </c>
      <c r="F2" s="8">
        <v>20563940.899999999</v>
      </c>
    </row>
    <row r="3" spans="1:6" x14ac:dyDescent="0.2">
      <c r="A3" s="8">
        <v>3101010.6949999998</v>
      </c>
      <c r="B3" s="8">
        <v>13463780.380000001</v>
      </c>
      <c r="C3" s="8">
        <v>3855080.7719999999</v>
      </c>
      <c r="D3" s="8">
        <v>19370390.219999999</v>
      </c>
      <c r="E3" s="8">
        <v>3418330.3330000001</v>
      </c>
      <c r="F3" s="8">
        <v>21017310.34</v>
      </c>
    </row>
    <row r="4" spans="1:6" x14ac:dyDescent="0.2">
      <c r="A4" s="8">
        <v>3255550.5559999999</v>
      </c>
      <c r="B4" s="8">
        <v>13505860.470000001</v>
      </c>
      <c r="C4" s="8">
        <v>2712070</v>
      </c>
      <c r="D4" s="8">
        <v>21530920.59</v>
      </c>
      <c r="E4" s="8">
        <v>3740300.3029999998</v>
      </c>
      <c r="F4" s="8">
        <v>20320770.52</v>
      </c>
    </row>
    <row r="5" spans="1:6" x14ac:dyDescent="0.2">
      <c r="A5" s="8">
        <v>2728440</v>
      </c>
      <c r="B5" s="8">
        <v>15455720.65</v>
      </c>
      <c r="C5" s="8">
        <v>939130</v>
      </c>
      <c r="D5" s="8">
        <v>21903610.699999999</v>
      </c>
      <c r="E5" s="8">
        <v>3087300</v>
      </c>
      <c r="F5" s="8">
        <v>21344570.140000001</v>
      </c>
    </row>
    <row r="6" spans="1:6" x14ac:dyDescent="0.2">
      <c r="A6" s="8">
        <v>1268400</v>
      </c>
      <c r="B6" s="8">
        <v>13435090.43</v>
      </c>
      <c r="C6" s="8">
        <v>1878260</v>
      </c>
      <c r="E6" s="8">
        <v>1645230</v>
      </c>
      <c r="F6" s="8">
        <v>22814230.420000002</v>
      </c>
    </row>
    <row r="7" spans="1:6" x14ac:dyDescent="0.2">
      <c r="A7" s="8">
        <v>2536800</v>
      </c>
      <c r="B7" s="8">
        <v>13571110.109999999</v>
      </c>
      <c r="C7" s="8">
        <v>2467320.673</v>
      </c>
      <c r="D7" s="8"/>
      <c r="E7" s="8">
        <v>3290460</v>
      </c>
    </row>
    <row r="8" spans="1:6" x14ac:dyDescent="0.2">
      <c r="A8" s="8">
        <v>2149000</v>
      </c>
      <c r="B8" s="8"/>
      <c r="C8" s="8">
        <v>3193200.7549999999</v>
      </c>
      <c r="D8" s="8"/>
      <c r="E8" s="8">
        <v>2509560.5219999999</v>
      </c>
      <c r="F8" s="8"/>
    </row>
    <row r="9" spans="1:6" x14ac:dyDescent="0.2">
      <c r="A9" s="8">
        <v>2371960.2620000001</v>
      </c>
      <c r="B9" s="8"/>
      <c r="C9" s="8">
        <v>5230080.8499999996</v>
      </c>
      <c r="D9" s="8"/>
      <c r="E9" s="8">
        <v>2708770.6979999999</v>
      </c>
      <c r="F9" s="8"/>
    </row>
    <row r="10" spans="1:6" x14ac:dyDescent="0.2">
      <c r="A10" s="8"/>
      <c r="B10" s="8"/>
      <c r="C10" s="8"/>
      <c r="D10" s="8"/>
      <c r="E10" s="8">
        <v>3745860.466</v>
      </c>
      <c r="F10" s="8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DF98C-E0DC-8D4E-B464-BFB5AC8B3AA0}">
  <dimension ref="A1:F5"/>
  <sheetViews>
    <sheetView workbookViewId="0">
      <selection activeCell="E34" sqref="E34"/>
    </sheetView>
  </sheetViews>
  <sheetFormatPr baseColWidth="10" defaultRowHeight="16" x14ac:dyDescent="0.2"/>
  <cols>
    <col min="1" max="1" width="33.33203125" customWidth="1"/>
    <col min="2" max="2" width="35.33203125" customWidth="1"/>
    <col min="3" max="3" width="35.83203125" customWidth="1"/>
    <col min="4" max="4" width="29.1640625" customWidth="1"/>
    <col min="5" max="5" width="32.5" customWidth="1"/>
    <col min="6" max="6" width="36.5" customWidth="1"/>
  </cols>
  <sheetData>
    <row r="1" spans="1:6" x14ac:dyDescent="0.2">
      <c r="A1" s="7" t="s">
        <v>2522</v>
      </c>
      <c r="B1" s="7" t="s">
        <v>2523</v>
      </c>
      <c r="C1" s="7" t="s">
        <v>2524</v>
      </c>
      <c r="D1" s="7" t="s">
        <v>2525</v>
      </c>
      <c r="E1" s="7" t="s">
        <v>2526</v>
      </c>
      <c r="F1" s="7" t="s">
        <v>2527</v>
      </c>
    </row>
    <row r="2" spans="1:6" x14ac:dyDescent="0.2">
      <c r="A2" s="8">
        <v>2219160.6669999999</v>
      </c>
      <c r="B2" s="8">
        <v>18533000</v>
      </c>
      <c r="C2" s="8">
        <v>3528240.7420000001</v>
      </c>
      <c r="D2" s="8">
        <v>22117520.809999999</v>
      </c>
      <c r="E2" s="8">
        <v>3342040.0819999999</v>
      </c>
      <c r="F2" s="8">
        <v>22718040.879999999</v>
      </c>
    </row>
    <row r="3" spans="1:6" x14ac:dyDescent="0.2">
      <c r="A3" s="8">
        <v>1970660.6669999999</v>
      </c>
      <c r="B3" s="8">
        <v>15792820.050000001</v>
      </c>
      <c r="C3" s="8">
        <v>3358330.3330000001</v>
      </c>
      <c r="D3" s="8">
        <v>23313690.57</v>
      </c>
      <c r="E3" s="8">
        <v>3047900.6979999999</v>
      </c>
      <c r="F3" s="8">
        <v>25307770.780000001</v>
      </c>
    </row>
    <row r="4" spans="1:6" x14ac:dyDescent="0.2">
      <c r="A4" s="8">
        <v>2224460.602</v>
      </c>
      <c r="B4" s="8">
        <v>17945210.739999998</v>
      </c>
      <c r="C4" s="8">
        <v>2933460.9389999998</v>
      </c>
      <c r="D4" s="8">
        <v>22106870.5</v>
      </c>
      <c r="E4" s="8">
        <v>3056940.1179999998</v>
      </c>
      <c r="F4" s="8">
        <v>27639780.489999998</v>
      </c>
    </row>
    <row r="5" spans="1:6" x14ac:dyDescent="0.2">
      <c r="A5" s="8">
        <v>2364800</v>
      </c>
      <c r="B5" s="8">
        <v>17545830.329999998</v>
      </c>
      <c r="C5" s="8">
        <v>3320000</v>
      </c>
      <c r="D5" s="8">
        <v>17563460.149999999</v>
      </c>
      <c r="E5" s="8">
        <v>3025610.798</v>
      </c>
      <c r="F5" s="8">
        <v>28513860.3599999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A090E-915D-464E-9162-7C4CC9EF52AA}">
  <dimension ref="A1:AH92"/>
  <sheetViews>
    <sheetView topLeftCell="P1" workbookViewId="0">
      <selection activeCell="AA3" sqref="AA3:AH14"/>
    </sheetView>
  </sheetViews>
  <sheetFormatPr baseColWidth="10" defaultRowHeight="16" x14ac:dyDescent="0.2"/>
  <cols>
    <col min="1" max="1" width="29" customWidth="1"/>
    <col min="2" max="2" width="12" customWidth="1"/>
  </cols>
  <sheetData>
    <row r="1" spans="2:34" x14ac:dyDescent="0.2">
      <c r="B1" s="16" t="s">
        <v>2564</v>
      </c>
      <c r="C1" s="16"/>
      <c r="D1" s="16"/>
      <c r="E1" s="16"/>
      <c r="H1" s="14" t="s">
        <v>2567</v>
      </c>
      <c r="I1" s="14"/>
      <c r="J1" s="14"/>
      <c r="K1" s="14"/>
      <c r="L1" s="14"/>
      <c r="O1" s="14" t="s">
        <v>2573</v>
      </c>
      <c r="P1" s="15"/>
      <c r="Q1" s="15"/>
      <c r="R1" s="15"/>
      <c r="V1" s="14" t="s">
        <v>2569</v>
      </c>
      <c r="W1" s="14"/>
      <c r="X1" s="14"/>
      <c r="Y1" s="14"/>
      <c r="AA1" s="14" t="s">
        <v>2572</v>
      </c>
      <c r="AB1" s="15"/>
      <c r="AC1" s="15"/>
      <c r="AD1" s="15"/>
      <c r="AE1" s="15"/>
      <c r="AF1" s="15"/>
      <c r="AG1" s="15"/>
      <c r="AH1" s="15"/>
    </row>
    <row r="2" spans="2:34" x14ac:dyDescent="0.2">
      <c r="B2" t="s">
        <v>67</v>
      </c>
      <c r="C2" t="s">
        <v>2540</v>
      </c>
      <c r="D2" t="s">
        <v>2560</v>
      </c>
      <c r="E2" t="s">
        <v>2561</v>
      </c>
      <c r="I2" t="s">
        <v>67</v>
      </c>
      <c r="J2" t="s">
        <v>2540</v>
      </c>
      <c r="K2" t="s">
        <v>2560</v>
      </c>
      <c r="L2" t="s">
        <v>2561</v>
      </c>
      <c r="O2" t="s">
        <v>67</v>
      </c>
      <c r="P2" t="s">
        <v>2540</v>
      </c>
      <c r="Q2" t="s">
        <v>2560</v>
      </c>
      <c r="R2" t="s">
        <v>2561</v>
      </c>
      <c r="V2" t="s">
        <v>67</v>
      </c>
      <c r="W2" t="s">
        <v>2540</v>
      </c>
      <c r="X2" t="s">
        <v>2560</v>
      </c>
      <c r="Y2" t="s">
        <v>2561</v>
      </c>
      <c r="AA2" t="s">
        <v>67</v>
      </c>
      <c r="AC2" t="s">
        <v>2540</v>
      </c>
      <c r="AE2" t="s">
        <v>2545</v>
      </c>
      <c r="AG2" t="s">
        <v>2570</v>
      </c>
    </row>
    <row r="3" spans="2:34" x14ac:dyDescent="0.2">
      <c r="B3">
        <v>9.8040900000000004</v>
      </c>
      <c r="C3">
        <v>10.971869999999999</v>
      </c>
      <c r="D3">
        <v>12.502929999999999</v>
      </c>
      <c r="E3">
        <v>7.1206699999999996</v>
      </c>
      <c r="I3">
        <v>13.726100000000001</v>
      </c>
      <c r="J3">
        <v>14.782</v>
      </c>
      <c r="K3">
        <v>20.589099999999998</v>
      </c>
      <c r="L3">
        <v>16.3657</v>
      </c>
      <c r="O3">
        <v>10.29086</v>
      </c>
      <c r="P3">
        <v>11.18915</v>
      </c>
      <c r="Q3">
        <v>14.03843</v>
      </c>
      <c r="R3">
        <v>6.61341</v>
      </c>
      <c r="V3">
        <v>0.13733999999999999</v>
      </c>
      <c r="W3">
        <v>0.12189</v>
      </c>
      <c r="X3">
        <v>0.20926</v>
      </c>
      <c r="Y3">
        <v>0.39507999999999999</v>
      </c>
      <c r="AA3">
        <v>70.038200000000003</v>
      </c>
      <c r="AB3">
        <f>AA3/100</f>
        <v>0.70038200000000006</v>
      </c>
      <c r="AC3">
        <v>76.933700000000002</v>
      </c>
      <c r="AD3">
        <f>AC3/100</f>
        <v>0.76933700000000005</v>
      </c>
      <c r="AE3">
        <v>38.712699999999998</v>
      </c>
      <c r="AF3">
        <f>AE3/100</f>
        <v>0.387127</v>
      </c>
      <c r="AG3">
        <v>39.698399999999999</v>
      </c>
      <c r="AH3">
        <f>AG3/100</f>
        <v>0.396984</v>
      </c>
    </row>
    <row r="4" spans="2:34" x14ac:dyDescent="0.2">
      <c r="B4">
        <v>11.640499999999999</v>
      </c>
      <c r="C4">
        <v>10.98382</v>
      </c>
      <c r="D4">
        <v>19.03717</v>
      </c>
      <c r="E4">
        <v>4.7598200000000004</v>
      </c>
      <c r="G4" s="13"/>
      <c r="I4">
        <v>16.893699999999999</v>
      </c>
      <c r="J4">
        <v>17.421600000000002</v>
      </c>
      <c r="K4">
        <v>19.005400000000002</v>
      </c>
      <c r="L4">
        <v>23.756699999999999</v>
      </c>
      <c r="O4">
        <v>12.915240000000001</v>
      </c>
      <c r="P4">
        <v>10.770659999999999</v>
      </c>
      <c r="Q4">
        <v>12.49184</v>
      </c>
      <c r="R4">
        <v>14.949439999999999</v>
      </c>
      <c r="V4">
        <v>0.1265</v>
      </c>
      <c r="W4">
        <v>0.12698999999999999</v>
      </c>
      <c r="X4">
        <v>0.159</v>
      </c>
      <c r="Y4">
        <v>0.58643999999999996</v>
      </c>
      <c r="AA4">
        <v>60.390099999999997</v>
      </c>
      <c r="AB4">
        <f t="shared" ref="AB4:AB14" si="0">AA4/100</f>
        <v>0.60390100000000002</v>
      </c>
      <c r="AC4">
        <v>76.933700000000002</v>
      </c>
      <c r="AD4">
        <f t="shared" ref="AD4:AD14" si="1">AC4/100</f>
        <v>0.76933700000000005</v>
      </c>
      <c r="AE4">
        <v>46.836500000000001</v>
      </c>
      <c r="AF4">
        <f t="shared" ref="AF4:AF14" si="2">AE4/100</f>
        <v>0.46836500000000003</v>
      </c>
      <c r="AG4">
        <v>26.6678</v>
      </c>
      <c r="AH4">
        <f t="shared" ref="AH4:AH14" si="3">AG4/100</f>
        <v>0.26667799999999997</v>
      </c>
    </row>
    <row r="5" spans="2:34" x14ac:dyDescent="0.2">
      <c r="B5">
        <v>9.6152499999999996</v>
      </c>
      <c r="C5">
        <v>10.66756</v>
      </c>
      <c r="D5">
        <v>10.990729999999999</v>
      </c>
      <c r="E5">
        <v>6.3941600000000003</v>
      </c>
      <c r="I5">
        <v>13.726100000000001</v>
      </c>
      <c r="J5">
        <v>14.254</v>
      </c>
      <c r="K5">
        <v>27.452200000000001</v>
      </c>
      <c r="L5">
        <v>14.782</v>
      </c>
      <c r="O5">
        <v>9.8930299999999995</v>
      </c>
      <c r="P5">
        <v>15.0092</v>
      </c>
      <c r="Q5">
        <v>12.50516</v>
      </c>
      <c r="R5">
        <v>7.1779599999999997</v>
      </c>
      <c r="V5">
        <v>0.14002999999999999</v>
      </c>
      <c r="W5">
        <v>0.1232</v>
      </c>
      <c r="X5">
        <v>0.22566</v>
      </c>
      <c r="Y5">
        <v>0.45744000000000001</v>
      </c>
      <c r="AA5">
        <v>75.704599999999999</v>
      </c>
      <c r="AB5">
        <f t="shared" si="0"/>
        <v>0.757046</v>
      </c>
      <c r="AC5">
        <v>76.243200000000002</v>
      </c>
      <c r="AD5">
        <f t="shared" si="1"/>
        <v>0.762432</v>
      </c>
      <c r="AE5">
        <v>50.563800000000001</v>
      </c>
      <c r="AF5">
        <f t="shared" si="2"/>
        <v>0.50563800000000003</v>
      </c>
      <c r="AG5">
        <v>31.8474</v>
      </c>
      <c r="AH5">
        <f t="shared" si="3"/>
        <v>0.31847399999999998</v>
      </c>
    </row>
    <row r="6" spans="2:34" x14ac:dyDescent="0.2">
      <c r="B6">
        <v>12.592639999999999</v>
      </c>
      <c r="C6">
        <v>13.938330000000001</v>
      </c>
      <c r="D6">
        <v>10.92937</v>
      </c>
      <c r="E6">
        <v>5.5279400000000001</v>
      </c>
      <c r="I6">
        <v>18.477399999999999</v>
      </c>
      <c r="J6">
        <v>18.477399999999999</v>
      </c>
      <c r="K6">
        <v>19.005400000000002</v>
      </c>
      <c r="L6">
        <v>20.061199999999999</v>
      </c>
      <c r="O6">
        <v>14.162800000000001</v>
      </c>
      <c r="P6">
        <v>10.46439</v>
      </c>
      <c r="Q6">
        <v>16.448229999999999</v>
      </c>
      <c r="R6">
        <v>9.9918200000000006</v>
      </c>
      <c r="V6">
        <v>0.12006</v>
      </c>
      <c r="W6">
        <v>0.10426000000000001</v>
      </c>
      <c r="X6">
        <v>0.17668</v>
      </c>
      <c r="Y6">
        <v>0.51763999999999999</v>
      </c>
      <c r="AA6">
        <v>55.123100000000001</v>
      </c>
      <c r="AB6">
        <f t="shared" si="0"/>
        <v>0.55123100000000003</v>
      </c>
      <c r="AC6">
        <v>61.475000000000001</v>
      </c>
      <c r="AD6">
        <f t="shared" si="1"/>
        <v>0.61475000000000002</v>
      </c>
      <c r="AE6">
        <v>29.588699999999999</v>
      </c>
      <c r="AF6">
        <f t="shared" si="2"/>
        <v>0.29588700000000001</v>
      </c>
      <c r="AG6">
        <v>12.5435</v>
      </c>
      <c r="AH6">
        <f t="shared" si="3"/>
        <v>0.12543499999999999</v>
      </c>
    </row>
    <row r="7" spans="2:34" x14ac:dyDescent="0.2">
      <c r="B7">
        <v>10.50418</v>
      </c>
      <c r="C7">
        <v>10.423069999999999</v>
      </c>
      <c r="D7">
        <v>5.7591400000000004</v>
      </c>
      <c r="E7">
        <v>5.1811600000000002</v>
      </c>
      <c r="I7">
        <v>14.254</v>
      </c>
      <c r="J7">
        <v>14.254</v>
      </c>
      <c r="K7">
        <v>25.340499999999999</v>
      </c>
      <c r="L7">
        <v>11.6144</v>
      </c>
      <c r="O7">
        <v>10.971629999999999</v>
      </c>
      <c r="P7">
        <v>14.495369999999999</v>
      </c>
      <c r="Q7">
        <v>9.3342700000000001</v>
      </c>
      <c r="R7">
        <v>5.8259400000000001</v>
      </c>
      <c r="V7">
        <v>0.12759999999999999</v>
      </c>
      <c r="W7">
        <v>0.12970999999999999</v>
      </c>
      <c r="X7">
        <v>0.2339</v>
      </c>
      <c r="Y7">
        <v>0.59287000000000001</v>
      </c>
      <c r="AA7">
        <v>72.247699999999995</v>
      </c>
      <c r="AB7">
        <f t="shared" si="0"/>
        <v>0.72247699999999992</v>
      </c>
      <c r="AC7">
        <v>79.687100000000001</v>
      </c>
      <c r="AD7">
        <f t="shared" si="1"/>
        <v>0.796871</v>
      </c>
      <c r="AE7">
        <v>21.697199999999999</v>
      </c>
      <c r="AF7">
        <f t="shared" si="2"/>
        <v>0.216972</v>
      </c>
      <c r="AG7">
        <v>29.048200000000001</v>
      </c>
      <c r="AH7">
        <f t="shared" si="3"/>
        <v>0.29048200000000002</v>
      </c>
    </row>
    <row r="8" spans="2:34" x14ac:dyDescent="0.2">
      <c r="B8">
        <v>13.12044</v>
      </c>
      <c r="C8">
        <v>13.46269</v>
      </c>
      <c r="D8">
        <v>8.4670000000000005</v>
      </c>
      <c r="E8">
        <v>7.3680399999999997</v>
      </c>
      <c r="G8" s="13"/>
      <c r="I8">
        <v>17.9495</v>
      </c>
      <c r="J8">
        <v>18.477399999999999</v>
      </c>
      <c r="K8">
        <v>19.533300000000001</v>
      </c>
      <c r="L8">
        <v>24.284600000000001</v>
      </c>
      <c r="O8">
        <v>14.47926</v>
      </c>
      <c r="P8">
        <v>14.03843</v>
      </c>
      <c r="Q8">
        <v>14.40841</v>
      </c>
      <c r="R8">
        <v>11.6173</v>
      </c>
      <c r="V8">
        <v>0.11099000000000001</v>
      </c>
      <c r="W8">
        <v>0.10919</v>
      </c>
      <c r="X8">
        <v>0.20674000000000001</v>
      </c>
      <c r="Y8">
        <v>0.42676999999999998</v>
      </c>
      <c r="AA8">
        <v>60.504899999999999</v>
      </c>
      <c r="AB8">
        <f t="shared" si="0"/>
        <v>0.60504899999999995</v>
      </c>
      <c r="AC8">
        <v>59.504300000000001</v>
      </c>
      <c r="AD8">
        <f t="shared" si="1"/>
        <v>0.59504299999999999</v>
      </c>
      <c r="AE8">
        <v>29.128299999999999</v>
      </c>
      <c r="AF8">
        <f t="shared" si="2"/>
        <v>0.29128300000000001</v>
      </c>
      <c r="AG8">
        <v>16.0168</v>
      </c>
      <c r="AH8">
        <f t="shared" si="3"/>
        <v>0.160168</v>
      </c>
    </row>
    <row r="9" spans="2:34" x14ac:dyDescent="0.2">
      <c r="B9">
        <v>11.21735</v>
      </c>
      <c r="C9">
        <v>11.228590000000001</v>
      </c>
      <c r="D9">
        <v>4.07864</v>
      </c>
      <c r="E9">
        <v>8.6552799999999994</v>
      </c>
      <c r="I9">
        <v>16.055</v>
      </c>
      <c r="J9">
        <v>15.2904</v>
      </c>
      <c r="K9">
        <v>17.9495</v>
      </c>
      <c r="L9">
        <v>21.645</v>
      </c>
      <c r="O9">
        <v>11.12199</v>
      </c>
      <c r="P9">
        <v>15.0092</v>
      </c>
      <c r="Q9">
        <v>7.6614699999999996</v>
      </c>
      <c r="R9">
        <v>8.96129</v>
      </c>
      <c r="V9">
        <v>0.58211999999999997</v>
      </c>
      <c r="W9">
        <v>0.11523</v>
      </c>
      <c r="X9">
        <v>0.57601999999999998</v>
      </c>
      <c r="Y9">
        <v>0.36723</v>
      </c>
      <c r="AA9">
        <v>95.460099999999997</v>
      </c>
      <c r="AB9">
        <f t="shared" si="0"/>
        <v>0.95460099999999992</v>
      </c>
      <c r="AC9">
        <v>97.758099999999999</v>
      </c>
      <c r="AD9">
        <f t="shared" si="1"/>
        <v>0.97758100000000003</v>
      </c>
      <c r="AE9">
        <v>26.3309</v>
      </c>
      <c r="AF9">
        <f t="shared" si="2"/>
        <v>0.26330900000000002</v>
      </c>
      <c r="AG9">
        <v>43.260599999999997</v>
      </c>
      <c r="AH9">
        <f t="shared" si="3"/>
        <v>0.43260599999999999</v>
      </c>
    </row>
    <row r="10" spans="2:34" x14ac:dyDescent="0.2">
      <c r="B10">
        <v>18.335930000000001</v>
      </c>
      <c r="C10">
        <v>15.47227</v>
      </c>
      <c r="D10">
        <v>8.1326300000000007</v>
      </c>
      <c r="E10">
        <v>12.75691</v>
      </c>
      <c r="I10">
        <v>14.5259</v>
      </c>
      <c r="J10">
        <v>22.935600000000001</v>
      </c>
      <c r="K10">
        <v>26.924299999999999</v>
      </c>
      <c r="L10">
        <v>25.868400000000001</v>
      </c>
      <c r="O10">
        <v>10.706810000000001</v>
      </c>
      <c r="P10">
        <v>10.60985</v>
      </c>
      <c r="Q10">
        <v>7.3967000000000001</v>
      </c>
      <c r="R10">
        <v>13.51422</v>
      </c>
      <c r="V10">
        <v>0.11502999999999999</v>
      </c>
      <c r="W10">
        <v>9.7259999999999999E-2</v>
      </c>
      <c r="X10">
        <v>0.43637999999999999</v>
      </c>
      <c r="Y10">
        <v>0.27633000000000002</v>
      </c>
      <c r="AA10">
        <v>66.170100000000005</v>
      </c>
      <c r="AB10">
        <f t="shared" si="0"/>
        <v>0.66170100000000009</v>
      </c>
      <c r="AC10">
        <v>88.766099999999994</v>
      </c>
      <c r="AD10">
        <f t="shared" si="1"/>
        <v>0.88766099999999992</v>
      </c>
      <c r="AE10">
        <v>10.7281</v>
      </c>
      <c r="AF10">
        <f t="shared" si="2"/>
        <v>0.107281</v>
      </c>
      <c r="AG10">
        <v>27.808399999999999</v>
      </c>
      <c r="AH10">
        <f t="shared" si="3"/>
        <v>0.278084</v>
      </c>
    </row>
    <row r="11" spans="2:34" x14ac:dyDescent="0.2">
      <c r="B11">
        <v>10.688029999999999</v>
      </c>
      <c r="C11">
        <v>11.15156</v>
      </c>
      <c r="D11">
        <v>6.5578799999999999</v>
      </c>
      <c r="E11">
        <v>9.81006</v>
      </c>
      <c r="I11">
        <v>24.464700000000001</v>
      </c>
      <c r="J11">
        <v>15.2904</v>
      </c>
      <c r="K11">
        <v>15.8378</v>
      </c>
      <c r="L11">
        <v>20.061199999999999</v>
      </c>
      <c r="O11">
        <v>19.702629999999999</v>
      </c>
      <c r="P11">
        <v>15.37452</v>
      </c>
      <c r="Q11">
        <v>13.511509999999999</v>
      </c>
      <c r="R11">
        <v>11.64663</v>
      </c>
      <c r="V11">
        <v>9.6740000000000007E-2</v>
      </c>
      <c r="W11">
        <v>0.12096999999999999</v>
      </c>
      <c r="X11">
        <v>0.43708000000000002</v>
      </c>
      <c r="Y11">
        <v>0.38313999999999998</v>
      </c>
      <c r="AA11">
        <v>95.591399999999993</v>
      </c>
      <c r="AB11">
        <f t="shared" si="0"/>
        <v>0.95591399999999993</v>
      </c>
      <c r="AC11">
        <v>94.369100000000003</v>
      </c>
      <c r="AD11">
        <f t="shared" si="1"/>
        <v>0.94369100000000006</v>
      </c>
      <c r="AE11">
        <v>26.794799999999999</v>
      </c>
      <c r="AF11">
        <f t="shared" si="2"/>
        <v>0.26794799999999996</v>
      </c>
      <c r="AG11">
        <v>39.502699999999997</v>
      </c>
      <c r="AH11">
        <f t="shared" si="3"/>
        <v>0.39502699999999996</v>
      </c>
    </row>
    <row r="12" spans="2:34" x14ac:dyDescent="0.2">
      <c r="B12">
        <v>15.013669999999999</v>
      </c>
      <c r="C12">
        <v>14.307130000000001</v>
      </c>
      <c r="D12">
        <v>4.2135800000000003</v>
      </c>
      <c r="E12">
        <v>10.154</v>
      </c>
      <c r="G12" s="13"/>
      <c r="I12">
        <v>13.7614</v>
      </c>
      <c r="J12">
        <v>19.877600000000001</v>
      </c>
      <c r="K12">
        <v>24.284600000000001</v>
      </c>
      <c r="L12">
        <v>22.172899999999998</v>
      </c>
      <c r="O12">
        <v>10.156969999999999</v>
      </c>
      <c r="P12">
        <v>10.62232</v>
      </c>
      <c r="Q12">
        <v>7.6922499999999996</v>
      </c>
      <c r="R12">
        <v>18.8262</v>
      </c>
      <c r="V12">
        <v>0.12485</v>
      </c>
      <c r="W12">
        <v>0.10587000000000001</v>
      </c>
      <c r="X12">
        <v>0.52756000000000003</v>
      </c>
      <c r="Y12">
        <v>0.25372</v>
      </c>
      <c r="AA12">
        <v>84.841499999999996</v>
      </c>
      <c r="AB12">
        <f t="shared" si="0"/>
        <v>0.84841499999999992</v>
      </c>
      <c r="AC12">
        <v>87.526300000000006</v>
      </c>
      <c r="AD12">
        <f t="shared" si="1"/>
        <v>0.87526300000000001</v>
      </c>
      <c r="AE12">
        <v>17.366399999999999</v>
      </c>
      <c r="AF12">
        <f t="shared" si="2"/>
        <v>0.17366399999999999</v>
      </c>
      <c r="AG12">
        <v>15.8794</v>
      </c>
      <c r="AH12">
        <f t="shared" si="3"/>
        <v>0.15879399999999999</v>
      </c>
    </row>
    <row r="13" spans="2:34" x14ac:dyDescent="0.2">
      <c r="B13">
        <v>10.482939999999999</v>
      </c>
      <c r="C13">
        <v>10.14945</v>
      </c>
      <c r="D13">
        <v>5.7909600000000001</v>
      </c>
      <c r="E13">
        <v>12.67226</v>
      </c>
      <c r="I13">
        <v>19.877600000000001</v>
      </c>
      <c r="J13">
        <v>15.2904</v>
      </c>
      <c r="K13">
        <v>15.309900000000001</v>
      </c>
      <c r="L13">
        <v>23.2288</v>
      </c>
      <c r="O13">
        <v>15.205769999999999</v>
      </c>
      <c r="P13">
        <v>14.149459999999999</v>
      </c>
      <c r="Q13">
        <v>11.01742</v>
      </c>
      <c r="R13">
        <v>13.373150000000001</v>
      </c>
      <c r="V13">
        <v>0.10492</v>
      </c>
      <c r="W13">
        <v>0.15217</v>
      </c>
      <c r="X13">
        <v>0.73441999999999996</v>
      </c>
      <c r="Y13">
        <v>0.33622000000000002</v>
      </c>
      <c r="AA13">
        <v>96.674700000000001</v>
      </c>
      <c r="AB13">
        <f t="shared" si="0"/>
        <v>0.96674700000000002</v>
      </c>
      <c r="AC13">
        <v>95.058400000000006</v>
      </c>
      <c r="AD13">
        <f t="shared" si="1"/>
        <v>0.9505840000000001</v>
      </c>
      <c r="AE13">
        <v>23.324200000000001</v>
      </c>
      <c r="AF13">
        <f t="shared" si="2"/>
        <v>0.233242</v>
      </c>
      <c r="AG13">
        <v>40.873699999999999</v>
      </c>
      <c r="AH13">
        <f t="shared" si="3"/>
        <v>0.40873700000000002</v>
      </c>
    </row>
    <row r="14" spans="2:34" x14ac:dyDescent="0.2">
      <c r="B14">
        <v>13.531000000000001</v>
      </c>
      <c r="C14">
        <v>12.25521</v>
      </c>
      <c r="D14">
        <v>4.3434200000000001</v>
      </c>
      <c r="E14">
        <v>9.8789599999999993</v>
      </c>
      <c r="I14">
        <v>13.7614</v>
      </c>
      <c r="J14">
        <v>19.113</v>
      </c>
      <c r="K14">
        <v>24.284600000000001</v>
      </c>
      <c r="L14">
        <v>24.8126</v>
      </c>
      <c r="O14">
        <v>9.9253400000000003</v>
      </c>
      <c r="P14">
        <v>9.6163799999999995</v>
      </c>
      <c r="Q14">
        <v>8.6464200000000009</v>
      </c>
      <c r="R14">
        <v>13.558820000000001</v>
      </c>
      <c r="V14">
        <v>0.12447</v>
      </c>
      <c r="W14">
        <v>0.12895000000000001</v>
      </c>
      <c r="X14">
        <v>0.58279000000000003</v>
      </c>
      <c r="Y14">
        <v>0.29776000000000002</v>
      </c>
      <c r="AA14">
        <v>86.747399999999999</v>
      </c>
      <c r="AB14">
        <f t="shared" si="0"/>
        <v>0.86747399999999997</v>
      </c>
      <c r="AC14">
        <v>90.778000000000006</v>
      </c>
      <c r="AD14">
        <f t="shared" si="1"/>
        <v>0.90778000000000003</v>
      </c>
      <c r="AE14">
        <v>15.0406</v>
      </c>
      <c r="AF14">
        <f t="shared" si="2"/>
        <v>0.15040599999999998</v>
      </c>
      <c r="AG14">
        <v>33.289000000000001</v>
      </c>
      <c r="AH14">
        <f t="shared" si="3"/>
        <v>0.33289000000000002</v>
      </c>
    </row>
    <row r="16" spans="2:34" x14ac:dyDescent="0.2">
      <c r="G16" s="13"/>
    </row>
    <row r="20" spans="1:34" x14ac:dyDescent="0.2">
      <c r="A20" t="s">
        <v>2562</v>
      </c>
      <c r="B20">
        <f>AVERAGE(B3:B14)</f>
        <v>12.212168333333333</v>
      </c>
      <c r="C20">
        <f>AVERAGE(C3:C14)</f>
        <v>12.084295833333334</v>
      </c>
      <c r="D20">
        <f>AVERAGE(D3:D19)</f>
        <v>8.4002874999999992</v>
      </c>
      <c r="E20">
        <f>AVERAGE(E3:E18)</f>
        <v>8.3566050000000001</v>
      </c>
      <c r="G20" s="13"/>
      <c r="H20" t="s">
        <v>2565</v>
      </c>
      <c r="I20">
        <f>AVERAGE(I3:I15)</f>
        <v>16.456066666666668</v>
      </c>
      <c r="J20">
        <f t="shared" ref="J20:L20" si="4">AVERAGE(J3:J15)</f>
        <v>17.121983333333336</v>
      </c>
      <c r="K20">
        <f>AVERAGE(K3:K17)</f>
        <v>21.293049999999997</v>
      </c>
      <c r="L20">
        <f t="shared" si="4"/>
        <v>20.721125000000004</v>
      </c>
      <c r="N20" t="s">
        <v>2568</v>
      </c>
      <c r="O20">
        <f>AVERAGE(O3:O15)</f>
        <v>12.4610275</v>
      </c>
      <c r="P20">
        <f t="shared" ref="P20" si="5">AVERAGE(P3:P15)</f>
        <v>12.612410833333334</v>
      </c>
      <c r="Q20">
        <f>AVERAGE(Q3:Q17)</f>
        <v>11.262675833333333</v>
      </c>
      <c r="R20">
        <f>AVERAGE(R3:R16)</f>
        <v>11.338015</v>
      </c>
      <c r="U20" t="s">
        <v>2568</v>
      </c>
      <c r="V20">
        <f>AVERAGE(V3:V15)</f>
        <v>0.15922083333333334</v>
      </c>
      <c r="W20">
        <f t="shared" ref="W20:Y20" si="6">AVERAGE(W3:W15)</f>
        <v>0.11964083333333331</v>
      </c>
      <c r="X20">
        <f t="shared" si="6"/>
        <v>0.3754575</v>
      </c>
      <c r="Y20">
        <f t="shared" si="6"/>
        <v>0.40755333333333338</v>
      </c>
      <c r="AA20" t="s">
        <v>2571</v>
      </c>
      <c r="AB20">
        <f>AVERAGE(AB3:AB14)</f>
        <v>0.76624483333333337</v>
      </c>
      <c r="AD20">
        <f>AVERAGE(AD3:AD14)</f>
        <v>0.82086083333333348</v>
      </c>
      <c r="AF20">
        <f>AVERAGE(AF3:AF17)</f>
        <v>0.28009350000000005</v>
      </c>
      <c r="AH20">
        <f>AVERAGE(AH3:AH16)</f>
        <v>0.29702991666666662</v>
      </c>
    </row>
    <row r="21" spans="1:34" x14ac:dyDescent="0.2">
      <c r="A21" t="s">
        <v>2563</v>
      </c>
      <c r="B21">
        <f>STDEV(B3:B14)</f>
        <v>2.5252839324963503</v>
      </c>
      <c r="C21">
        <f>STDEV(C3:C14)</f>
        <v>1.767051794803252</v>
      </c>
      <c r="D21">
        <f>STDEV(D3:D19)</f>
        <v>4.4004104433215323</v>
      </c>
      <c r="E21">
        <f>STDEV(E3:E18)</f>
        <v>2.7488036955721147</v>
      </c>
      <c r="H21" t="s">
        <v>2566</v>
      </c>
      <c r="I21">
        <f>STDEV(I3:I15)</f>
        <v>3.3099868311557015</v>
      </c>
      <c r="J21">
        <f t="shared" ref="J21" si="7">STDEV(J3:J15)</f>
        <v>2.7154450409842625</v>
      </c>
      <c r="K21">
        <f>STDEV(K3:K17)</f>
        <v>4.207383265706313</v>
      </c>
      <c r="L21">
        <f>STDEV(L3:L14)</f>
        <v>4.3946628970159853</v>
      </c>
      <c r="N21" t="s">
        <v>2566</v>
      </c>
      <c r="O21">
        <f>STDEV(O3:O15)</f>
        <v>2.9738443866487487</v>
      </c>
      <c r="P21">
        <f t="shared" ref="P21" si="8">STDEV(P3:P15)</f>
        <v>2.2164396695825519</v>
      </c>
      <c r="Q21">
        <f>STDEV(Q3:Q17)</f>
        <v>3.0731739665471025</v>
      </c>
      <c r="R21">
        <f>STDEV(R3:R16)</f>
        <v>3.8206395168027165</v>
      </c>
      <c r="U21" t="s">
        <v>2566</v>
      </c>
      <c r="V21">
        <f>STDEV(V3:V15)</f>
        <v>0.13376210826812399</v>
      </c>
      <c r="W21">
        <f>STDEV(W3:W14)</f>
        <v>1.4695335350396393E-2</v>
      </c>
      <c r="X21">
        <f>STDEV(X3:X17)</f>
        <v>0.19717126307880398</v>
      </c>
      <c r="Y21">
        <f>STDEV(Y3:Y16)</f>
        <v>0.11350794312080166</v>
      </c>
      <c r="AA21" t="s">
        <v>2563</v>
      </c>
      <c r="AB21">
        <f>STDEV(AB3:AB14)</f>
        <v>0.14908538454055764</v>
      </c>
      <c r="AD21">
        <f>STDEV(AD3:AD14)</f>
        <v>0.12585257642888212</v>
      </c>
      <c r="AF21">
        <f>STDEV(AF3:AF14)</f>
        <v>0.12164260414501893</v>
      </c>
      <c r="AH21">
        <f>STDEV(AH3:AH14)</f>
        <v>0.10479747497605124</v>
      </c>
    </row>
    <row r="24" spans="1:34" x14ac:dyDescent="0.2">
      <c r="G24" s="13"/>
    </row>
    <row r="25" spans="1:34" x14ac:dyDescent="0.2">
      <c r="B25" s="13"/>
    </row>
    <row r="28" spans="1:34" x14ac:dyDescent="0.2">
      <c r="G28" s="13"/>
    </row>
    <row r="32" spans="1:34" x14ac:dyDescent="0.2">
      <c r="G32" s="13"/>
    </row>
    <row r="36" spans="7:7" x14ac:dyDescent="0.2">
      <c r="G36" s="13"/>
    </row>
    <row r="40" spans="7:7" x14ac:dyDescent="0.2">
      <c r="G40" s="13"/>
    </row>
    <row r="44" spans="7:7" x14ac:dyDescent="0.2">
      <c r="G44" s="13"/>
    </row>
    <row r="48" spans="7:7" x14ac:dyDescent="0.2">
      <c r="G48" s="13"/>
    </row>
    <row r="52" spans="7:7" x14ac:dyDescent="0.2">
      <c r="G52" s="13"/>
    </row>
    <row r="56" spans="7:7" x14ac:dyDescent="0.2">
      <c r="G56" s="13"/>
    </row>
    <row r="60" spans="7:7" x14ac:dyDescent="0.2">
      <c r="G60" s="13"/>
    </row>
    <row r="64" spans="7:7" x14ac:dyDescent="0.2">
      <c r="G64" s="13"/>
    </row>
    <row r="68" spans="7:7" x14ac:dyDescent="0.2">
      <c r="G68" s="13"/>
    </row>
    <row r="72" spans="7:7" x14ac:dyDescent="0.2">
      <c r="G72" s="13"/>
    </row>
    <row r="76" spans="7:7" x14ac:dyDescent="0.2">
      <c r="G76" s="13"/>
    </row>
    <row r="80" spans="7:7" x14ac:dyDescent="0.2">
      <c r="G80" s="13"/>
    </row>
    <row r="84" spans="7:7" x14ac:dyDescent="0.2">
      <c r="G84" s="13"/>
    </row>
    <row r="88" spans="7:7" x14ac:dyDescent="0.2">
      <c r="G88" s="13"/>
    </row>
    <row r="92" spans="7:7" x14ac:dyDescent="0.2">
      <c r="G92" s="13"/>
    </row>
  </sheetData>
  <mergeCells count="5">
    <mergeCell ref="B1:E1"/>
    <mergeCell ref="H1:L1"/>
    <mergeCell ref="O1:R1"/>
    <mergeCell ref="V1:Y1"/>
    <mergeCell ref="AA1:A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C56C2-E9F4-F84F-A80B-E5044C6E11B5}">
  <dimension ref="A1:C4"/>
  <sheetViews>
    <sheetView workbookViewId="0">
      <selection activeCell="A2" sqref="A2:A4"/>
    </sheetView>
  </sheetViews>
  <sheetFormatPr baseColWidth="10" defaultRowHeight="16" x14ac:dyDescent="0.2"/>
  <sheetData>
    <row r="1" spans="1:3" x14ac:dyDescent="0.2">
      <c r="B1" s="2" t="s">
        <v>76</v>
      </c>
      <c r="C1" s="2" t="s">
        <v>77</v>
      </c>
    </row>
    <row r="2" spans="1:3" x14ac:dyDescent="0.2">
      <c r="A2" t="s">
        <v>82</v>
      </c>
      <c r="B2" s="1">
        <v>4.2</v>
      </c>
      <c r="C2" s="1">
        <v>7.5</v>
      </c>
    </row>
    <row r="3" spans="1:3" x14ac:dyDescent="0.2">
      <c r="A3" t="s">
        <v>83</v>
      </c>
      <c r="B3" s="1">
        <v>4</v>
      </c>
      <c r="C3" s="1">
        <v>7.6</v>
      </c>
    </row>
    <row r="4" spans="1:3" x14ac:dyDescent="0.2">
      <c r="A4" t="s">
        <v>84</v>
      </c>
      <c r="B4" s="1">
        <v>3</v>
      </c>
      <c r="C4" s="1">
        <v>7.2</v>
      </c>
    </row>
  </sheetData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10B53-FAB5-564C-8CCC-82818C870594}">
  <dimension ref="A1:H5"/>
  <sheetViews>
    <sheetView workbookViewId="0">
      <selection activeCell="A2" sqref="A2:A4"/>
    </sheetView>
  </sheetViews>
  <sheetFormatPr baseColWidth="10" defaultRowHeight="16" x14ac:dyDescent="0.2"/>
  <cols>
    <col min="1" max="1" width="14.83203125" customWidth="1"/>
    <col min="2" max="3" width="18" customWidth="1"/>
    <col min="4" max="4" width="15" customWidth="1"/>
    <col min="5" max="5" width="22" customWidth="1"/>
    <col min="6" max="6" width="21" customWidth="1"/>
    <col min="7" max="7" width="24" customWidth="1"/>
  </cols>
  <sheetData>
    <row r="1" spans="1:8" x14ac:dyDescent="0.2">
      <c r="B1" s="2" t="s">
        <v>67</v>
      </c>
      <c r="C1" s="2" t="s">
        <v>78</v>
      </c>
      <c r="D1" s="2" t="s">
        <v>69</v>
      </c>
      <c r="E1" s="2" t="s">
        <v>71</v>
      </c>
      <c r="F1" s="3" t="s">
        <v>72</v>
      </c>
      <c r="G1" s="2" t="s">
        <v>73</v>
      </c>
      <c r="H1" s="2" t="s">
        <v>74</v>
      </c>
    </row>
    <row r="2" spans="1:8" x14ac:dyDescent="0.2">
      <c r="A2" s="4" t="s">
        <v>82</v>
      </c>
      <c r="B2" s="1">
        <v>546670</v>
      </c>
      <c r="C2" s="1">
        <v>18966700</v>
      </c>
      <c r="D2" s="1">
        <v>650000</v>
      </c>
      <c r="E2" s="1">
        <v>98330</v>
      </c>
      <c r="F2" s="1">
        <v>79330</v>
      </c>
      <c r="G2" s="1">
        <v>370000</v>
      </c>
      <c r="H2" s="1">
        <v>55000</v>
      </c>
    </row>
    <row r="3" spans="1:8" x14ac:dyDescent="0.2">
      <c r="A3" s="4" t="s">
        <v>83</v>
      </c>
      <c r="B3" s="1">
        <v>446660</v>
      </c>
      <c r="C3" s="1">
        <v>21406660</v>
      </c>
      <c r="D3" s="1">
        <v>570000</v>
      </c>
      <c r="E3" s="1">
        <v>69670</v>
      </c>
      <c r="F3" s="1">
        <v>81000</v>
      </c>
      <c r="G3" s="1">
        <v>416660</v>
      </c>
      <c r="H3" s="1">
        <v>30000</v>
      </c>
    </row>
    <row r="4" spans="1:8" x14ac:dyDescent="0.2">
      <c r="A4" s="4" t="s">
        <v>84</v>
      </c>
      <c r="B4" s="1">
        <v>666660</v>
      </c>
      <c r="C4" s="1">
        <v>36666060</v>
      </c>
      <c r="D4" s="1">
        <v>803330</v>
      </c>
      <c r="E4" s="1">
        <v>86330</v>
      </c>
      <c r="F4" s="1">
        <v>100000</v>
      </c>
      <c r="G4" s="1">
        <v>566660</v>
      </c>
      <c r="H4" s="1">
        <v>53000</v>
      </c>
    </row>
    <row r="5" spans="1:8" x14ac:dyDescent="0.2">
      <c r="A5" s="4" t="s">
        <v>1769</v>
      </c>
      <c r="B5" s="1">
        <v>676660</v>
      </c>
      <c r="C5" s="1">
        <v>60333300</v>
      </c>
      <c r="D5" s="1">
        <v>603330</v>
      </c>
      <c r="E5" s="1">
        <v>84330</v>
      </c>
      <c r="F5" s="1"/>
      <c r="G5" s="1">
        <v>575000</v>
      </c>
      <c r="H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4DE4C-2EBB-E44D-83F6-F6060B2C9A4F}">
  <dimension ref="A2:C5"/>
  <sheetViews>
    <sheetView workbookViewId="0">
      <selection activeCell="A3" sqref="A3"/>
    </sheetView>
  </sheetViews>
  <sheetFormatPr baseColWidth="10" defaultRowHeight="16" x14ac:dyDescent="0.2"/>
  <sheetData>
    <row r="2" spans="1:3" x14ac:dyDescent="0.2">
      <c r="B2" s="2" t="s">
        <v>76</v>
      </c>
      <c r="C2" s="2" t="s">
        <v>77</v>
      </c>
    </row>
    <row r="3" spans="1:3" x14ac:dyDescent="0.2">
      <c r="A3" s="4" t="s">
        <v>82</v>
      </c>
      <c r="B3" s="1">
        <v>360000</v>
      </c>
      <c r="C3" s="1">
        <v>26000</v>
      </c>
    </row>
    <row r="4" spans="1:3" x14ac:dyDescent="0.2">
      <c r="A4" s="4" t="s">
        <v>83</v>
      </c>
      <c r="B4" s="1">
        <v>400000</v>
      </c>
      <c r="C4" s="1">
        <v>44000</v>
      </c>
    </row>
    <row r="5" spans="1:3" x14ac:dyDescent="0.2">
      <c r="A5" s="4" t="s">
        <v>84</v>
      </c>
      <c r="B5" s="1">
        <v>350000</v>
      </c>
      <c r="C5" s="1">
        <v>950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C9B67-FD58-9C48-8E1F-6E3FD3253760}">
  <dimension ref="A1:D4"/>
  <sheetViews>
    <sheetView workbookViewId="0">
      <selection activeCell="F15" sqref="F15"/>
    </sheetView>
  </sheetViews>
  <sheetFormatPr baseColWidth="10" defaultRowHeight="16" x14ac:dyDescent="0.2"/>
  <sheetData>
    <row r="1" spans="1:4" x14ac:dyDescent="0.2">
      <c r="A1" s="7" t="s">
        <v>67</v>
      </c>
      <c r="B1" s="7" t="s">
        <v>2517</v>
      </c>
      <c r="C1" s="7" t="s">
        <v>2518</v>
      </c>
      <c r="D1" s="7" t="s">
        <v>2519</v>
      </c>
    </row>
    <row r="2" spans="1:4" x14ac:dyDescent="0.2">
      <c r="A2" s="8">
        <v>5.45536171</v>
      </c>
      <c r="B2" s="8">
        <v>4.32483401</v>
      </c>
      <c r="C2" s="8">
        <v>3.2083317</v>
      </c>
      <c r="D2" s="8">
        <v>3.3991485400000001</v>
      </c>
    </row>
    <row r="3" spans="1:4" x14ac:dyDescent="0.2">
      <c r="A3" s="8">
        <v>5.1073290499999997</v>
      </c>
      <c r="B3" s="8">
        <v>5.1357403899999996</v>
      </c>
      <c r="C3" s="8">
        <v>3.64554833</v>
      </c>
      <c r="D3" s="8">
        <v>2.75383121</v>
      </c>
    </row>
    <row r="4" spans="1:4" x14ac:dyDescent="0.2">
      <c r="A4" s="8">
        <v>4.0951793600000004</v>
      </c>
      <c r="B4" s="8">
        <v>4.8058504299999996</v>
      </c>
      <c r="C4" s="8">
        <v>2.5253290399999999</v>
      </c>
      <c r="D4" s="8">
        <v>2.73069661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630E4-2F5A-BE4C-9B75-F94C2C32AE68}">
  <dimension ref="A1:E11"/>
  <sheetViews>
    <sheetView workbookViewId="0">
      <selection activeCell="D25" sqref="D25"/>
    </sheetView>
  </sheetViews>
  <sheetFormatPr baseColWidth="10" defaultRowHeight="16" x14ac:dyDescent="0.2"/>
  <cols>
    <col min="2" max="2" width="16.83203125" customWidth="1"/>
    <col min="3" max="3" width="16" customWidth="1"/>
    <col min="4" max="4" width="21.33203125" customWidth="1"/>
    <col min="5" max="5" width="16.83203125" customWidth="1"/>
  </cols>
  <sheetData>
    <row r="1" spans="1:5" x14ac:dyDescent="0.2">
      <c r="B1" s="2" t="s">
        <v>67</v>
      </c>
      <c r="C1" s="2" t="s">
        <v>69</v>
      </c>
      <c r="D1" s="2" t="s">
        <v>71</v>
      </c>
      <c r="E1" s="2" t="s">
        <v>73</v>
      </c>
    </row>
    <row r="2" spans="1:5" x14ac:dyDescent="0.2">
      <c r="A2" s="4" t="s">
        <v>82</v>
      </c>
      <c r="B2" s="1">
        <v>2.48</v>
      </c>
      <c r="C2" s="1">
        <v>0.65</v>
      </c>
      <c r="D2" s="1">
        <v>0.47</v>
      </c>
      <c r="E2" s="1">
        <v>0.1235</v>
      </c>
    </row>
    <row r="3" spans="1:5" x14ac:dyDescent="0.2">
      <c r="A3" s="4" t="s">
        <v>83</v>
      </c>
      <c r="B3" s="1">
        <v>1.27</v>
      </c>
      <c r="C3" s="1">
        <v>1.95</v>
      </c>
      <c r="D3" s="1">
        <v>0.08</v>
      </c>
      <c r="E3" s="1">
        <v>0.51590000000000003</v>
      </c>
    </row>
    <row r="4" spans="1:5" x14ac:dyDescent="0.2">
      <c r="A4" s="4" t="s">
        <v>84</v>
      </c>
      <c r="B4" s="1">
        <v>1.1599999999999999</v>
      </c>
      <c r="C4" s="1">
        <v>1.47</v>
      </c>
      <c r="D4" s="1">
        <v>0.14000000000000001</v>
      </c>
      <c r="E4" s="1">
        <v>0.44750000000000001</v>
      </c>
    </row>
    <row r="5" spans="1:5" x14ac:dyDescent="0.2">
      <c r="A5" s="4" t="s">
        <v>1769</v>
      </c>
      <c r="B5" s="1">
        <v>0.79</v>
      </c>
      <c r="C5" s="1">
        <v>0.84</v>
      </c>
      <c r="D5" s="1">
        <v>0.24</v>
      </c>
      <c r="E5" s="1">
        <v>8.7999999999999995E-2</v>
      </c>
    </row>
    <row r="6" spans="1:5" x14ac:dyDescent="0.2">
      <c r="A6" s="4" t="s">
        <v>2511</v>
      </c>
      <c r="B6" s="1">
        <v>1.03</v>
      </c>
      <c r="C6" s="1">
        <v>1.39</v>
      </c>
      <c r="D6" s="1">
        <v>0.23</v>
      </c>
      <c r="E6" s="1">
        <v>0.1119</v>
      </c>
    </row>
    <row r="7" spans="1:5" x14ac:dyDescent="0.2">
      <c r="A7" s="4" t="s">
        <v>2512</v>
      </c>
      <c r="B7" s="1">
        <v>1.06</v>
      </c>
      <c r="C7" s="1">
        <v>2.13</v>
      </c>
      <c r="D7" s="1">
        <v>0.32</v>
      </c>
      <c r="E7" s="1">
        <v>0.24940000000000001</v>
      </c>
    </row>
    <row r="8" spans="1:5" x14ac:dyDescent="0.2">
      <c r="A8" s="4" t="s">
        <v>2513</v>
      </c>
      <c r="B8" s="1">
        <v>1.93</v>
      </c>
      <c r="C8" s="1">
        <v>1.1100000000000001</v>
      </c>
      <c r="D8" s="1">
        <v>0.11260000000000001</v>
      </c>
      <c r="E8" s="1">
        <v>2.64E-2</v>
      </c>
    </row>
    <row r="9" spans="1:5" x14ac:dyDescent="0.2">
      <c r="A9" s="4" t="s">
        <v>2514</v>
      </c>
      <c r="B9" s="1">
        <v>1.1499999999999999</v>
      </c>
      <c r="C9" s="1">
        <v>1.21</v>
      </c>
      <c r="D9" s="1">
        <v>3.8199999999999998E-2</v>
      </c>
      <c r="E9" s="1">
        <v>7.2300000000000003E-2</v>
      </c>
    </row>
    <row r="10" spans="1:5" x14ac:dyDescent="0.2">
      <c r="A10" s="4" t="s">
        <v>2515</v>
      </c>
      <c r="B10" s="1">
        <v>1.1000000000000001</v>
      </c>
      <c r="C10" s="1"/>
      <c r="D10" s="1">
        <v>0.47299999999999998</v>
      </c>
      <c r="E10" s="1"/>
    </row>
    <row r="11" spans="1:5" x14ac:dyDescent="0.2">
      <c r="A11" s="4" t="s">
        <v>2516</v>
      </c>
      <c r="B11" s="1">
        <v>1.22</v>
      </c>
      <c r="C11" s="1"/>
      <c r="D11" s="1">
        <v>7.5700000000000003E-2</v>
      </c>
      <c r="E11" s="1"/>
    </row>
  </sheetData>
  <phoneticPr fontId="7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3D295-B86B-E84A-B25C-9BC45141CC75}">
  <dimension ref="A1:C5"/>
  <sheetViews>
    <sheetView workbookViewId="0">
      <selection activeCell="D10" sqref="D10"/>
    </sheetView>
  </sheetViews>
  <sheetFormatPr baseColWidth="10" defaultRowHeight="16" x14ac:dyDescent="0.2"/>
  <sheetData>
    <row r="1" spans="1:3" x14ac:dyDescent="0.2">
      <c r="A1" s="7" t="s">
        <v>67</v>
      </c>
      <c r="B1" s="7" t="s">
        <v>2520</v>
      </c>
      <c r="C1" s="7" t="s">
        <v>2521</v>
      </c>
    </row>
    <row r="2" spans="1:3" x14ac:dyDescent="0.2">
      <c r="A2" s="8">
        <v>12.2410389</v>
      </c>
      <c r="B2" s="8">
        <v>28.6587502</v>
      </c>
      <c r="C2" s="8">
        <v>2.29879547</v>
      </c>
    </row>
    <row r="3" spans="1:3" x14ac:dyDescent="0.2">
      <c r="A3" s="8">
        <v>9.5456538900000005</v>
      </c>
      <c r="B3" s="8">
        <v>23.145863899999998</v>
      </c>
      <c r="C3" s="8">
        <v>2.6675304799999999</v>
      </c>
    </row>
    <row r="4" spans="1:3" x14ac:dyDescent="0.2">
      <c r="A4" s="8">
        <v>15.7595416</v>
      </c>
      <c r="B4" s="8">
        <v>33.997849799999997</v>
      </c>
      <c r="C4" s="8">
        <v>3.7487822999999998</v>
      </c>
    </row>
    <row r="5" spans="1:3" x14ac:dyDescent="0.2">
      <c r="A5" s="8">
        <v>16.164847099999999</v>
      </c>
      <c r="B5" s="8">
        <v>33.461583099999999</v>
      </c>
      <c r="C5" s="8">
        <v>3.56174138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A8409-D2FD-FC48-A733-A8129FF2B162}">
  <dimension ref="A1:J4"/>
  <sheetViews>
    <sheetView workbookViewId="0">
      <selection activeCell="D12" sqref="D12"/>
    </sheetView>
  </sheetViews>
  <sheetFormatPr baseColWidth="10" defaultRowHeight="16" x14ac:dyDescent="0.2"/>
  <sheetData>
    <row r="1" spans="1:10" x14ac:dyDescent="0.2">
      <c r="B1" s="7" t="s">
        <v>67</v>
      </c>
      <c r="C1" s="7" t="s">
        <v>2528</v>
      </c>
      <c r="D1" s="12" t="s">
        <v>2529</v>
      </c>
      <c r="E1" s="7" t="s">
        <v>2520</v>
      </c>
      <c r="F1" s="7" t="s">
        <v>2530</v>
      </c>
      <c r="G1" s="7" t="s">
        <v>2531</v>
      </c>
      <c r="H1" s="7" t="s">
        <v>2521</v>
      </c>
      <c r="I1" s="7" t="s">
        <v>2532</v>
      </c>
      <c r="J1" s="7" t="s">
        <v>2533</v>
      </c>
    </row>
    <row r="2" spans="1:10" x14ac:dyDescent="0.2">
      <c r="A2" t="s">
        <v>82</v>
      </c>
      <c r="B2" s="8">
        <v>3.4</v>
      </c>
      <c r="C2" s="8">
        <v>3</v>
      </c>
      <c r="D2" s="8">
        <v>5.6</v>
      </c>
      <c r="E2" s="8">
        <v>0.8</v>
      </c>
      <c r="F2" s="8">
        <v>1</v>
      </c>
      <c r="G2" s="8">
        <v>1.1000000000000001</v>
      </c>
      <c r="H2" s="8">
        <v>6.5</v>
      </c>
      <c r="I2" s="8">
        <v>6.3</v>
      </c>
      <c r="J2" s="8">
        <v>6.5</v>
      </c>
    </row>
    <row r="3" spans="1:10" x14ac:dyDescent="0.2">
      <c r="A3" t="s">
        <v>83</v>
      </c>
      <c r="B3" s="8">
        <v>4.5</v>
      </c>
      <c r="C3" s="8">
        <v>3.9</v>
      </c>
      <c r="D3" s="8">
        <v>5.4</v>
      </c>
      <c r="E3" s="8">
        <v>1.2</v>
      </c>
      <c r="F3" s="8">
        <v>1</v>
      </c>
      <c r="G3" s="8">
        <v>1</v>
      </c>
      <c r="H3" s="8">
        <v>6.1</v>
      </c>
      <c r="I3" s="8">
        <v>6</v>
      </c>
      <c r="J3" s="8">
        <v>6.6</v>
      </c>
    </row>
    <row r="4" spans="1:10" x14ac:dyDescent="0.2">
      <c r="A4" t="s">
        <v>84</v>
      </c>
      <c r="B4" s="8">
        <v>3.6</v>
      </c>
      <c r="C4" s="8">
        <v>3.4</v>
      </c>
      <c r="D4" s="8">
        <v>5.9</v>
      </c>
      <c r="E4" s="8">
        <v>1</v>
      </c>
      <c r="F4" s="8">
        <v>1.2</v>
      </c>
      <c r="G4" s="8">
        <v>0.9</v>
      </c>
      <c r="H4" s="8">
        <v>6.5</v>
      </c>
      <c r="I4" s="8">
        <v>6.6</v>
      </c>
      <c r="J4" s="8">
        <v>6.8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. 1 Volcano Plot</vt:lpstr>
      <vt:lpstr>Fig. 3A Motility</vt:lpstr>
      <vt:lpstr>Fig. 3B OE Motility</vt:lpstr>
      <vt:lpstr>Fig. 3C and D T6SS Killing</vt:lpstr>
      <vt:lpstr>Fig. 3D OE T6SS Killing</vt:lpstr>
      <vt:lpstr>Fig. 4B cdG Levels</vt:lpstr>
      <vt:lpstr>Fig. 4C CI Infant Mouse</vt:lpstr>
      <vt:lpstr>Fig. 5E cdG in WT, 2PDE, 4DGC</vt:lpstr>
      <vt:lpstr>Fig. 5F cdG Motility</vt:lpstr>
      <vt:lpstr>Fig. 5G cdG Motility OE</vt:lpstr>
      <vt:lpstr>Fig 5H cdG T6SS Killing</vt:lpstr>
      <vt:lpstr>Fig. 5I cdG T6SS Killing OE</vt:lpstr>
      <vt:lpstr>Fig 5J T6SS Killing Fixed Pool</vt:lpstr>
      <vt:lpstr>Fig. 6A</vt:lpstr>
      <vt:lpstr>Fig. 6B</vt:lpstr>
      <vt:lpstr>Fig. 6C</vt:lpstr>
      <vt:lpstr>Fig. 6D</vt:lpstr>
      <vt:lpstr>Fig. 6E DRACALA</vt:lpstr>
      <vt:lpstr>S1 Fig.</vt:lpstr>
      <vt:lpstr>S3A Fig. vipA</vt:lpstr>
      <vt:lpstr>S3B Fig. hcp2</vt:lpstr>
      <vt:lpstr>S3 Table COMSTA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atar Joshi</dc:creator>
  <cp:lastModifiedBy>Avatar Joshi</cp:lastModifiedBy>
  <dcterms:created xsi:type="dcterms:W3CDTF">2020-05-05T01:48:16Z</dcterms:created>
  <dcterms:modified xsi:type="dcterms:W3CDTF">2020-05-07T01:19:04Z</dcterms:modified>
</cp:coreProperties>
</file>